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parker\Desktop\MBE\Front_Immuno\Supplementary\"/>
    </mc:Choice>
  </mc:AlternateContent>
  <bookViews>
    <workbookView xWindow="0" yWindow="0" windowWidth="19200" windowHeight="7050"/>
  </bookViews>
  <sheets>
    <sheet name="Table 1" sheetId="14" r:id="rId1"/>
    <sheet name="Cluster 1 - Hemato" sheetId="1" r:id="rId2"/>
    <sheet name="Cluster 2 - Erythrocytes" sheetId="2" r:id="rId3"/>
    <sheet name="Cluster 3 - Erythrocytes (2)" sheetId="3" r:id="rId4"/>
    <sheet name="Cluster 4 - (NK cells)" sheetId="4" r:id="rId5"/>
    <sheet name="Cluster 5 - Neutrophil" sheetId="5" r:id="rId6"/>
    <sheet name="Cluster 6 - Macrophage" sheetId="6" r:id="rId7"/>
    <sheet name="Cluster 7 - B-cells" sheetId="8" r:id="rId8"/>
    <sheet name="Cluster 8 - Basophils" sheetId="9" r:id="rId9"/>
    <sheet name="Cluster 9 - Thrombocytes" sheetId="10" r:id="rId10"/>
    <sheet name="Cluster 10 - T-cell" sheetId="11" r:id="rId11"/>
    <sheet name="Cluster 11 - Connective tissue" sheetId="12" r:id="rId12"/>
    <sheet name="Cluster 12 - Eosinophils" sheetId="13" r:id="rId13"/>
  </sheets>
  <externalReferences>
    <externalReference r:id="rId14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4" l="1"/>
  <c r="F7" i="14"/>
  <c r="F6" i="14"/>
  <c r="F5" i="14"/>
  <c r="F4" i="14"/>
  <c r="F3" i="14"/>
</calcChain>
</file>

<file path=xl/sharedStrings.xml><?xml version="1.0" encoding="utf-8"?>
<sst xmlns="http://schemas.openxmlformats.org/spreadsheetml/2006/main" count="3081" uniqueCount="2336">
  <si>
    <t>p</t>
  </si>
  <si>
    <t>log2FC avg</t>
  </si>
  <si>
    <t>Gene</t>
  </si>
  <si>
    <t>SYTY_00011007</t>
  </si>
  <si>
    <t>0</t>
  </si>
  <si>
    <t>SYTY_00017951</t>
  </si>
  <si>
    <t>SYTY_00015760</t>
  </si>
  <si>
    <t>SYTY_00012664</t>
  </si>
  <si>
    <t>SYTY_00018830</t>
  </si>
  <si>
    <t>atp1a1</t>
  </si>
  <si>
    <t>SYTY_00002560</t>
  </si>
  <si>
    <t>SYTY_00011206</t>
  </si>
  <si>
    <t>krt8</t>
  </si>
  <si>
    <t>SYTY_00007583</t>
  </si>
  <si>
    <t>miox</t>
  </si>
  <si>
    <t>SYTY_00010595</t>
  </si>
  <si>
    <t>col1a2</t>
  </si>
  <si>
    <t>SYTY_00007558</t>
  </si>
  <si>
    <t>SYTY_00018533</t>
  </si>
  <si>
    <t>SYTY_00019405</t>
  </si>
  <si>
    <t>hsp90ab1</t>
  </si>
  <si>
    <t>SYTY_00015801</t>
  </si>
  <si>
    <t>SYTY_00011959</t>
  </si>
  <si>
    <t>SYTY_00008586</t>
  </si>
  <si>
    <t>SYTY_00004256</t>
  </si>
  <si>
    <t>SYTY_00007313</t>
  </si>
  <si>
    <t>SYTY_00012092</t>
  </si>
  <si>
    <t>ncl</t>
  </si>
  <si>
    <t>SYTY_00009083</t>
  </si>
  <si>
    <t>SYTY_00013347</t>
  </si>
  <si>
    <t>hsp90a.1</t>
  </si>
  <si>
    <t>SYTY_00019804</t>
  </si>
  <si>
    <t>rps27a</t>
  </si>
  <si>
    <t>SYTY_00016131</t>
  </si>
  <si>
    <t>rmdn2</t>
  </si>
  <si>
    <t>SYTY_00005230</t>
  </si>
  <si>
    <t>SYTY_00011838</t>
  </si>
  <si>
    <t>SYTY_00004325</t>
  </si>
  <si>
    <t>SYTY_00009551</t>
  </si>
  <si>
    <t>SYTY_00016459</t>
  </si>
  <si>
    <t>hsc70</t>
  </si>
  <si>
    <t>SYTY_00005251</t>
  </si>
  <si>
    <t>SYTY_00020513</t>
  </si>
  <si>
    <t>fau</t>
  </si>
  <si>
    <t>SYTY_00008780</t>
  </si>
  <si>
    <t>ahcy-a</t>
  </si>
  <si>
    <t>SYTY_00002681</t>
  </si>
  <si>
    <t>SYTY_00005853</t>
  </si>
  <si>
    <t>tmsb</t>
  </si>
  <si>
    <t>SYTY_00001192</t>
  </si>
  <si>
    <t>tpm1</t>
  </si>
  <si>
    <t>SYTY_00004038</t>
  </si>
  <si>
    <t>SYTY_00017118</t>
  </si>
  <si>
    <t>SYTY_00017880</t>
  </si>
  <si>
    <t>SYTY_00018813</t>
  </si>
  <si>
    <t>SYTY_00006154</t>
  </si>
  <si>
    <t>SYTY_00005116</t>
  </si>
  <si>
    <t>SYTY_00010462</t>
  </si>
  <si>
    <t>SYTY_00015577</t>
  </si>
  <si>
    <t>SYTY_00016569</t>
  </si>
  <si>
    <t>cfl2</t>
  </si>
  <si>
    <t>SYTY_00002787</t>
  </si>
  <si>
    <t>rpl13</t>
  </si>
  <si>
    <t>SYTY_00001989</t>
  </si>
  <si>
    <t>SYTY_00018053</t>
  </si>
  <si>
    <t>SYTY_00004239</t>
  </si>
  <si>
    <t>SYTY_00016915</t>
  </si>
  <si>
    <t>rps24</t>
  </si>
  <si>
    <t>SYTY_00008647</t>
  </si>
  <si>
    <t>unknown</t>
  </si>
  <si>
    <t>SYTY_00010933</t>
  </si>
  <si>
    <t>SYTY_00009824</t>
  </si>
  <si>
    <t>SYTY_00007668</t>
  </si>
  <si>
    <t>SYTY_00016116</t>
  </si>
  <si>
    <t>eif3a</t>
  </si>
  <si>
    <t>SYTY_00008587</t>
  </si>
  <si>
    <t>SYTY_00002334</t>
  </si>
  <si>
    <t>SYTY_00010158</t>
  </si>
  <si>
    <t>SYTY_00004317</t>
  </si>
  <si>
    <t>SYTY_00000144</t>
  </si>
  <si>
    <t>SYTY_00002562</t>
  </si>
  <si>
    <t>rpsa</t>
  </si>
  <si>
    <t>SYTY_00012519</t>
  </si>
  <si>
    <t>rps21</t>
  </si>
  <si>
    <t>SYTY_00016509</t>
  </si>
  <si>
    <t>SYTY_00015868</t>
  </si>
  <si>
    <t>SYTY_00017113</t>
  </si>
  <si>
    <t>SYTY_00014004</t>
  </si>
  <si>
    <t>rpl7a</t>
  </si>
  <si>
    <t>SYTY_00000801</t>
  </si>
  <si>
    <t>SYTY_00016871</t>
  </si>
  <si>
    <t>SYTY_00007744</t>
  </si>
  <si>
    <t>SYTY_00009605</t>
  </si>
  <si>
    <t>eef1a</t>
  </si>
  <si>
    <t>SYTY_00013850</t>
  </si>
  <si>
    <t>gnb2l1</t>
  </si>
  <si>
    <t>SYTY_00013794</t>
  </si>
  <si>
    <t>SYTY_00002083</t>
  </si>
  <si>
    <t>SYTY_00006155</t>
  </si>
  <si>
    <t>eef1g</t>
  </si>
  <si>
    <t>SYTY_00007305</t>
  </si>
  <si>
    <t>SYTY_00000750</t>
  </si>
  <si>
    <t>SYTY_00015555</t>
  </si>
  <si>
    <t>rpl18a</t>
  </si>
  <si>
    <t>SYTY_00004423</t>
  </si>
  <si>
    <t>SYTY_00011127</t>
  </si>
  <si>
    <t>SYTY_00014149</t>
  </si>
  <si>
    <t>SYTY_00005579</t>
  </si>
  <si>
    <t>SYTY_00009907</t>
  </si>
  <si>
    <t>rps23</t>
  </si>
  <si>
    <t>SYTY_00003796</t>
  </si>
  <si>
    <t>rpl24</t>
  </si>
  <si>
    <t>SYTY_00003996</t>
  </si>
  <si>
    <t>SYTY_00000465</t>
  </si>
  <si>
    <t>SYTY_00015931</t>
  </si>
  <si>
    <t>SYTY_00008921</t>
  </si>
  <si>
    <t>SYTY_00017195</t>
  </si>
  <si>
    <t>rsl24d1</t>
  </si>
  <si>
    <t>SYTY_00000331</t>
  </si>
  <si>
    <t>SYTY_00013772</t>
  </si>
  <si>
    <t>SYTY_00011076</t>
  </si>
  <si>
    <t>rpl-10a</t>
  </si>
  <si>
    <t>SYTY_00005469</t>
  </si>
  <si>
    <t>atp1b1</t>
  </si>
  <si>
    <t>SYTY_00005056</t>
  </si>
  <si>
    <t>rpl13a</t>
  </si>
  <si>
    <t>SYTY_00012759</t>
  </si>
  <si>
    <t>SYTY_00018408</t>
  </si>
  <si>
    <t>rps4</t>
  </si>
  <si>
    <t>SYTY_00008916</t>
  </si>
  <si>
    <t>SYTY_00000783</t>
  </si>
  <si>
    <t>SYTY_00001117</t>
  </si>
  <si>
    <t>cirbp-a</t>
  </si>
  <si>
    <t>SYTY_00016882</t>
  </si>
  <si>
    <t>rps7</t>
  </si>
  <si>
    <t>SYTY_00017932</t>
  </si>
  <si>
    <t>SYTY_00007446</t>
  </si>
  <si>
    <t>SYTY_00007620</t>
  </si>
  <si>
    <t>rps13</t>
  </si>
  <si>
    <t>ID</t>
  </si>
  <si>
    <t>SYTY_00002195</t>
  </si>
  <si>
    <t>SYTY_00016186</t>
  </si>
  <si>
    <t>SYTY_00002197</t>
  </si>
  <si>
    <t>SYTY_00010879</t>
  </si>
  <si>
    <t>SYTY_00020425</t>
  </si>
  <si>
    <t>SYTY_00013337</t>
  </si>
  <si>
    <t>SYTY_00020413</t>
  </si>
  <si>
    <t>SYTY_00015791</t>
  </si>
  <si>
    <t>SYTY_00011158</t>
  </si>
  <si>
    <t>SYTY_00001924</t>
  </si>
  <si>
    <t>SYTY_00001362</t>
  </si>
  <si>
    <t>SYTY_00002835</t>
  </si>
  <si>
    <t>SYTY_00000999</t>
  </si>
  <si>
    <t>SYTY_00013301</t>
  </si>
  <si>
    <t>SYTY_00001925</t>
  </si>
  <si>
    <t>SYTY_00009427</t>
  </si>
  <si>
    <t>SYTY_00004791</t>
  </si>
  <si>
    <t>SYTY_00004475</t>
  </si>
  <si>
    <t>SYTY_00018051</t>
  </si>
  <si>
    <t>SYTY_00007266</t>
  </si>
  <si>
    <t>SYTY_00014778</t>
  </si>
  <si>
    <t>SYTY_00014615</t>
  </si>
  <si>
    <t>SYTY_00005575</t>
  </si>
  <si>
    <t>SYTY_00007920</t>
  </si>
  <si>
    <t>SYTY_00011432</t>
  </si>
  <si>
    <t>SYTY_00012196</t>
  </si>
  <si>
    <t>SYTY_00014589</t>
  </si>
  <si>
    <t>SYTY_00013494</t>
  </si>
  <si>
    <t>SYTY_00009857</t>
  </si>
  <si>
    <t>SYTY_00009711</t>
  </si>
  <si>
    <t>SYTY_00012783</t>
  </si>
  <si>
    <t>SYTY_00013592</t>
  </si>
  <si>
    <t>SYTY_00010754</t>
  </si>
  <si>
    <t>SYTY_00014553</t>
  </si>
  <si>
    <t>SYTY_00002887</t>
  </si>
  <si>
    <t>SYTY_00004012</t>
  </si>
  <si>
    <t>SYTY_00000479</t>
  </si>
  <si>
    <t>SYTY_00010241</t>
  </si>
  <si>
    <t>SYTY_00019581</t>
  </si>
  <si>
    <t>SYTY_00006685</t>
  </si>
  <si>
    <t>SYTY_00018839</t>
  </si>
  <si>
    <t>SYTY_00011441</t>
  </si>
  <si>
    <t>SYTY_00003931</t>
  </si>
  <si>
    <t>SYTY_00014025</t>
  </si>
  <si>
    <t>SYTY_00016964</t>
  </si>
  <si>
    <t>SYTY_00007420</t>
  </si>
  <si>
    <t>SYTY_00002394</t>
  </si>
  <si>
    <t>SYTY_00014258</t>
  </si>
  <si>
    <t>SYTY_00017286</t>
  </si>
  <si>
    <t>SYTY_00012608</t>
  </si>
  <si>
    <t>SYTY_00007180</t>
  </si>
  <si>
    <t>hba1</t>
  </si>
  <si>
    <t>hbb2</t>
  </si>
  <si>
    <t>alas2</t>
  </si>
  <si>
    <t>dxo</t>
  </si>
  <si>
    <t>cahz</t>
  </si>
  <si>
    <t>tmem38a</t>
  </si>
  <si>
    <t>sod1</t>
  </si>
  <si>
    <t>ddit4</t>
  </si>
  <si>
    <t>rps18</t>
  </si>
  <si>
    <t>SYTY_00008673</t>
  </si>
  <si>
    <t>SYTY_00009070</t>
  </si>
  <si>
    <t>SYTY_00015286</t>
  </si>
  <si>
    <t>SYTY_00015626</t>
  </si>
  <si>
    <t>SYTY_00004809</t>
  </si>
  <si>
    <t>SYTY_00019797</t>
  </si>
  <si>
    <t>SYTY_00020010</t>
  </si>
  <si>
    <t>SYTY_00009585</t>
  </si>
  <si>
    <t>SYTY_00010342</t>
  </si>
  <si>
    <t>SYTY_00002636</t>
  </si>
  <si>
    <t>SYTY_00010431</t>
  </si>
  <si>
    <t>SYTY_00011875</t>
  </si>
  <si>
    <t>SYTY_00017968</t>
  </si>
  <si>
    <t>SYTY_00008151</t>
  </si>
  <si>
    <t>SYTY_00001270</t>
  </si>
  <si>
    <t>SYTY_00009456</t>
  </si>
  <si>
    <t>SYTY_00014124</t>
  </si>
  <si>
    <t>SYTY_00003626</t>
  </si>
  <si>
    <t>SYTY_00011652</t>
  </si>
  <si>
    <t>SYTY_00004969</t>
  </si>
  <si>
    <t>SYTY_00000334</t>
  </si>
  <si>
    <t>nt5c2</t>
  </si>
  <si>
    <t>maf1</t>
  </si>
  <si>
    <t>tax1bp1b</t>
  </si>
  <si>
    <t>rps19</t>
  </si>
  <si>
    <t>rpl35a</t>
  </si>
  <si>
    <t>mfhas1</t>
  </si>
  <si>
    <t>rps6</t>
  </si>
  <si>
    <t>SYTY_00006868</t>
  </si>
  <si>
    <t>SYTY_00015644</t>
  </si>
  <si>
    <t>SYTY_00008110</t>
  </si>
  <si>
    <t>SYTY_00017483</t>
  </si>
  <si>
    <t>SYTY_00015005</t>
  </si>
  <si>
    <t>SYTY_00016468</t>
  </si>
  <si>
    <t>SYTY_00007192</t>
  </si>
  <si>
    <t>SYTY_00016939</t>
  </si>
  <si>
    <t>SYTY_00016949</t>
  </si>
  <si>
    <t>SYTY_00009636</t>
  </si>
  <si>
    <t>SYTY_00016993</t>
  </si>
  <si>
    <t>SYTY_00014169</t>
  </si>
  <si>
    <t>SYTY_00016241</t>
  </si>
  <si>
    <t>SYTY_00012651</t>
  </si>
  <si>
    <t>SYTY_00005831</t>
  </si>
  <si>
    <t>foxi1c</t>
  </si>
  <si>
    <t>s100a1</t>
  </si>
  <si>
    <t>ptmaa</t>
  </si>
  <si>
    <t>sept8a</t>
  </si>
  <si>
    <t>SYTY_00005222</t>
  </si>
  <si>
    <t>SYTY_00018360</t>
  </si>
  <si>
    <t>SYTY_00013890</t>
  </si>
  <si>
    <t>SYTY_00001264</t>
  </si>
  <si>
    <t>SYTY_00004183</t>
  </si>
  <si>
    <t>SYTY_00010262</t>
  </si>
  <si>
    <t>SYTY_00006376</t>
  </si>
  <si>
    <t>SYTY_00016363</t>
  </si>
  <si>
    <t>SYTY_00017395</t>
  </si>
  <si>
    <t>SYTY_00002950</t>
  </si>
  <si>
    <t>SYTY_00011398</t>
  </si>
  <si>
    <t>SYTY_00007150</t>
  </si>
  <si>
    <t>SYTY_00004910</t>
  </si>
  <si>
    <t>SYTY_00016350</t>
  </si>
  <si>
    <t>SYTY_00011187</t>
  </si>
  <si>
    <t>SYTY_00013552</t>
  </si>
  <si>
    <t>SYTY_00017601</t>
  </si>
  <si>
    <t>SYTY_00002661</t>
  </si>
  <si>
    <t>SYTY_00010297</t>
  </si>
  <si>
    <t>SYTY_00011580</t>
  </si>
  <si>
    <t>SYTY_00013719</t>
  </si>
  <si>
    <t>SYTY_00003719</t>
  </si>
  <si>
    <t>SYTY_00014898</t>
  </si>
  <si>
    <t>SYTY_00007270</t>
  </si>
  <si>
    <t>SYTY_00009573</t>
  </si>
  <si>
    <t>SYTY_00013542</t>
  </si>
  <si>
    <t>SYTY_00012970</t>
  </si>
  <si>
    <t>SYTY_00017262</t>
  </si>
  <si>
    <t>SYTY_00000825</t>
  </si>
  <si>
    <t>SYTY_00015885</t>
  </si>
  <si>
    <t>SYTY_00006633</t>
  </si>
  <si>
    <t>SYTY_00017565</t>
  </si>
  <si>
    <t>SYTY_00015442</t>
  </si>
  <si>
    <t>SYTY_00000508</t>
  </si>
  <si>
    <t>SYTY_00011456</t>
  </si>
  <si>
    <t>SYTY_00014999</t>
  </si>
  <si>
    <t>SYTY_00013983</t>
  </si>
  <si>
    <t>SYTY_00004025</t>
  </si>
  <si>
    <t>SYTY_00011632</t>
  </si>
  <si>
    <t>SYTY_00018721</t>
  </si>
  <si>
    <t>SYTY_00011374</t>
  </si>
  <si>
    <t>SYTY_00018475</t>
  </si>
  <si>
    <t>SYTY_00004463</t>
  </si>
  <si>
    <t>SYTY_00002725</t>
  </si>
  <si>
    <t>SYTY_00011728</t>
  </si>
  <si>
    <t>SYTY_00015384</t>
  </si>
  <si>
    <t>SYTY_00010273</t>
  </si>
  <si>
    <t>SYTY_00018710</t>
  </si>
  <si>
    <t>SYTY_00009597</t>
  </si>
  <si>
    <t>SYTY_00009227</t>
  </si>
  <si>
    <t>SYTY_00001917</t>
  </si>
  <si>
    <t>SYTY_00017819</t>
  </si>
  <si>
    <t>SYTY_00013094</t>
  </si>
  <si>
    <t>SYTY_00016391</t>
  </si>
  <si>
    <t>SYTY_00010348</t>
  </si>
  <si>
    <t>SYTY_00000397</t>
  </si>
  <si>
    <t>SYTY_00012646</t>
  </si>
  <si>
    <t>SYTY_00003445</t>
  </si>
  <si>
    <t>SYTY_00008870</t>
  </si>
  <si>
    <t>SYTY_00007095</t>
  </si>
  <si>
    <t>SYTY_00010947</t>
  </si>
  <si>
    <t>SYTY_00016195</t>
  </si>
  <si>
    <t>SYTY_00006750</t>
  </si>
  <si>
    <t>SYTY_00011769</t>
  </si>
  <si>
    <t>SYTY_00004040</t>
  </si>
  <si>
    <t>SYTY_00007568</t>
  </si>
  <si>
    <t>SYTY_00013203</t>
  </si>
  <si>
    <t>SYTY_00017581</t>
  </si>
  <si>
    <t>SYTY_00005782</t>
  </si>
  <si>
    <t>SYTY_00018790</t>
  </si>
  <si>
    <t>SYTY_00006142</t>
  </si>
  <si>
    <t>SYTY_00005607</t>
  </si>
  <si>
    <t>SYTY_00005462</t>
  </si>
  <si>
    <t>SYTY_00005919</t>
  </si>
  <si>
    <t>SYTY_00000485</t>
  </si>
  <si>
    <t>SYTY_00007386</t>
  </si>
  <si>
    <t>SYTY_00008692</t>
  </si>
  <si>
    <t>SYTY_00015549</t>
  </si>
  <si>
    <t>SYTY_00004187</t>
  </si>
  <si>
    <t>SYTY_00014867</t>
  </si>
  <si>
    <t>SYTY_00013169</t>
  </si>
  <si>
    <t>SYTY_00009056</t>
  </si>
  <si>
    <t>SYTY_00013214</t>
  </si>
  <si>
    <t>SYTY_00011331</t>
  </si>
  <si>
    <t>SYTY_00004048</t>
  </si>
  <si>
    <t>SYTY_00008318</t>
  </si>
  <si>
    <t>SYTY_00001156</t>
  </si>
  <si>
    <t>SYTY_00007143</t>
  </si>
  <si>
    <t>SYTY_00014548</t>
  </si>
  <si>
    <t>SYTY_00012104</t>
  </si>
  <si>
    <t>SYTY_00007175</t>
  </si>
  <si>
    <t>SYTY_00002529</t>
  </si>
  <si>
    <t>SYTY_00018062</t>
  </si>
  <si>
    <t>SYTY_00017140</t>
  </si>
  <si>
    <t>SYTY_00005802</t>
  </si>
  <si>
    <t>SYTY_00004818</t>
  </si>
  <si>
    <t>SYTY_00014356</t>
  </si>
  <si>
    <t>SYTY_00009132</t>
  </si>
  <si>
    <t>SYTY_00008508</t>
  </si>
  <si>
    <t>SYTY_00019534</t>
  </si>
  <si>
    <t>SYTY_00000854</t>
  </si>
  <si>
    <t>SYTY_00004866</t>
  </si>
  <si>
    <t>SYTY_00016637</t>
  </si>
  <si>
    <t>SYTY_00002324</t>
  </si>
  <si>
    <t>SYTY_00018199</t>
  </si>
  <si>
    <t>SYTY_00002525</t>
  </si>
  <si>
    <t>SYTY_00000052</t>
  </si>
  <si>
    <t>SYTY_00007385</t>
  </si>
  <si>
    <t>SYTY_00007310</t>
  </si>
  <si>
    <t>SYTY_00011766</t>
  </si>
  <si>
    <t>SYTY_00018568</t>
  </si>
  <si>
    <t>SYTY_00008687</t>
  </si>
  <si>
    <t>SYTY_00004844</t>
  </si>
  <si>
    <t>SYTY_00005591</t>
  </si>
  <si>
    <t>SYTY_00005770</t>
  </si>
  <si>
    <t>SYTY_00002459</t>
  </si>
  <si>
    <t>SYTY_00012277</t>
  </si>
  <si>
    <t>SYTY_00000217</t>
  </si>
  <si>
    <t>SYTY_00006044</t>
  </si>
  <si>
    <t>SYTY_00009868</t>
  </si>
  <si>
    <t>SYTY_00008617</t>
  </si>
  <si>
    <t>SYTY_00005336</t>
  </si>
  <si>
    <t>SYTY_00000596</t>
  </si>
  <si>
    <t>SYTY_00005745</t>
  </si>
  <si>
    <t>SYTY_00005914</t>
  </si>
  <si>
    <t>SYTY_00016277</t>
  </si>
  <si>
    <t>SYTY_00002875</t>
  </si>
  <si>
    <t>SYTY_00002714</t>
  </si>
  <si>
    <t>SYTY_00018589</t>
  </si>
  <si>
    <t>SYTY_00007149</t>
  </si>
  <si>
    <t>SYTY_00008054</t>
  </si>
  <si>
    <t>SYTY_00015828</t>
  </si>
  <si>
    <t>SYTY_00020186</t>
  </si>
  <si>
    <t>SYTY_00013919</t>
  </si>
  <si>
    <t>SYTY_00013036</t>
  </si>
  <si>
    <t>SYTY_00010880</t>
  </si>
  <si>
    <t>SYTY_00005242</t>
  </si>
  <si>
    <t>SYTY_00009497</t>
  </si>
  <si>
    <t>SYTY_00003140</t>
  </si>
  <si>
    <t>SYTY_00012409</t>
  </si>
  <si>
    <t>SYTY_00019922</t>
  </si>
  <si>
    <t>SYTY_00019416</t>
  </si>
  <si>
    <t>SYTY_00000826</t>
  </si>
  <si>
    <t>SYTY_00006371</t>
  </si>
  <si>
    <t>SYTY_00017701</t>
  </si>
  <si>
    <t>SYTY_00004417</t>
  </si>
  <si>
    <t>SYTY_00014859</t>
  </si>
  <si>
    <t>SYTY_00005774</t>
  </si>
  <si>
    <t>SYTY_00008532</t>
  </si>
  <si>
    <t>SYTY_00002488</t>
  </si>
  <si>
    <t>SYTY_00003240</t>
  </si>
  <si>
    <t>SYTY_00005832</t>
  </si>
  <si>
    <t>SYTY_00013797</t>
  </si>
  <si>
    <t>SYTY_00016526</t>
  </si>
  <si>
    <t>SYTY_00013085</t>
  </si>
  <si>
    <t>SYTY_00015015</t>
  </si>
  <si>
    <t>SYTY_00011749</t>
  </si>
  <si>
    <t>SYTY_00016604</t>
  </si>
  <si>
    <t>SYTY_00010124</t>
  </si>
  <si>
    <t>lce</t>
  </si>
  <si>
    <t>acat1</t>
  </si>
  <si>
    <t>mrps15</t>
  </si>
  <si>
    <t>dhdh</t>
  </si>
  <si>
    <t>actb</t>
  </si>
  <si>
    <t>ak1</t>
  </si>
  <si>
    <t>ctsd</t>
  </si>
  <si>
    <t>actbb</t>
  </si>
  <si>
    <t>aldocb</t>
  </si>
  <si>
    <t>mvd</t>
  </si>
  <si>
    <t>gapdh</t>
  </si>
  <si>
    <t>skap2</t>
  </si>
  <si>
    <t>lcp1</t>
  </si>
  <si>
    <t>gpn3</t>
  </si>
  <si>
    <t>ostf1</t>
  </si>
  <si>
    <t>lpcat2</t>
  </si>
  <si>
    <t>sec61g</t>
  </si>
  <si>
    <t>ptprc</t>
  </si>
  <si>
    <t>rcc2</t>
  </si>
  <si>
    <t>ube2d2</t>
  </si>
  <si>
    <t>alas1</t>
  </si>
  <si>
    <t>mical1</t>
  </si>
  <si>
    <t>txn</t>
  </si>
  <si>
    <t xml:space="preserve">14-3-3 protein beta/alpha-1 </t>
  </si>
  <si>
    <t>oaz1</t>
  </si>
  <si>
    <t>myrip</t>
  </si>
  <si>
    <t>rps29</t>
  </si>
  <si>
    <t>rbm8a</t>
  </si>
  <si>
    <t>calm1</t>
  </si>
  <si>
    <t>SYTY_00018946</t>
  </si>
  <si>
    <t>SYTY_00017965</t>
  </si>
  <si>
    <t>SYTY_00010221</t>
  </si>
  <si>
    <t>SYTY_00018947</t>
  </si>
  <si>
    <t>SYTY_00014513</t>
  </si>
  <si>
    <t>SYTY_00008296</t>
  </si>
  <si>
    <t>SYTY_00000829</t>
  </si>
  <si>
    <t>SYTY_00005870</t>
  </si>
  <si>
    <t>SYTY_000187901</t>
  </si>
  <si>
    <t>SYTY_00016500</t>
  </si>
  <si>
    <t>SYTY_00005534</t>
  </si>
  <si>
    <t>SYTY_00005948</t>
  </si>
  <si>
    <t>SYTY_00006557</t>
  </si>
  <si>
    <t>SYTY_00008098</t>
  </si>
  <si>
    <t>SYTY_00016383</t>
  </si>
  <si>
    <t>SYTY_00006183</t>
  </si>
  <si>
    <t>SYTY_00008896</t>
  </si>
  <si>
    <t>SYTY_00012733</t>
  </si>
  <si>
    <t>SYTY_00017126</t>
  </si>
  <si>
    <t>SYTY_00011043</t>
  </si>
  <si>
    <t>SYTY_00002580</t>
  </si>
  <si>
    <t>SYTY_00019357</t>
  </si>
  <si>
    <t>SYTY_00002643</t>
  </si>
  <si>
    <t>SYTY_00004033</t>
  </si>
  <si>
    <t>SYTY_000003971</t>
  </si>
  <si>
    <t>SYTY_00017959</t>
  </si>
  <si>
    <t>SYTY_00016952</t>
  </si>
  <si>
    <t>SYTY_00014368</t>
  </si>
  <si>
    <t>SYTY_00000476</t>
  </si>
  <si>
    <t>SYTY_00014685</t>
  </si>
  <si>
    <t>SYTY_00015475</t>
  </si>
  <si>
    <t>SYTY_000171182</t>
  </si>
  <si>
    <t>SYTY_00001857</t>
  </si>
  <si>
    <t>SYTY_00006810</t>
  </si>
  <si>
    <t>SYTY_000083181</t>
  </si>
  <si>
    <t>SYTY_00017367</t>
  </si>
  <si>
    <t>SYTY_00009362</t>
  </si>
  <si>
    <t>SYTY_00004545</t>
  </si>
  <si>
    <t>SYTY_00020040</t>
  </si>
  <si>
    <t>SYTY_000094971</t>
  </si>
  <si>
    <t>SYTY_00019535</t>
  </si>
  <si>
    <t>SYTY_000102731</t>
  </si>
  <si>
    <t>SYTY_000162771</t>
  </si>
  <si>
    <t>SYTY_000204251</t>
  </si>
  <si>
    <t>SYTY_00006245</t>
  </si>
  <si>
    <t>SYTY_000135521</t>
  </si>
  <si>
    <t>SYTY_000042392</t>
  </si>
  <si>
    <t>SYTY_00013098</t>
  </si>
  <si>
    <t>SYTY_00015581</t>
  </si>
  <si>
    <t>SYTY_00017867</t>
  </si>
  <si>
    <t>SYTY_000166371</t>
  </si>
  <si>
    <t>SYTY_000204131</t>
  </si>
  <si>
    <t>SYTY_00001603</t>
  </si>
  <si>
    <t>SYTY_000130361</t>
  </si>
  <si>
    <t>SYTY_000073851</t>
  </si>
  <si>
    <t>SYTY_000096361</t>
  </si>
  <si>
    <t>SYTY_00001701</t>
  </si>
  <si>
    <t>SYTY_000095512</t>
  </si>
  <si>
    <t>SYTY_00009788</t>
  </si>
  <si>
    <t>SYTY_00004046</t>
  </si>
  <si>
    <t>SYTY_000175811</t>
  </si>
  <si>
    <t>SYTY_000037191</t>
  </si>
  <si>
    <t>SYTY_000195341</t>
  </si>
  <si>
    <t>SYTY_00013561</t>
  </si>
  <si>
    <t>SYTY_000027141</t>
  </si>
  <si>
    <t>SYTY_000172863</t>
  </si>
  <si>
    <t>SYTY_000155491</t>
  </si>
  <si>
    <t>SYTY_00016938</t>
  </si>
  <si>
    <t>SYTY_000187101</t>
  </si>
  <si>
    <t>SYTY_000112061</t>
  </si>
  <si>
    <t>SYTY_000034451</t>
  </si>
  <si>
    <t>SYTY_00016595</t>
  </si>
  <si>
    <t>SYTY_00003557</t>
  </si>
  <si>
    <t>SYTY_00008588</t>
  </si>
  <si>
    <t>SYTY_00011207</t>
  </si>
  <si>
    <t>SYTY_00018326</t>
  </si>
  <si>
    <t>SYTY_00015582</t>
  </si>
  <si>
    <t>SYTY_00014115</t>
  </si>
  <si>
    <t>SYTY_00018415</t>
  </si>
  <si>
    <t>SYTY_000116321</t>
  </si>
  <si>
    <t>SYTY_000044631</t>
  </si>
  <si>
    <t>SYTY_00000828</t>
  </si>
  <si>
    <t>SYTY_000059191</t>
  </si>
  <si>
    <t>SYTY_000201861</t>
  </si>
  <si>
    <t>SYTY_000066331</t>
  </si>
  <si>
    <t>SYTY_000008011</t>
  </si>
  <si>
    <t>SYTY_00019352</t>
  </si>
  <si>
    <t>SYTY_000052421</t>
  </si>
  <si>
    <t>SYTY_000102621</t>
  </si>
  <si>
    <t>SYTY_00009055</t>
  </si>
  <si>
    <t>SYTY_00002958</t>
  </si>
  <si>
    <t>SYTY_000012701</t>
  </si>
  <si>
    <t>SYTY_000169391</t>
  </si>
  <si>
    <t>SYTY_000148591</t>
  </si>
  <si>
    <t>SYTY_000027251</t>
  </si>
  <si>
    <t>SYTY_000019171</t>
  </si>
  <si>
    <t>SYTY_000101241</t>
  </si>
  <si>
    <t>SYTY_000058321</t>
  </si>
  <si>
    <t>SYTY_00007778</t>
  </si>
  <si>
    <t>SYTY_00005125</t>
  </si>
  <si>
    <t>SYTY_000150151</t>
  </si>
  <si>
    <t>SYTY_000130941</t>
  </si>
  <si>
    <t>SYTY_000041871</t>
  </si>
  <si>
    <t>SYTY_000148671</t>
  </si>
  <si>
    <t>SYTY_00007297</t>
  </si>
  <si>
    <t>SYTY_00008130</t>
  </si>
  <si>
    <t>SYTY_00006938</t>
  </si>
  <si>
    <t>SYTY_00014379</t>
  </si>
  <si>
    <t>SYTY_00015404</t>
  </si>
  <si>
    <t>SYTY_000117691</t>
  </si>
  <si>
    <t>SYTY_000055911</t>
  </si>
  <si>
    <t>SYTY_000057701</t>
  </si>
  <si>
    <t>SYTY_00013703</t>
  </si>
  <si>
    <t>SYTY_00005998</t>
  </si>
  <si>
    <t>SYTY_00000300</t>
  </si>
  <si>
    <t>SYTY_00015759</t>
  </si>
  <si>
    <t>SYTY_00001951</t>
  </si>
  <si>
    <t>SYTY_000185891</t>
  </si>
  <si>
    <t>SYTY_00011590</t>
  </si>
  <si>
    <t>SYTY_00001075</t>
  </si>
  <si>
    <t>SYTY_00017283</t>
  </si>
  <si>
    <t>SYTY_000019241</t>
  </si>
  <si>
    <t>SYTY_00012600</t>
  </si>
  <si>
    <t>SYTY_000061542</t>
  </si>
  <si>
    <t>SYTY_000180621</t>
  </si>
  <si>
    <t>SYTY_00000621</t>
  </si>
  <si>
    <t>SYTY_00000218</t>
  </si>
  <si>
    <t>SYTY_00017146</t>
  </si>
  <si>
    <t>SYTY_000140251</t>
  </si>
  <si>
    <t>SYTY_000110761</t>
  </si>
  <si>
    <t>SYTY_000179681</t>
  </si>
  <si>
    <t>SYTY_000168821</t>
  </si>
  <si>
    <t>SYTY_000139191</t>
  </si>
  <si>
    <t>SYTY_000032401</t>
  </si>
  <si>
    <t>SYTY_00009479</t>
  </si>
  <si>
    <t>SYTY_00017368</t>
  </si>
  <si>
    <t>SYTY_000171401</t>
  </si>
  <si>
    <t>SYTY_00009475</t>
  </si>
  <si>
    <t>SYTY_000159311</t>
  </si>
  <si>
    <t>SYTY_00009556</t>
  </si>
  <si>
    <t>SYTY_00008621</t>
  </si>
  <si>
    <t>SYTY_00000445</t>
  </si>
  <si>
    <t>SYTY_000176011</t>
  </si>
  <si>
    <t>SYTY_000076201</t>
  </si>
  <si>
    <t>SYTY_000179321</t>
  </si>
  <si>
    <t>SYTY_000085321</t>
  </si>
  <si>
    <t>SYTY_00004394</t>
  </si>
  <si>
    <t>SYTY_00016940</t>
  </si>
  <si>
    <t>SYTY_00012298</t>
  </si>
  <si>
    <t>SYTY_00002018</t>
  </si>
  <si>
    <t>SYTY_000109332</t>
  </si>
  <si>
    <t>SYTY_000075681</t>
  </si>
  <si>
    <t>SYTY_000199221</t>
  </si>
  <si>
    <t>SYTY_000157911</t>
  </si>
  <si>
    <t>SYTY_000165261</t>
  </si>
  <si>
    <t>SYTY_00011794</t>
  </si>
  <si>
    <t>SYTY_00007638</t>
  </si>
  <si>
    <t>SYTY_000125191</t>
  </si>
  <si>
    <t>SYTY_000168711</t>
  </si>
  <si>
    <t>SYTY_00002547</t>
  </si>
  <si>
    <t>SYTY_000051161</t>
  </si>
  <si>
    <t>SYTY_00010384</t>
  </si>
  <si>
    <t>SYTY_00019053</t>
  </si>
  <si>
    <t>SYTY_00002367</t>
  </si>
  <si>
    <t>SYTY_00009604</t>
  </si>
  <si>
    <t>SYTY_000155552</t>
  </si>
  <si>
    <t>SYTY_00005282</t>
  </si>
  <si>
    <t>SYTY_000089211</t>
  </si>
  <si>
    <t>SYTY_00020266</t>
  </si>
  <si>
    <t>SYTY_000137721</t>
  </si>
  <si>
    <t>SYTY_000104621</t>
  </si>
  <si>
    <t>SYTY_00000550</t>
  </si>
  <si>
    <t>SYTY_00014575</t>
  </si>
  <si>
    <t>SYTY_00002014</t>
  </si>
  <si>
    <t>SYTY_000141491</t>
  </si>
  <si>
    <t>SYTY_000007501</t>
  </si>
  <si>
    <t>SYTY_000166041</t>
  </si>
  <si>
    <t>SYTY_000096051</t>
  </si>
  <si>
    <t>SYTY_000116521</t>
  </si>
  <si>
    <t>SYTY_00001888</t>
  </si>
  <si>
    <t>SYTY_000055791</t>
  </si>
  <si>
    <t>SYTY_00006769</t>
  </si>
  <si>
    <t>SYTY_000044231</t>
  </si>
  <si>
    <t>SYTY_000126082</t>
  </si>
  <si>
    <t>SYTY_00012370</t>
  </si>
  <si>
    <t>csf1r2</t>
  </si>
  <si>
    <t>npl</t>
  </si>
  <si>
    <t>krt18</t>
  </si>
  <si>
    <t>hmox</t>
  </si>
  <si>
    <t>apoeb</t>
  </si>
  <si>
    <t>lamtor4</t>
  </si>
  <si>
    <t>tp53</t>
  </si>
  <si>
    <t>krt13</t>
  </si>
  <si>
    <t>rps17</t>
  </si>
  <si>
    <t>rps16</t>
  </si>
  <si>
    <t>atp5b</t>
  </si>
  <si>
    <t>rps2</t>
  </si>
  <si>
    <t>ap2m1a</t>
  </si>
  <si>
    <t>rps28</t>
  </si>
  <si>
    <t>ppdpf</t>
  </si>
  <si>
    <t>eef1b</t>
  </si>
  <si>
    <t>rpl27a</t>
  </si>
  <si>
    <t>rpl15</t>
  </si>
  <si>
    <t>rpl11</t>
  </si>
  <si>
    <t>rpl32</t>
  </si>
  <si>
    <t>rpl27</t>
  </si>
  <si>
    <t>rpl35</t>
  </si>
  <si>
    <t>rpl34</t>
  </si>
  <si>
    <t>SYTY_00017551</t>
  </si>
  <si>
    <t>SYTY_00004856</t>
  </si>
  <si>
    <t>SYTY_00017531</t>
  </si>
  <si>
    <t>SYTY_00017552</t>
  </si>
  <si>
    <t>SYTY_00011998</t>
  </si>
  <si>
    <t>SYTY_00002814</t>
  </si>
  <si>
    <t>SYTY_00016618</t>
  </si>
  <si>
    <t>SYTY_00016722</t>
  </si>
  <si>
    <t>SYTY_00006716</t>
  </si>
  <si>
    <t>SYTY_00017811</t>
  </si>
  <si>
    <t>SYTY_00004854</t>
  </si>
  <si>
    <t>SYTY_00011997</t>
  </si>
  <si>
    <t>SYTY_00004951</t>
  </si>
  <si>
    <t>SYTY_000018571</t>
  </si>
  <si>
    <t>SYTY_00001272</t>
  </si>
  <si>
    <t>SYTY_00004932</t>
  </si>
  <si>
    <t>SYTY_00000478</t>
  </si>
  <si>
    <t>SYTY_00000892</t>
  </si>
  <si>
    <t>SYTY_00013019</t>
  </si>
  <si>
    <t>SYTY_00002417</t>
  </si>
  <si>
    <t>SYTY_00013550</t>
  </si>
  <si>
    <t>SYTY_000004851</t>
  </si>
  <si>
    <t>SYTY_00014511</t>
  </si>
  <si>
    <t>SYTY_00002716</t>
  </si>
  <si>
    <t>SYTY_000195342</t>
  </si>
  <si>
    <t>SYTY_000026431</t>
  </si>
  <si>
    <t>SYTY_000183261</t>
  </si>
  <si>
    <t>SYTY_000077781</t>
  </si>
  <si>
    <t>SYTY_000095561</t>
  </si>
  <si>
    <t>SYTY_000027252</t>
  </si>
  <si>
    <t>SYTY_000110762</t>
  </si>
  <si>
    <t>SYTY_00010116</t>
  </si>
  <si>
    <t>SYTY_000126083</t>
  </si>
  <si>
    <t>SYTY_000172831</t>
  </si>
  <si>
    <t>SYTY_000096041</t>
  </si>
  <si>
    <t>SYTY_000102732</t>
  </si>
  <si>
    <t>SYTY_000073852</t>
  </si>
  <si>
    <t>SYTY_000154041</t>
  </si>
  <si>
    <t>SYTY_00010430</t>
  </si>
  <si>
    <t>SYTY_000154421</t>
  </si>
  <si>
    <t>SYTY_000125192</t>
  </si>
  <si>
    <t>SYTY_00016951</t>
  </si>
  <si>
    <t>SYTY_000176012</t>
  </si>
  <si>
    <t>SYTY_000173671</t>
  </si>
  <si>
    <t>SYTY_000086211</t>
  </si>
  <si>
    <t>SYTY_000029581</t>
  </si>
  <si>
    <t>SYTY_000018881</t>
  </si>
  <si>
    <t>SYTY_000150152</t>
  </si>
  <si>
    <t>SYTY_000162772</t>
  </si>
  <si>
    <t>SYTY_000020181</t>
  </si>
  <si>
    <t>SYTY_000037192</t>
  </si>
  <si>
    <t>SYTY_000179322</t>
  </si>
  <si>
    <t>SYTY_000172864</t>
  </si>
  <si>
    <t>SYTY_000135522</t>
  </si>
  <si>
    <t>SYTY_000104622</t>
  </si>
  <si>
    <t>SYTY_00009575</t>
  </si>
  <si>
    <t>SYTY_000148592</t>
  </si>
  <si>
    <t>SYTY_000126001</t>
  </si>
  <si>
    <t>SYTY_000145751</t>
  </si>
  <si>
    <t>SYTY_000175812</t>
  </si>
  <si>
    <t>SYTY_000168822</t>
  </si>
  <si>
    <t>SYTY_000179682</t>
  </si>
  <si>
    <t>SYTY_000197971</t>
  </si>
  <si>
    <t>SYTY_00015602</t>
  </si>
  <si>
    <t>SYTY_000187102</t>
  </si>
  <si>
    <t>SYTY_000023241</t>
  </si>
  <si>
    <t>SYTY_000031401</t>
  </si>
  <si>
    <t>SYTY_000019242</t>
  </si>
  <si>
    <t>SYTY_000141492</t>
  </si>
  <si>
    <t>SYTY_000019511</t>
  </si>
  <si>
    <t>SYTY_000123701</t>
  </si>
  <si>
    <t>SYTY_000116522</t>
  </si>
  <si>
    <t>SYTY_000069381</t>
  </si>
  <si>
    <t>SYTY_000089212</t>
  </si>
  <si>
    <t>SYTY_00016676</t>
  </si>
  <si>
    <t>SYTY_000091321</t>
  </si>
  <si>
    <t>SYTY_000155492</t>
  </si>
  <si>
    <t>SYTY_000005501</t>
  </si>
  <si>
    <t>SYTY_000034452</t>
  </si>
  <si>
    <t>SYTY_000097881</t>
  </si>
  <si>
    <t>SYTY_000055792</t>
  </si>
  <si>
    <t>SYTY_000089162</t>
  </si>
  <si>
    <t>SYTY_000127591</t>
  </si>
  <si>
    <t>SYTY_000007502</t>
  </si>
  <si>
    <t>SYTY_000140252</t>
  </si>
  <si>
    <t>SYTY_000023671</t>
  </si>
  <si>
    <t>SYTY_00011474</t>
  </si>
  <si>
    <t>SYTY_000020141</t>
  </si>
  <si>
    <t>SYTY_000050561</t>
  </si>
  <si>
    <t>SYTY_000204132</t>
  </si>
  <si>
    <t>SYTY_000093621</t>
  </si>
  <si>
    <t>SYTY_00002187</t>
  </si>
  <si>
    <t>SYTY_00005693</t>
  </si>
  <si>
    <t>SYTY_000044232</t>
  </si>
  <si>
    <t>SYTY_000155553</t>
  </si>
  <si>
    <t>SYTY_000204252</t>
  </si>
  <si>
    <t>SYTY_000004451</t>
  </si>
  <si>
    <t>SYTY_000081511</t>
  </si>
  <si>
    <t>SYTY_000126511</t>
  </si>
  <si>
    <t>SYTY_000171952</t>
  </si>
  <si>
    <t>SYTY_00001232</t>
  </si>
  <si>
    <t>SYTY_000098241</t>
  </si>
  <si>
    <t>SYTY_000130362</t>
  </si>
  <si>
    <t>SYTY_000158281</t>
  </si>
  <si>
    <t>SYTY_000096052</t>
  </si>
  <si>
    <t>SYTY_000019251</t>
  </si>
  <si>
    <t>SYTY_000076202</t>
  </si>
  <si>
    <t>SYTY_000012702</t>
  </si>
  <si>
    <t>SYTY_000190531</t>
  </si>
  <si>
    <t>SYTY_000137941</t>
  </si>
  <si>
    <t>SYTY_00012777</t>
  </si>
  <si>
    <t>SYTY_000171461</t>
  </si>
  <si>
    <t>SYTY_000074461</t>
  </si>
  <si>
    <t>SYTY_000130942</t>
  </si>
  <si>
    <t>SYTY_000184081</t>
  </si>
  <si>
    <t>SYTY_000201862</t>
  </si>
  <si>
    <t>SYTY_000077441</t>
  </si>
  <si>
    <t>SYTY_00006506</t>
  </si>
  <si>
    <t>SYTY_000008012</t>
  </si>
  <si>
    <t>SYTY_00007460</t>
  </si>
  <si>
    <t>SYTY_000140041</t>
  </si>
  <si>
    <t>SYTY_000159312</t>
  </si>
  <si>
    <t>SYTY_000076381</t>
  </si>
  <si>
    <t>SYTY_000027142</t>
  </si>
  <si>
    <t>SYTY_000165091</t>
  </si>
  <si>
    <t>SYTY_00016031</t>
  </si>
  <si>
    <t>SYTY_000103841</t>
  </si>
  <si>
    <t>SYTY_000169401</t>
  </si>
  <si>
    <t>SYTY_000073051</t>
  </si>
  <si>
    <t>SYTY_000071802</t>
  </si>
  <si>
    <t>SYTY_000094751</t>
  </si>
  <si>
    <t>SYTY_000002181</t>
  </si>
  <si>
    <t>SYTY_000171131</t>
  </si>
  <si>
    <t>SYTY_000067691</t>
  </si>
  <si>
    <t>SYTY_000063711</t>
  </si>
  <si>
    <t>SYTY_00013589</t>
  </si>
  <si>
    <t>SYTY_000199222</t>
  </si>
  <si>
    <t>SYTY_000039961</t>
  </si>
  <si>
    <t>SYTY_000041872</t>
  </si>
  <si>
    <t>SYTY_000094561</t>
  </si>
  <si>
    <t>SYTY_00009935</t>
  </si>
  <si>
    <t>SYTY_00019629</t>
  </si>
  <si>
    <t>SYTY_000075682</t>
  </si>
  <si>
    <t>SYTY_000036261</t>
  </si>
  <si>
    <t>SYTY_000026812</t>
  </si>
  <si>
    <t>SYTY_000158681</t>
  </si>
  <si>
    <t>SYTY_000032402</t>
  </si>
  <si>
    <t>SYTY_000043941</t>
  </si>
  <si>
    <t>SYTY_000180531</t>
  </si>
  <si>
    <t>SYTY_000023341</t>
  </si>
  <si>
    <t>SYTY_000101242</t>
  </si>
  <si>
    <t>SYTY_000141241</t>
  </si>
  <si>
    <t>SYTY_000023941</t>
  </si>
  <si>
    <t>SYTY_00019476</t>
  </si>
  <si>
    <t>SYTY_00006546</t>
  </si>
  <si>
    <t>SYTY_000168712</t>
  </si>
  <si>
    <t>SYTY_000040382</t>
  </si>
  <si>
    <t>SYTY_000117491</t>
  </si>
  <si>
    <t>SYTY_00008152</t>
  </si>
  <si>
    <t>rpl30</t>
  </si>
  <si>
    <t>rps3a</t>
  </si>
  <si>
    <t>rps11</t>
  </si>
  <si>
    <t>rpl36a</t>
  </si>
  <si>
    <t>14-3-3 protein beta/alpha-1</t>
  </si>
  <si>
    <t>rpl8</t>
  </si>
  <si>
    <t>rpl5-a</t>
  </si>
  <si>
    <t>sf3b1</t>
  </si>
  <si>
    <t>rps3</t>
  </si>
  <si>
    <t>SYTY_00003272</t>
  </si>
  <si>
    <t>SYTY_00010838</t>
  </si>
  <si>
    <t>SYTY_00013405</t>
  </si>
  <si>
    <t>SYTY_00010747</t>
  </si>
  <si>
    <t>SYTY_00006274</t>
  </si>
  <si>
    <t>SYTY_00009397</t>
  </si>
  <si>
    <t>SYTY_00015907</t>
  </si>
  <si>
    <t>SYTY_00001429</t>
  </si>
  <si>
    <t>SYTY_00010224</t>
  </si>
  <si>
    <t>SYTY_00016860</t>
  </si>
  <si>
    <t>SYTY_00008307</t>
  </si>
  <si>
    <t>SYTY_00003913</t>
  </si>
  <si>
    <t>SYTY_000143791</t>
  </si>
  <si>
    <t>SYTY_00001914</t>
  </si>
  <si>
    <t>SYTY_00004231</t>
  </si>
  <si>
    <t>SYTY_00002353</t>
  </si>
  <si>
    <t>SYTY_00008890</t>
  </si>
  <si>
    <t>SYTY_00009398</t>
  </si>
  <si>
    <t>SYTY_00014580</t>
  </si>
  <si>
    <t>SYTY_00013706</t>
  </si>
  <si>
    <t>SYTY_00000289</t>
  </si>
  <si>
    <t>SYTY_00008879</t>
  </si>
  <si>
    <t>SYTY_00004444</t>
  </si>
  <si>
    <t>SYTY_000178801</t>
  </si>
  <si>
    <t>SYTY_00005743</t>
  </si>
  <si>
    <t>SYTY_00001168</t>
  </si>
  <si>
    <t>SYTY_00008680</t>
  </si>
  <si>
    <t>SYTY_00013014</t>
  </si>
  <si>
    <t>SYTY_00009081</t>
  </si>
  <si>
    <t>SYTY_000091322</t>
  </si>
  <si>
    <t>SYTY_00008670</t>
  </si>
  <si>
    <t>SYTY_000177011</t>
  </si>
  <si>
    <t>SYTY_000011921</t>
  </si>
  <si>
    <t>SYTY_00012332</t>
  </si>
  <si>
    <t>SYTY_00018076</t>
  </si>
  <si>
    <t>SYTY_000129701</t>
  </si>
  <si>
    <t>SYTY_000037193</t>
  </si>
  <si>
    <t>SYTY_00017351</t>
  </si>
  <si>
    <t>SYTY_00012764</t>
  </si>
  <si>
    <t>SYTY_00000070</t>
  </si>
  <si>
    <t>SYTY_000169642</t>
  </si>
  <si>
    <t>SYTY_000130363</t>
  </si>
  <si>
    <t>SYTY_00015000</t>
  </si>
  <si>
    <t>SYTY_00017230</t>
  </si>
  <si>
    <t>SYTY_000175651</t>
  </si>
  <si>
    <t>SYTY_00011197</t>
  </si>
  <si>
    <t>SYTY_00004638</t>
  </si>
  <si>
    <t>SYTY_000012703</t>
  </si>
  <si>
    <t>SYTY_00012740</t>
  </si>
  <si>
    <t>SYTY_00004718</t>
  </si>
  <si>
    <t>SYTY_000137722</t>
  </si>
  <si>
    <t>SYTY_000025602</t>
  </si>
  <si>
    <t>SYTY_00013771</t>
  </si>
  <si>
    <t>SYTY_00000382</t>
  </si>
  <si>
    <t>SYTY_00012410</t>
  </si>
  <si>
    <t>SYTY_000061543</t>
  </si>
  <si>
    <t>SYTY_000135523</t>
  </si>
  <si>
    <t>SYTY_000121041</t>
  </si>
  <si>
    <t>SYTY_000115801</t>
  </si>
  <si>
    <t>SYTY_000011561</t>
  </si>
  <si>
    <t>SYTY_000075683</t>
  </si>
  <si>
    <t>SYTY_00002711</t>
  </si>
  <si>
    <t>SYTY_000026611</t>
  </si>
  <si>
    <t>SYTY_00014752</t>
  </si>
  <si>
    <t>SYTY_000133012</t>
  </si>
  <si>
    <t>SYTY_000008541</t>
  </si>
  <si>
    <t>SYTY_00004995</t>
  </si>
  <si>
    <t>SYTY_000142582</t>
  </si>
  <si>
    <t>SYTY_000187103</t>
  </si>
  <si>
    <t>SYTY_000166042</t>
  </si>
  <si>
    <t>SYTY_000086471</t>
  </si>
  <si>
    <t>SYTY_00008609</t>
  </si>
  <si>
    <t>SYTY_000148593</t>
  </si>
  <si>
    <t>SYTY_000118752</t>
  </si>
  <si>
    <t>SYTY_000195343</t>
  </si>
  <si>
    <t>SYTY_000204133</t>
  </si>
  <si>
    <t>SYTY_000042393</t>
  </si>
  <si>
    <t>SYTY_000012321</t>
  </si>
  <si>
    <t>SYTY_000071803</t>
  </si>
  <si>
    <t>SYTY_000204253</t>
  </si>
  <si>
    <t>SYTY_000025471</t>
  </si>
  <si>
    <t>SYTY_000098242</t>
  </si>
  <si>
    <t>SYTY_000058531</t>
  </si>
  <si>
    <t>SYTY_000157912</t>
  </si>
  <si>
    <t>SYTY_000109333</t>
  </si>
  <si>
    <t>tgl2</t>
  </si>
  <si>
    <t>f2r</t>
  </si>
  <si>
    <t>scgn</t>
  </si>
  <si>
    <t>fos</t>
  </si>
  <si>
    <t>rap1b</t>
  </si>
  <si>
    <t>inf2</t>
  </si>
  <si>
    <t>lmo2</t>
  </si>
  <si>
    <t>gse1</t>
  </si>
  <si>
    <t>rbm5</t>
  </si>
  <si>
    <t>SYTY_00016793</t>
  </si>
  <si>
    <t>SYTY_00017833</t>
  </si>
  <si>
    <t>SYTY_00010961</t>
  </si>
  <si>
    <t>SYTY_00010201</t>
  </si>
  <si>
    <t>SYTY_00001907</t>
  </si>
  <si>
    <t>SYTY_00018531</t>
  </si>
  <si>
    <t>SYTY_00010839</t>
  </si>
  <si>
    <t>SYTY_00001539</t>
  </si>
  <si>
    <t>SYTY_00004432</t>
  </si>
  <si>
    <t>SYTY_00005240</t>
  </si>
  <si>
    <t>SYTY_00009548</t>
  </si>
  <si>
    <t>SYTY_00018874</t>
  </si>
  <si>
    <t>SYTY_00015332</t>
  </si>
  <si>
    <t>SYTY_00012709</t>
  </si>
  <si>
    <t>SYTY_00007179</t>
  </si>
  <si>
    <t>SYTY_00000755</t>
  </si>
  <si>
    <t>SYTY_00018258</t>
  </si>
  <si>
    <t>SYTY_00016639</t>
  </si>
  <si>
    <t>SYTY_00009177</t>
  </si>
  <si>
    <t>SYTY_00004264</t>
  </si>
  <si>
    <t>SYTY_00002265</t>
  </si>
  <si>
    <t>SYTY_00018339</t>
  </si>
  <si>
    <t>SYTY_00018936</t>
  </si>
  <si>
    <t>SYTY_00010589</t>
  </si>
  <si>
    <t>SYTY_00015509</t>
  </si>
  <si>
    <t>SYTY_00012251</t>
  </si>
  <si>
    <t>SYTY_00004561</t>
  </si>
  <si>
    <t>SYTY_00009162</t>
  </si>
  <si>
    <t>SYTY_00009386</t>
  </si>
  <si>
    <t>SYTY_00003504</t>
  </si>
  <si>
    <t>SYTY_00013317</t>
  </si>
  <si>
    <t>SYTY_00010953</t>
  </si>
  <si>
    <t>SYTY_00015747</t>
  </si>
  <si>
    <t>SYTY_00008633</t>
  </si>
  <si>
    <t>SYTY_00013164</t>
  </si>
  <si>
    <t>SYTY_00012350</t>
  </si>
  <si>
    <t>SYTY_00000281</t>
  </si>
  <si>
    <t>SYTY_000161312</t>
  </si>
  <si>
    <t>SYTY_00004676</t>
  </si>
  <si>
    <t>SYTY_00007461</t>
  </si>
  <si>
    <t>SYTY_00009889</t>
  </si>
  <si>
    <t>SYTY_00006665</t>
  </si>
  <si>
    <t>SYTY_00017918</t>
  </si>
  <si>
    <t>SYTY_000185331</t>
  </si>
  <si>
    <t>SYTY_00011003</t>
  </si>
  <si>
    <t>SYTY_00007176</t>
  </si>
  <si>
    <t>SYTY_00019681</t>
  </si>
  <si>
    <t>SYTY_00008224</t>
  </si>
  <si>
    <t>SYTY_00000548</t>
  </si>
  <si>
    <t>SYTY_00013681</t>
  </si>
  <si>
    <t>SYTY_00016991</t>
  </si>
  <si>
    <t>SYTY_00018419</t>
  </si>
  <si>
    <t>SYTY_00004290</t>
  </si>
  <si>
    <t>SYTY_000075832</t>
  </si>
  <si>
    <t>SYTY_00018355</t>
  </si>
  <si>
    <t>SYTY_00013753</t>
  </si>
  <si>
    <t>SYTY_00001968</t>
  </si>
  <si>
    <t>SYTY_00015223</t>
  </si>
  <si>
    <t>SYTY_00011695</t>
  </si>
  <si>
    <t>SYTY_00003434</t>
  </si>
  <si>
    <t>SYTY_00002910</t>
  </si>
  <si>
    <t>SYTY_00018849</t>
  </si>
  <si>
    <t>SYTY_000004761</t>
  </si>
  <si>
    <t>SYTY_00007525</t>
  </si>
  <si>
    <t>SYTY_00013723</t>
  </si>
  <si>
    <t>SYTY_00016359</t>
  </si>
  <si>
    <t>SYTY_00004352</t>
  </si>
  <si>
    <t>SYTY_00004184</t>
  </si>
  <si>
    <t>SYTY_00006950</t>
  </si>
  <si>
    <t>SYTY_00010537</t>
  </si>
  <si>
    <t>SYTY_00017561</t>
  </si>
  <si>
    <t>SYTY_00017639</t>
  </si>
  <si>
    <t>SYTY_00008740</t>
  </si>
  <si>
    <t>SYTY_000202661</t>
  </si>
  <si>
    <t>SYTY_00000990</t>
  </si>
  <si>
    <t>SYTY_00006279</t>
  </si>
  <si>
    <t>SYTY_00011913</t>
  </si>
  <si>
    <t>SYTY_00018277</t>
  </si>
  <si>
    <t>SYTY_000065461</t>
  </si>
  <si>
    <t>SYTY_00002430</t>
  </si>
  <si>
    <t>SYTY_00013414</t>
  </si>
  <si>
    <t>SYTY_000058021</t>
  </si>
  <si>
    <t>SYTY_00008867</t>
  </si>
  <si>
    <t>SYTY_00016050</t>
  </si>
  <si>
    <t>SYTY_00010476</t>
  </si>
  <si>
    <t>SYTY_00004581</t>
  </si>
  <si>
    <t>SYTY_00017494</t>
  </si>
  <si>
    <t>SYTY_00011120</t>
  </si>
  <si>
    <t>SYTY_000135501</t>
  </si>
  <si>
    <t>SYTY_000085881</t>
  </si>
  <si>
    <t>SYTY_00002507</t>
  </si>
  <si>
    <t>SYTY_00010418</t>
  </si>
  <si>
    <t>SYTY_00007451</t>
  </si>
  <si>
    <t>SYTY_000127641</t>
  </si>
  <si>
    <t>SYTY_00001107</t>
  </si>
  <si>
    <t>SYTY_00013913</t>
  </si>
  <si>
    <t>SYTY_00003064</t>
  </si>
  <si>
    <t>SYTY_00019976</t>
  </si>
  <si>
    <t>SYTY_00014508</t>
  </si>
  <si>
    <t>SYTY_00009391</t>
  </si>
  <si>
    <t>SYTY_000135891</t>
  </si>
  <si>
    <t>SYTY_00001670</t>
  </si>
  <si>
    <t>SYTY_00018416</t>
  </si>
  <si>
    <t>SYTY_00002771</t>
  </si>
  <si>
    <t>SYTY_00008028</t>
  </si>
  <si>
    <t>SYTY_000026361</t>
  </si>
  <si>
    <t>SYTY_00015765</t>
  </si>
  <si>
    <t>SYTY_000074601</t>
  </si>
  <si>
    <t>SYTY_00017373</t>
  </si>
  <si>
    <t>SYTY_00014407</t>
  </si>
  <si>
    <t>SYTY_00015637</t>
  </si>
  <si>
    <t>SYTY_00000799</t>
  </si>
  <si>
    <t>SYTY_00010279</t>
  </si>
  <si>
    <t>SYTY_00014786</t>
  </si>
  <si>
    <t>SYTY_000073132</t>
  </si>
  <si>
    <t>SYTY_000087802</t>
  </si>
  <si>
    <t>SYTY_00001899</t>
  </si>
  <si>
    <t>SYTY_00019173</t>
  </si>
  <si>
    <t>SYTY_00004147</t>
  </si>
  <si>
    <t>SYTY_00018513</t>
  </si>
  <si>
    <t>SYTY_00017327</t>
  </si>
  <si>
    <t>SYTY_00000095</t>
  </si>
  <si>
    <t>SYTY_00002328</t>
  </si>
  <si>
    <t>SYTY_00007285</t>
  </si>
  <si>
    <t>SYTY_00017484</t>
  </si>
  <si>
    <t>SYTY_00006021</t>
  </si>
  <si>
    <t>SYTY_00014699</t>
  </si>
  <si>
    <t>SYTY_000157602</t>
  </si>
  <si>
    <t>SYTY_00019406</t>
  </si>
  <si>
    <t>SYTY_000025472</t>
  </si>
  <si>
    <t>SYTY_00005785</t>
  </si>
  <si>
    <t>SYTY_00009024</t>
  </si>
  <si>
    <t>SYTY_00005033</t>
  </si>
  <si>
    <t>SYTY_00000905</t>
  </si>
  <si>
    <t>SYTY_000095851</t>
  </si>
  <si>
    <t>SYTY_00013727</t>
  </si>
  <si>
    <t>SYTY_00005183</t>
  </si>
  <si>
    <t>SYTY_00008264</t>
  </si>
  <si>
    <t>SYTY_00004737</t>
  </si>
  <si>
    <t>SYTY_00012387</t>
  </si>
  <si>
    <t>SYTY_00008460</t>
  </si>
  <si>
    <t>SYTY_00006447</t>
  </si>
  <si>
    <t>SYTY_00005473</t>
  </si>
  <si>
    <t>SYTY_00001076</t>
  </si>
  <si>
    <t>SYTY_000096362</t>
  </si>
  <si>
    <t>SYTY_00017693</t>
  </si>
  <si>
    <t>SYTY_00012125</t>
  </si>
  <si>
    <t>SYTY_00001298</t>
  </si>
  <si>
    <t>SYTY_00002449</t>
  </si>
  <si>
    <t>SYTY_000086091</t>
  </si>
  <si>
    <t>SYTY_000051251</t>
  </si>
  <si>
    <t>SYTY_000194761</t>
  </si>
  <si>
    <t>SYTY_00004813</t>
  </si>
  <si>
    <t>SYTY_00009750</t>
  </si>
  <si>
    <t>SYTY_000042562</t>
  </si>
  <si>
    <t>SYTY_00004580</t>
  </si>
  <si>
    <t>SYTY_000007831</t>
  </si>
  <si>
    <t>SYTY_000052821</t>
  </si>
  <si>
    <t>SYTY_00005580</t>
  </si>
  <si>
    <t>SYTY_000117941</t>
  </si>
  <si>
    <t>SYTY_00008082</t>
  </si>
  <si>
    <t>SYTY_00000390</t>
  </si>
  <si>
    <t>SYTY_00014401</t>
  </si>
  <si>
    <t>SYTY_00001287</t>
  </si>
  <si>
    <t>SYTY_000169931</t>
  </si>
  <si>
    <t>SYTY_00000974</t>
  </si>
  <si>
    <t>SYTY_00012016</t>
  </si>
  <si>
    <t>SYTY_00002550</t>
  </si>
  <si>
    <t>SYTY_00013647</t>
  </si>
  <si>
    <t>SYTY_000114412</t>
  </si>
  <si>
    <t>SYTY_00003781</t>
  </si>
  <si>
    <t>SYTY_00008524</t>
  </si>
  <si>
    <t>SYTY_000127771</t>
  </si>
  <si>
    <t>SYTY_00005839</t>
  </si>
  <si>
    <t>SYTY_00007235</t>
  </si>
  <si>
    <t>SYTY_000025603</t>
  </si>
  <si>
    <t>SYTY_000019172</t>
  </si>
  <si>
    <t>SYTY_00018362</t>
  </si>
  <si>
    <t>SYTY_000126512</t>
  </si>
  <si>
    <t>SYTY_000020831</t>
  </si>
  <si>
    <t>SYTY_000042394</t>
  </si>
  <si>
    <t>SYTY_00009914</t>
  </si>
  <si>
    <t>SYTY_000141692</t>
  </si>
  <si>
    <t>SYTY_00005639</t>
  </si>
  <si>
    <t>SYTY_00010420</t>
  </si>
  <si>
    <t>SYTY_000110071</t>
  </si>
  <si>
    <t>SYTY_00009407</t>
  </si>
  <si>
    <t>acsf2</t>
  </si>
  <si>
    <t>eif4e</t>
  </si>
  <si>
    <t>atp8b1</t>
  </si>
  <si>
    <t>mfsd4b</t>
  </si>
  <si>
    <t>vegfaa</t>
  </si>
  <si>
    <t>thbs1</t>
  </si>
  <si>
    <t>g6pd</t>
  </si>
  <si>
    <t>cyp2k1</t>
  </si>
  <si>
    <t>rab11fip3</t>
  </si>
  <si>
    <t>slc25a48</t>
  </si>
  <si>
    <t>srrt</t>
  </si>
  <si>
    <t>arglu1</t>
  </si>
  <si>
    <t>esr2</t>
  </si>
  <si>
    <t>znrf2</t>
  </si>
  <si>
    <t>prpf38b</t>
  </si>
  <si>
    <t>cwc27</t>
  </si>
  <si>
    <t>ncor1</t>
  </si>
  <si>
    <t>sltm</t>
  </si>
  <si>
    <t>acbd5a</t>
  </si>
  <si>
    <t>gnas</t>
  </si>
  <si>
    <t>clptm1</t>
  </si>
  <si>
    <t>atnb233</t>
  </si>
  <si>
    <t>app</t>
  </si>
  <si>
    <t>cat</t>
  </si>
  <si>
    <t>jak1</t>
  </si>
  <si>
    <t>SYTY_00019566</t>
  </si>
  <si>
    <t>SYTY_00018890</t>
  </si>
  <si>
    <t>SYTY_00014647</t>
  </si>
  <si>
    <t>SYTY_000104301</t>
  </si>
  <si>
    <t>SYTY_000102733</t>
  </si>
  <si>
    <t>SYTY_00003265</t>
  </si>
  <si>
    <t>SYTY_000169381</t>
  </si>
  <si>
    <t>SYTY_000037194</t>
  </si>
  <si>
    <t>SYTY_000026612</t>
  </si>
  <si>
    <t>SYTY_00011313</t>
  </si>
  <si>
    <t>SYTY_00004625</t>
  </si>
  <si>
    <t>SYTY_00019392</t>
  </si>
  <si>
    <t>SYTY_00016664</t>
  </si>
  <si>
    <t>SYTY_00013547</t>
  </si>
  <si>
    <t>SYTY_00010022</t>
  </si>
  <si>
    <t>SYTY_000049511</t>
  </si>
  <si>
    <t>SYTY_000004781</t>
  </si>
  <si>
    <t>SYTY_00011081</t>
  </si>
  <si>
    <t>SYTY_000130981</t>
  </si>
  <si>
    <t>SYTY_000018991</t>
  </si>
  <si>
    <t>SYTY_00013122</t>
  </si>
  <si>
    <t>SYTY_000185131</t>
  </si>
  <si>
    <t>SYTY_000143561</t>
  </si>
  <si>
    <t>SYTY_00017845</t>
  </si>
  <si>
    <t>SYTY_000176013</t>
  </si>
  <si>
    <t>SYTY_000154042</t>
  </si>
  <si>
    <t>SYTY_000148594</t>
  </si>
  <si>
    <t>SYTY_000023242</t>
  </si>
  <si>
    <t>SYTY_000055912</t>
  </si>
  <si>
    <t>SYTY_000096042</t>
  </si>
  <si>
    <t>SYTY_000195344</t>
  </si>
  <si>
    <t>SYTY_000020182</t>
  </si>
  <si>
    <t>SYTY_000007503</t>
  </si>
  <si>
    <t>SYTY_000126084</t>
  </si>
  <si>
    <t>SYTY_000012322</t>
  </si>
  <si>
    <t>SYTY_000183262</t>
  </si>
  <si>
    <t>SYTY_000135524</t>
  </si>
  <si>
    <t>SYTY_00016125</t>
  </si>
  <si>
    <t>SYTY_000019512</t>
  </si>
  <si>
    <t>SYTY_000089163</t>
  </si>
  <si>
    <t>SYTY_000104311</t>
  </si>
  <si>
    <t>SYTY_00006203</t>
  </si>
  <si>
    <t>SYTY_000066852</t>
  </si>
  <si>
    <t>SYTY_000095562</t>
  </si>
  <si>
    <t>SYTY_000171953</t>
  </si>
  <si>
    <t>SYTY_000127592</t>
  </si>
  <si>
    <t>SYTY_000095751</t>
  </si>
  <si>
    <t>SYTY_00003253</t>
  </si>
  <si>
    <t>SYTY_000055793</t>
  </si>
  <si>
    <t>SYTY_000005502</t>
  </si>
  <si>
    <t>SYTY_000155493</t>
  </si>
  <si>
    <t>SYTY_000172832</t>
  </si>
  <si>
    <t>SYTY_00009732</t>
  </si>
  <si>
    <t>SYTY_000104623</t>
  </si>
  <si>
    <t>SYTY_000011071</t>
  </si>
  <si>
    <t>SYTY_000044233</t>
  </si>
  <si>
    <t>SYTY_000139831</t>
  </si>
  <si>
    <t>SYTY_000155554</t>
  </si>
  <si>
    <t>SYTY_000110763</t>
  </si>
  <si>
    <t>SYTY_000168823</t>
  </si>
  <si>
    <t>SYTY_000056391</t>
  </si>
  <si>
    <t>SYTY_000077782</t>
  </si>
  <si>
    <t>SYTY_000141493</t>
  </si>
  <si>
    <t>SYTY_000074462</t>
  </si>
  <si>
    <t>SYTY_000074602</t>
  </si>
  <si>
    <t>SYTY_000169492</t>
  </si>
  <si>
    <t>SYTY_000114741</t>
  </si>
  <si>
    <t>SYTY_000163631</t>
  </si>
  <si>
    <t>SYTY_000187104</t>
  </si>
  <si>
    <t>SYTY_000122771</t>
  </si>
  <si>
    <t>SYTY_000199223</t>
  </si>
  <si>
    <t>SYTY_00003980</t>
  </si>
  <si>
    <t>SYTY_000042901</t>
  </si>
  <si>
    <t>SYTY_000080541</t>
  </si>
  <si>
    <t>SYTY_000154422</t>
  </si>
  <si>
    <t>SYTY_000159313</t>
  </si>
  <si>
    <t>SYTY_000130943</t>
  </si>
  <si>
    <t>SYTY_000125193</t>
  </si>
  <si>
    <t>SYTY_000197972</t>
  </si>
  <si>
    <t>SYTY_000204134</t>
  </si>
  <si>
    <t>SYTY_000073052</t>
  </si>
  <si>
    <t>SYTY_000150153</t>
  </si>
  <si>
    <t>SYTY_000031402</t>
  </si>
  <si>
    <t>SYTY_000111271</t>
  </si>
  <si>
    <t>SYTY_000063712</t>
  </si>
  <si>
    <t>SYTY_000172865</t>
  </si>
  <si>
    <t>SYTY_00002308</t>
  </si>
  <si>
    <t>SYTY_000041873</t>
  </si>
  <si>
    <t>SYTY_000018882</t>
  </si>
  <si>
    <t>SYTY_000145752</t>
  </si>
  <si>
    <t>SYTY_000160311</t>
  </si>
  <si>
    <t>SYTY_000123702</t>
  </si>
  <si>
    <t>SYTY_000116523</t>
  </si>
  <si>
    <t>SYTY_000086212</t>
  </si>
  <si>
    <t>def6</t>
  </si>
  <si>
    <t>lrmp</t>
  </si>
  <si>
    <t>ikzf1</t>
  </si>
  <si>
    <t>eif3g</t>
  </si>
  <si>
    <t>sdc2-b</t>
  </si>
  <si>
    <t>rbp4a</t>
  </si>
  <si>
    <t>ccdc80</t>
  </si>
  <si>
    <t>endouc</t>
  </si>
  <si>
    <t>myadm</t>
  </si>
  <si>
    <t>mknk2</t>
  </si>
  <si>
    <t>mdh</t>
  </si>
  <si>
    <t>npm1</t>
  </si>
  <si>
    <t>SYTY_00018855</t>
  </si>
  <si>
    <t>SYTY_00003695</t>
  </si>
  <si>
    <t>SYTY_00014809</t>
  </si>
  <si>
    <t>SYTY_00015380</t>
  </si>
  <si>
    <t>SYTY_00002067</t>
  </si>
  <si>
    <t>SYTY_00002970</t>
  </si>
  <si>
    <t>SYTY_00016227</t>
  </si>
  <si>
    <t>SYTY_00018322</t>
  </si>
  <si>
    <t>SYTY_00001152</t>
  </si>
  <si>
    <t>SYTY_000123501</t>
  </si>
  <si>
    <t>SYTY_00012168</t>
  </si>
  <si>
    <t>SYTY_00006272</t>
  </si>
  <si>
    <t>SYTY_00003057</t>
  </si>
  <si>
    <t>SYTY_00002845</t>
  </si>
  <si>
    <t>SYTY_00015961</t>
  </si>
  <si>
    <t>SYTY_00007299</t>
  </si>
  <si>
    <t>SYTY_00018768</t>
  </si>
  <si>
    <t>SYTY_00010496</t>
  </si>
  <si>
    <t>SYTY_00002900</t>
  </si>
  <si>
    <t>SYTY_00003756</t>
  </si>
  <si>
    <t>SYTY_00005192</t>
  </si>
  <si>
    <t>SYTY_00005203</t>
  </si>
  <si>
    <t>SYTY_00006834</t>
  </si>
  <si>
    <t>SYTY_00006518</t>
  </si>
  <si>
    <t>SYTY_00003674</t>
  </si>
  <si>
    <t>SYTY_00007661</t>
  </si>
  <si>
    <t>SYTY_00003101</t>
  </si>
  <si>
    <t>SYTY_00001615</t>
  </si>
  <si>
    <t>SYTY_00014979</t>
  </si>
  <si>
    <t>SYTY_00011463</t>
  </si>
  <si>
    <t>SYTY_00000763</t>
  </si>
  <si>
    <t>SYTY_00016957</t>
  </si>
  <si>
    <t>SYTY_00007142</t>
  </si>
  <si>
    <t>SYTY_00016026</t>
  </si>
  <si>
    <t>SYTY_00007380</t>
  </si>
  <si>
    <t>SYTY_00013943</t>
  </si>
  <si>
    <t>SYTY_000105952</t>
  </si>
  <si>
    <t>SYTY_00018269</t>
  </si>
  <si>
    <t>SYTY_00014826</t>
  </si>
  <si>
    <t>SYTY_00013252</t>
  </si>
  <si>
    <t>SYTY_00003843</t>
  </si>
  <si>
    <t>SYTY_000061544</t>
  </si>
  <si>
    <t>SYTY_00002763</t>
  </si>
  <si>
    <t>SYTY_00004821</t>
  </si>
  <si>
    <t>SYTY_00019415</t>
  </si>
  <si>
    <t>SYTY_00004802</t>
  </si>
  <si>
    <t>SYTY_00015200</t>
  </si>
  <si>
    <t>SYTY_000119131</t>
  </si>
  <si>
    <t>SYTY_00005490</t>
  </si>
  <si>
    <t>SYTY_00009304</t>
  </si>
  <si>
    <t>SYTY_00012995</t>
  </si>
  <si>
    <t>SYTY_00005604</t>
  </si>
  <si>
    <t>SYTY_00005994</t>
  </si>
  <si>
    <t>SYTY_000075251</t>
  </si>
  <si>
    <t>SYTY_00002982</t>
  </si>
  <si>
    <t>SYTY_000104312</t>
  </si>
  <si>
    <t>SYTY_00015900</t>
  </si>
  <si>
    <t>SYTY_000193521</t>
  </si>
  <si>
    <t>SYTY_00010385</t>
  </si>
  <si>
    <t>SYTY_000169392</t>
  </si>
  <si>
    <t>SYTY_000045451</t>
  </si>
  <si>
    <t>SYTY_000037811</t>
  </si>
  <si>
    <t>SYTY_000169643</t>
  </si>
  <si>
    <t>SYTY_00004395</t>
  </si>
  <si>
    <t>SYTY_000066853</t>
  </si>
  <si>
    <t>SYTY_00006063</t>
  </si>
  <si>
    <t>SYTY_00018358</t>
  </si>
  <si>
    <t>SYTY_000087401</t>
  </si>
  <si>
    <t>SYTY_000069501</t>
  </si>
  <si>
    <t>SYTY_000023281</t>
  </si>
  <si>
    <t>SYTY_000055801</t>
  </si>
  <si>
    <t>SYTY_00018433</t>
  </si>
  <si>
    <t>SYTY_00014832</t>
  </si>
  <si>
    <t>SYTY_00016606</t>
  </si>
  <si>
    <t>SYTY_000130982</t>
  </si>
  <si>
    <t>SYTY_00008282</t>
  </si>
  <si>
    <t>SYTY_000112062</t>
  </si>
  <si>
    <t>SYTY_000188491</t>
  </si>
  <si>
    <t>SYTY_00007541</t>
  </si>
  <si>
    <t>SYTY_000094972</t>
  </si>
  <si>
    <t>SYTY_00001006</t>
  </si>
  <si>
    <t>SYTY_000163831</t>
  </si>
  <si>
    <t>SYTY_000137271</t>
  </si>
  <si>
    <t>SYTY_000178802</t>
  </si>
  <si>
    <t>SYTY_00012789</t>
  </si>
  <si>
    <t>SYTY_000004762</t>
  </si>
  <si>
    <t>SYTY_00000927</t>
  </si>
  <si>
    <t>SYTY_000174841</t>
  </si>
  <si>
    <t>SYTY_000094071</t>
  </si>
  <si>
    <t>SYTY_000074603</t>
  </si>
  <si>
    <t>SYTY_000025604</t>
  </si>
  <si>
    <t>SYTY_000096363</t>
  </si>
  <si>
    <t>SYTY_00009295</t>
  </si>
  <si>
    <t>SYTY_000183391</t>
  </si>
  <si>
    <t>SYTY_000110072</t>
  </si>
  <si>
    <t>SYTY_000059141</t>
  </si>
  <si>
    <t>SYTY_000066332</t>
  </si>
  <si>
    <t>SYTY_000097882</t>
  </si>
  <si>
    <t>SYTY_000016031</t>
  </si>
  <si>
    <t>SYTY_000085241</t>
  </si>
  <si>
    <t>SYTY_000086801</t>
  </si>
  <si>
    <t>SYTY_000152231</t>
  </si>
  <si>
    <t>SYTY_000086092</t>
  </si>
  <si>
    <t>SYTY_000147861</t>
  </si>
  <si>
    <t>SYTY_000036262</t>
  </si>
  <si>
    <t>SYTY_000176931</t>
  </si>
  <si>
    <t>SYTY_000019513</t>
  </si>
  <si>
    <t>SYTY_000075582</t>
  </si>
  <si>
    <t>SYTY_000072851</t>
  </si>
  <si>
    <t>SYTY_000139192</t>
  </si>
  <si>
    <t>gnptab</t>
  </si>
  <si>
    <t>dlx4a</t>
  </si>
  <si>
    <t>shroom3</t>
  </si>
  <si>
    <t>rpl19</t>
  </si>
  <si>
    <t>6-phosphofructo-2-kinase/fructose-2</t>
  </si>
  <si>
    <t>inpp5f</t>
  </si>
  <si>
    <t>specc1la</t>
  </si>
  <si>
    <t>cgn</t>
  </si>
  <si>
    <t>ndst1</t>
  </si>
  <si>
    <t>fam83h</t>
  </si>
  <si>
    <t>prrc1</t>
  </si>
  <si>
    <t>kpna5</t>
  </si>
  <si>
    <t>jup</t>
  </si>
  <si>
    <t>aldob</t>
  </si>
  <si>
    <t>slc44a2</t>
  </si>
  <si>
    <t>14-3-3zeta</t>
  </si>
  <si>
    <t>mbnl3</t>
  </si>
  <si>
    <t>srebf2</t>
  </si>
  <si>
    <t>scrib</t>
  </si>
  <si>
    <t>arf3</t>
  </si>
  <si>
    <t>apex1</t>
  </si>
  <si>
    <t>farsa</t>
  </si>
  <si>
    <t>tmed10</t>
  </si>
  <si>
    <t>thra</t>
  </si>
  <si>
    <t>gbas</t>
  </si>
  <si>
    <t>actr3</t>
  </si>
  <si>
    <t>pacsin2</t>
  </si>
  <si>
    <t>tmem39a</t>
  </si>
  <si>
    <t>fam50a-b</t>
  </si>
  <si>
    <t>mvp</t>
  </si>
  <si>
    <t>erlin1</t>
  </si>
  <si>
    <t>mical3a</t>
  </si>
  <si>
    <t>gkap1</t>
  </si>
  <si>
    <t>eif3k</t>
  </si>
  <si>
    <t>mov10b.1</t>
  </si>
  <si>
    <t>smc5</t>
  </si>
  <si>
    <t>sepp1</t>
  </si>
  <si>
    <t>trypsin-1</t>
  </si>
  <si>
    <t>rdh3</t>
  </si>
  <si>
    <t>pabpc1</t>
  </si>
  <si>
    <t>myh9</t>
  </si>
  <si>
    <t>cald1</t>
  </si>
  <si>
    <t>alcohol dehydrogenase 1</t>
  </si>
  <si>
    <t>cybb</t>
  </si>
  <si>
    <t>chymotrypsin b</t>
  </si>
  <si>
    <t>rab44</t>
  </si>
  <si>
    <t>sc5d</t>
  </si>
  <si>
    <t>rmdn1</t>
  </si>
  <si>
    <t>epx</t>
  </si>
  <si>
    <t>eef2</t>
  </si>
  <si>
    <t>rps9</t>
  </si>
  <si>
    <t>msn</t>
  </si>
  <si>
    <t>serbp1</t>
  </si>
  <si>
    <t>ddx21</t>
  </si>
  <si>
    <t>hist1h1t</t>
  </si>
  <si>
    <t>leukocyte cysteine proteinase inhibitor 1</t>
  </si>
  <si>
    <t>tkt</t>
  </si>
  <si>
    <t>ahnak</t>
  </si>
  <si>
    <t>ywhaz</t>
  </si>
  <si>
    <t>rplp1</t>
  </si>
  <si>
    <t>lta4h</t>
  </si>
  <si>
    <t>coro1a</t>
  </si>
  <si>
    <t>rplp2</t>
  </si>
  <si>
    <t>ehbp1l1</t>
  </si>
  <si>
    <t>cypa</t>
  </si>
  <si>
    <t>cpa1</t>
  </si>
  <si>
    <t>srsf3</t>
  </si>
  <si>
    <t>rpl6</t>
  </si>
  <si>
    <t>tagln</t>
  </si>
  <si>
    <t>dazap2</t>
  </si>
  <si>
    <t>rps14</t>
  </si>
  <si>
    <t>cpb2</t>
  </si>
  <si>
    <t>rpl12</t>
  </si>
  <si>
    <t>calr</t>
  </si>
  <si>
    <t>rps12</t>
  </si>
  <si>
    <t>rpl4</t>
  </si>
  <si>
    <t>upf3b</t>
  </si>
  <si>
    <t>srrm2</t>
  </si>
  <si>
    <t>rps20</t>
  </si>
  <si>
    <t>hectd3</t>
  </si>
  <si>
    <t>slc37a4</t>
  </si>
  <si>
    <t>b box-binding protein</t>
  </si>
  <si>
    <t>rpl36</t>
  </si>
  <si>
    <t>uba52</t>
  </si>
  <si>
    <t>rpl23a</t>
  </si>
  <si>
    <t>eif5b</t>
  </si>
  <si>
    <t>rps26</t>
  </si>
  <si>
    <t>rpl37</t>
  </si>
  <si>
    <t>nacap1</t>
  </si>
  <si>
    <t>pf13_0198</t>
  </si>
  <si>
    <t>rplp0</t>
  </si>
  <si>
    <t>rpl28</t>
  </si>
  <si>
    <t>acin1</t>
  </si>
  <si>
    <t>rpl37a-ps1</t>
  </si>
  <si>
    <t>rpl21</t>
  </si>
  <si>
    <t>mthfd2</t>
  </si>
  <si>
    <t>ifi27</t>
  </si>
  <si>
    <t>papln</t>
  </si>
  <si>
    <t>ifi27l2a</t>
  </si>
  <si>
    <t>nmrk2</t>
  </si>
  <si>
    <t>aqp1</t>
  </si>
  <si>
    <t>rhag</t>
  </si>
  <si>
    <t>blvrb</t>
  </si>
  <si>
    <t>ferritin</t>
  </si>
  <si>
    <t>crystallin</t>
  </si>
  <si>
    <t>prdx1</t>
  </si>
  <si>
    <t>hint1</t>
  </si>
  <si>
    <t>klf1</t>
  </si>
  <si>
    <t>zp3r</t>
  </si>
  <si>
    <t>h2-d1</t>
  </si>
  <si>
    <t>rfesd</t>
  </si>
  <si>
    <t>irak3</t>
  </si>
  <si>
    <t>fcrl5</t>
  </si>
  <si>
    <t>pir</t>
  </si>
  <si>
    <t>creg1</t>
  </si>
  <si>
    <t>deptor</t>
  </si>
  <si>
    <t>ncoa4</t>
  </si>
  <si>
    <t>stat1</t>
  </si>
  <si>
    <t>fam13a</t>
  </si>
  <si>
    <t>larp1</t>
  </si>
  <si>
    <t>iscu</t>
  </si>
  <si>
    <t>pip5k1a</t>
  </si>
  <si>
    <t>psme1</t>
  </si>
  <si>
    <t>rnf213</t>
  </si>
  <si>
    <t>tef</t>
  </si>
  <si>
    <t>cnn2</t>
  </si>
  <si>
    <t>serf2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adjust</t>
    </r>
  </si>
  <si>
    <t>mon1b</t>
  </si>
  <si>
    <t>gata2</t>
  </si>
  <si>
    <t>tmem50a</t>
  </si>
  <si>
    <t>rpl7</t>
  </si>
  <si>
    <t>rtn3</t>
  </si>
  <si>
    <t>brd2</t>
  </si>
  <si>
    <t>snrnp70</t>
  </si>
  <si>
    <t>txnip</t>
  </si>
  <si>
    <t>pnp</t>
  </si>
  <si>
    <t>rpl14</t>
  </si>
  <si>
    <t>ranbp2</t>
  </si>
  <si>
    <t>rtf1</t>
  </si>
  <si>
    <t>ddx23</t>
  </si>
  <si>
    <t>prdm14</t>
  </si>
  <si>
    <t>pprc1</t>
  </si>
  <si>
    <t>hps3</t>
  </si>
  <si>
    <t>fdps</t>
  </si>
  <si>
    <t>gtf2ird1</t>
  </si>
  <si>
    <t>pstpip1</t>
  </si>
  <si>
    <t>shc1</t>
  </si>
  <si>
    <t>plec</t>
  </si>
  <si>
    <t>acyl-coa-binding protein homolog</t>
  </si>
  <si>
    <t>anxa11</t>
  </si>
  <si>
    <t>mtdh</t>
  </si>
  <si>
    <t>spinw</t>
  </si>
  <si>
    <t>ifitm3</t>
  </si>
  <si>
    <t>grina</t>
  </si>
  <si>
    <t>aif1</t>
  </si>
  <si>
    <t>il1r2</t>
  </si>
  <si>
    <t>gpi</t>
  </si>
  <si>
    <t>taldo1</t>
  </si>
  <si>
    <t>alox8</t>
  </si>
  <si>
    <t>pygl</t>
  </si>
  <si>
    <t>siglec1</t>
  </si>
  <si>
    <t>pgd</t>
  </si>
  <si>
    <t>rac2</t>
  </si>
  <si>
    <t>cmlkr1</t>
  </si>
  <si>
    <t>dusp5</t>
  </si>
  <si>
    <t>ctsk</t>
  </si>
  <si>
    <t>cebpe</t>
  </si>
  <si>
    <t>mrpl9</t>
  </si>
  <si>
    <t>alox5</t>
  </si>
  <si>
    <t>gadd45a</t>
  </si>
  <si>
    <t>gpx1</t>
  </si>
  <si>
    <t>timp2</t>
  </si>
  <si>
    <t>hcls1</t>
  </si>
  <si>
    <t>mmp9</t>
  </si>
  <si>
    <t>rab11a</t>
  </si>
  <si>
    <t>histone h3</t>
  </si>
  <si>
    <t>cd209e</t>
  </si>
  <si>
    <t>impa1</t>
  </si>
  <si>
    <t>ncf4</t>
  </si>
  <si>
    <t>cyp4f3</t>
  </si>
  <si>
    <t>samsn1</t>
  </si>
  <si>
    <t>cxcl8</t>
  </si>
  <si>
    <t>myosin regulatory light chain 2</t>
  </si>
  <si>
    <t>clec4e</t>
  </si>
  <si>
    <t>adam8</t>
  </si>
  <si>
    <t>igsf6</t>
  </si>
  <si>
    <t>mrpl17</t>
  </si>
  <si>
    <t>crip1</t>
  </si>
  <si>
    <t>rnf144b</t>
  </si>
  <si>
    <t>sema7a</t>
  </si>
  <si>
    <t>hcar2</t>
  </si>
  <si>
    <t>mmp17</t>
  </si>
  <si>
    <t>ptpn6</t>
  </si>
  <si>
    <t>ncf1</t>
  </si>
  <si>
    <t>capza2</t>
  </si>
  <si>
    <t>ncr2</t>
  </si>
  <si>
    <t>arpc1a</t>
  </si>
  <si>
    <t>hbegf</t>
  </si>
  <si>
    <t>nsnh</t>
  </si>
  <si>
    <t>f8</t>
  </si>
  <si>
    <t>myo1f</t>
  </si>
  <si>
    <t>inpp5d</t>
  </si>
  <si>
    <t>pls3</t>
  </si>
  <si>
    <t>rdh12</t>
  </si>
  <si>
    <t>rassf1</t>
  </si>
  <si>
    <t>tspan8</t>
  </si>
  <si>
    <t>hmgn1</t>
  </si>
  <si>
    <t>rhog</t>
  </si>
  <si>
    <t>fyb</t>
  </si>
  <si>
    <t>grk6</t>
  </si>
  <si>
    <t>rap2b</t>
  </si>
  <si>
    <t>gpx4</t>
  </si>
  <si>
    <t>pycr1</t>
  </si>
  <si>
    <t>pfn2</t>
  </si>
  <si>
    <t>wbp2</t>
  </si>
  <si>
    <t>spi1</t>
  </si>
  <si>
    <t>iqgap1</t>
  </si>
  <si>
    <t>dusp1</t>
  </si>
  <si>
    <t>snap23</t>
  </si>
  <si>
    <t>acap3</t>
  </si>
  <si>
    <t>plek</t>
  </si>
  <si>
    <t>capzb</t>
  </si>
  <si>
    <t>gpsm2</t>
  </si>
  <si>
    <t>gsn</t>
  </si>
  <si>
    <t>acvr1</t>
  </si>
  <si>
    <t>arhgap4</t>
  </si>
  <si>
    <t>fmnl2</t>
  </si>
  <si>
    <t>stk10</t>
  </si>
  <si>
    <t>triobp</t>
  </si>
  <si>
    <t>hck</t>
  </si>
  <si>
    <t>serpinb1</t>
  </si>
  <si>
    <t>cdc42</t>
  </si>
  <si>
    <t>golim4</t>
  </si>
  <si>
    <t>nckap1l</t>
  </si>
  <si>
    <t>gyg1</t>
  </si>
  <si>
    <t>tspan17</t>
  </si>
  <si>
    <t>arhgdia</t>
  </si>
  <si>
    <t>gps2</t>
  </si>
  <si>
    <t>ywhab</t>
  </si>
  <si>
    <t>ccdc88a</t>
  </si>
  <si>
    <t>ctsf</t>
  </si>
  <si>
    <t>zfp36</t>
  </si>
  <si>
    <t>zrsr2</t>
  </si>
  <si>
    <t>cytochrome c oxidase subunit 4</t>
  </si>
  <si>
    <t>pkm</t>
  </si>
  <si>
    <t>cystatin</t>
  </si>
  <si>
    <t>cytochrome c oxidase subunit 6c-1</t>
  </si>
  <si>
    <t>hnrnpd</t>
  </si>
  <si>
    <t>arl6ip4</t>
  </si>
  <si>
    <t>s100a14</t>
  </si>
  <si>
    <t>cd44</t>
  </si>
  <si>
    <t>pacs1</t>
  </si>
  <si>
    <t>arhgef2</t>
  </si>
  <si>
    <t>rdx</t>
  </si>
  <si>
    <t>tln1</t>
  </si>
  <si>
    <t>lcp2</t>
  </si>
  <si>
    <t>tnip1</t>
  </si>
  <si>
    <t>rhoa</t>
  </si>
  <si>
    <t>st13</t>
  </si>
  <si>
    <t>atp6v1e1</t>
  </si>
  <si>
    <t>uqcrq</t>
  </si>
  <si>
    <t>nkapl</t>
  </si>
  <si>
    <t>arhgef6</t>
  </si>
  <si>
    <t>hdac1</t>
  </si>
  <si>
    <t>cox7c</t>
  </si>
  <si>
    <t>olfm4</t>
  </si>
  <si>
    <t>siglec10</t>
  </si>
  <si>
    <t>colec10</t>
  </si>
  <si>
    <t>olfactomedin</t>
  </si>
  <si>
    <t>cd209</t>
  </si>
  <si>
    <t>mrc1</t>
  </si>
  <si>
    <t>fabp6</t>
  </si>
  <si>
    <t>itgb5</t>
  </si>
  <si>
    <t>psap</t>
  </si>
  <si>
    <t>prrt1</t>
  </si>
  <si>
    <t>slc43a3</t>
  </si>
  <si>
    <t>scarb2</t>
  </si>
  <si>
    <t>mpeg1</t>
  </si>
  <si>
    <t>ctsb</t>
  </si>
  <si>
    <t>havcr1</t>
  </si>
  <si>
    <t>s100a13</t>
  </si>
  <si>
    <t>capg</t>
  </si>
  <si>
    <t>xdh</t>
  </si>
  <si>
    <t>lrp1</t>
  </si>
  <si>
    <t>dram1</t>
  </si>
  <si>
    <t>cd53</t>
  </si>
  <si>
    <t>atp6v0c</t>
  </si>
  <si>
    <t>ppib</t>
  </si>
  <si>
    <t>ctsl</t>
  </si>
  <si>
    <t>slc43a2</t>
  </si>
  <si>
    <t>aprt</t>
  </si>
  <si>
    <t>dnase2</t>
  </si>
  <si>
    <t>itm2b</t>
  </si>
  <si>
    <t>zfp36l1</t>
  </si>
  <si>
    <t>plxnc1</t>
  </si>
  <si>
    <t>anxa1</t>
  </si>
  <si>
    <t>cytochrome c oxidase subunit 6a</t>
  </si>
  <si>
    <t>dbn1</t>
  </si>
  <si>
    <t>atp5j2</t>
  </si>
  <si>
    <t>cytochrome c oxidase subunit 4 isoform 1</t>
  </si>
  <si>
    <t>atp5g3</t>
  </si>
  <si>
    <t>fkbp5</t>
  </si>
  <si>
    <t>btg1</t>
  </si>
  <si>
    <t>atp6v1f</t>
  </si>
  <si>
    <t>atp6v1g1</t>
  </si>
  <si>
    <t>rab1b</t>
  </si>
  <si>
    <t>mam</t>
  </si>
  <si>
    <t>cytochrome</t>
  </si>
  <si>
    <t>atp5i</t>
  </si>
  <si>
    <t>id2</t>
  </si>
  <si>
    <t>zeb1</t>
  </si>
  <si>
    <t>eif4h</t>
  </si>
  <si>
    <t>nme1</t>
  </si>
  <si>
    <t>f13a1</t>
  </si>
  <si>
    <t>hspa5</t>
  </si>
  <si>
    <t>cnbp</t>
  </si>
  <si>
    <t>atp5h</t>
  </si>
  <si>
    <t>rpl22</t>
  </si>
  <si>
    <t>hypk</t>
  </si>
  <si>
    <t>glutathione</t>
  </si>
  <si>
    <t>pdia3</t>
  </si>
  <si>
    <t>marcksl1</t>
  </si>
  <si>
    <t>cks1b</t>
  </si>
  <si>
    <t>rpl29</t>
  </si>
  <si>
    <t>slc25a5</t>
  </si>
  <si>
    <t>krtcap2</t>
  </si>
  <si>
    <t>eif4a1</t>
  </si>
  <si>
    <t>rpl3</t>
  </si>
  <si>
    <t>arhgef5</t>
  </si>
  <si>
    <t>ddx5</t>
  </si>
  <si>
    <t>rpl26</t>
  </si>
  <si>
    <t>rpl23</t>
  </si>
  <si>
    <t>ap3d1</t>
  </si>
  <si>
    <t>mia3</t>
  </si>
  <si>
    <t>rps15a</t>
  </si>
  <si>
    <t>rpl38</t>
  </si>
  <si>
    <t>iglc1</t>
  </si>
  <si>
    <t>ig lambda chain c region</t>
  </si>
  <si>
    <t>ig kappa chain v-v region mopc 21</t>
  </si>
  <si>
    <t>ig heavy chain v region 5a</t>
  </si>
  <si>
    <t>swap70</t>
  </si>
  <si>
    <t>hrasls</t>
  </si>
  <si>
    <t>blnk</t>
  </si>
  <si>
    <t>cd79b</t>
  </si>
  <si>
    <t>cxcr3</t>
  </si>
  <si>
    <t>slc1a7</t>
  </si>
  <si>
    <t>ig mu chain c region</t>
  </si>
  <si>
    <t>v-tcr viral t-cell receptor beta chain-like t17t-22</t>
  </si>
  <si>
    <t>lgmn</t>
  </si>
  <si>
    <t>cd247</t>
  </si>
  <si>
    <t>rgs8</t>
  </si>
  <si>
    <t>pld4</t>
  </si>
  <si>
    <t>syngr3</t>
  </si>
  <si>
    <t>card11</t>
  </si>
  <si>
    <t>unc93b1</t>
  </si>
  <si>
    <t>irf8</t>
  </si>
  <si>
    <t>pbxip1</t>
  </si>
  <si>
    <t>rpl22l1</t>
  </si>
  <si>
    <t>myosin</t>
  </si>
  <si>
    <t>hnrnpa1</t>
  </si>
  <si>
    <t>nop56</t>
  </si>
  <si>
    <t>u2surp</t>
  </si>
  <si>
    <t>luc7l3</t>
  </si>
  <si>
    <t>slc25a3</t>
  </si>
  <si>
    <t>podxl</t>
  </si>
  <si>
    <t>ctgf</t>
  </si>
  <si>
    <t>fgl2</t>
  </si>
  <si>
    <t>tfpi</t>
  </si>
  <si>
    <t>ptgs1</t>
  </si>
  <si>
    <t>schip1</t>
  </si>
  <si>
    <t>fstl5</t>
  </si>
  <si>
    <t>adap1</t>
  </si>
  <si>
    <t>p2rx1</t>
  </si>
  <si>
    <t>itgb3</t>
  </si>
  <si>
    <t>gng10</t>
  </si>
  <si>
    <t>pmpca</t>
  </si>
  <si>
    <t>myh11</t>
  </si>
  <si>
    <t>rgs3</t>
  </si>
  <si>
    <t>fgd3</t>
  </si>
  <si>
    <t>adora2a</t>
  </si>
  <si>
    <t>fli1</t>
  </si>
  <si>
    <t>fermt3</t>
  </si>
  <si>
    <t>itga6</t>
  </si>
  <si>
    <t>snx24</t>
  </si>
  <si>
    <t>slmo2</t>
  </si>
  <si>
    <t>rbpms</t>
  </si>
  <si>
    <t>ano5</t>
  </si>
  <si>
    <t>rasgrp2</t>
  </si>
  <si>
    <t>ptpn11</t>
  </si>
  <si>
    <t>pik3cd</t>
  </si>
  <si>
    <t>myl9</t>
  </si>
  <si>
    <t>rcsd1</t>
  </si>
  <si>
    <t>rab11fip1</t>
  </si>
  <si>
    <t>dgkz</t>
  </si>
  <si>
    <t>capn1</t>
  </si>
  <si>
    <t>tuba1c</t>
  </si>
  <si>
    <t>ypel5</t>
  </si>
  <si>
    <t>ak9</t>
  </si>
  <si>
    <t>kif21a</t>
  </si>
  <si>
    <t>spef2</t>
  </si>
  <si>
    <t>dnah5</t>
  </si>
  <si>
    <t>hal</t>
  </si>
  <si>
    <t>gramd1b</t>
  </si>
  <si>
    <t>kcnn3</t>
  </si>
  <si>
    <t>spinz</t>
  </si>
  <si>
    <t>ell2</t>
  </si>
  <si>
    <t>tep1</t>
  </si>
  <si>
    <t>eys</t>
  </si>
  <si>
    <t>rap1gap2</t>
  </si>
  <si>
    <t>golgb1</t>
  </si>
  <si>
    <t>chka</t>
  </si>
  <si>
    <t>dync1i1</t>
  </si>
  <si>
    <t>acot4</t>
  </si>
  <si>
    <t>sh3tc1</t>
  </si>
  <si>
    <t>sorl1</t>
  </si>
  <si>
    <t>abcc2</t>
  </si>
  <si>
    <t>abcb11</t>
  </si>
  <si>
    <t>rock1</t>
  </si>
  <si>
    <t>hsd17b4</t>
  </si>
  <si>
    <t>frmd4b</t>
  </si>
  <si>
    <t>pparg</t>
  </si>
  <si>
    <t>slc22a7</t>
  </si>
  <si>
    <t>ptprd</t>
  </si>
  <si>
    <t>pssa</t>
  </si>
  <si>
    <t>pde9a</t>
  </si>
  <si>
    <t>wdr60</t>
  </si>
  <si>
    <t>slc6a6</t>
  </si>
  <si>
    <t>slc22a14</t>
  </si>
  <si>
    <t>gadd45g</t>
  </si>
  <si>
    <t>trpm7</t>
  </si>
  <si>
    <t>aldh5a1</t>
  </si>
  <si>
    <t>cgnl1</t>
  </si>
  <si>
    <t>abcb1</t>
  </si>
  <si>
    <t>ankrd26</t>
  </si>
  <si>
    <t>nedd4l</t>
  </si>
  <si>
    <t>lmtk2</t>
  </si>
  <si>
    <t>ddx19a</t>
  </si>
  <si>
    <t>rbm47</t>
  </si>
  <si>
    <t>cyp27a1</t>
  </si>
  <si>
    <t>baz2b</t>
  </si>
  <si>
    <t>plxnb2</t>
  </si>
  <si>
    <t>nacc2</t>
  </si>
  <si>
    <t>cd2ap</t>
  </si>
  <si>
    <t>slc22a6</t>
  </si>
  <si>
    <t>tmprss2</t>
  </si>
  <si>
    <t>jmjd1c</t>
  </si>
  <si>
    <t>akap9</t>
  </si>
  <si>
    <t>iqce</t>
  </si>
  <si>
    <t>rbbp6</t>
  </si>
  <si>
    <t>cyp8b1</t>
  </si>
  <si>
    <t>col18a1</t>
  </si>
  <si>
    <t>itsn2</t>
  </si>
  <si>
    <t>sfswap</t>
  </si>
  <si>
    <t>gramd3</t>
  </si>
  <si>
    <t>por</t>
  </si>
  <si>
    <t>kininogen</t>
  </si>
  <si>
    <t>ubr4</t>
  </si>
  <si>
    <t>tnrc6b</t>
  </si>
  <si>
    <t>ppp1r10</t>
  </si>
  <si>
    <t>flt3</t>
  </si>
  <si>
    <t>fa2h</t>
  </si>
  <si>
    <t>dnttip1</t>
  </si>
  <si>
    <t>ctnnd1</t>
  </si>
  <si>
    <t>ugt2a1</t>
  </si>
  <si>
    <t>arid4b</t>
  </si>
  <si>
    <t>fdx1</t>
  </si>
  <si>
    <t>chd2</t>
  </si>
  <si>
    <t>sqstm1</t>
  </si>
  <si>
    <t>gigyf2</t>
  </si>
  <si>
    <t>kmt2b</t>
  </si>
  <si>
    <t>fam151b</t>
  </si>
  <si>
    <t>eif5</t>
  </si>
  <si>
    <t>ccdc88c</t>
  </si>
  <si>
    <t>gpatch8</t>
  </si>
  <si>
    <t>map4</t>
  </si>
  <si>
    <t>ttc14</t>
  </si>
  <si>
    <t>stag2</t>
  </si>
  <si>
    <t>kmt2d</t>
  </si>
  <si>
    <t>rbm25</t>
  </si>
  <si>
    <t>ankhd1</t>
  </si>
  <si>
    <t>rcl1</t>
  </si>
  <si>
    <t>nemf</t>
  </si>
  <si>
    <t>kmt2c</t>
  </si>
  <si>
    <t>prrc2b</t>
  </si>
  <si>
    <t>ktn1</t>
  </si>
  <si>
    <t>pnn</t>
  </si>
  <si>
    <t>tmem55b</t>
  </si>
  <si>
    <t>aplp2</t>
  </si>
  <si>
    <t>tmem30c</t>
  </si>
  <si>
    <t>tmem131</t>
  </si>
  <si>
    <t>scp2</t>
  </si>
  <si>
    <t>cth</t>
  </si>
  <si>
    <t>chd7</t>
  </si>
  <si>
    <t>fbf1</t>
  </si>
  <si>
    <t>clic4</t>
  </si>
  <si>
    <t>zc3h11a</t>
  </si>
  <si>
    <t>taf15</t>
  </si>
  <si>
    <t>arrdc2</t>
  </si>
  <si>
    <t>golga4</t>
  </si>
  <si>
    <t>matr3</t>
  </si>
  <si>
    <t>ankrd12</t>
  </si>
  <si>
    <t>srsf11</t>
  </si>
  <si>
    <t>bptf</t>
  </si>
  <si>
    <t>ubtf</t>
  </si>
  <si>
    <t>spen</t>
  </si>
  <si>
    <t>atrx</t>
  </si>
  <si>
    <t>slmap</t>
  </si>
  <si>
    <t>abcf1</t>
  </si>
  <si>
    <t>map7d1</t>
  </si>
  <si>
    <t>itk</t>
  </si>
  <si>
    <t>cd3e</t>
  </si>
  <si>
    <t>tbc1d14</t>
  </si>
  <si>
    <t>cd2</t>
  </si>
  <si>
    <t>il2rb</t>
  </si>
  <si>
    <t>gzma</t>
  </si>
  <si>
    <t>v-tcr</t>
  </si>
  <si>
    <t>syne1</t>
  </si>
  <si>
    <t>dock2</t>
  </si>
  <si>
    <t>ccnd2</t>
  </si>
  <si>
    <t>ube2g2</t>
  </si>
  <si>
    <t>histone</t>
  </si>
  <si>
    <t>high mobility group-t protein</t>
  </si>
  <si>
    <t>adamts15</t>
  </si>
  <si>
    <t>c6</t>
  </si>
  <si>
    <t>tmem100</t>
  </si>
  <si>
    <t>chrna7</t>
  </si>
  <si>
    <t>podn</t>
  </si>
  <si>
    <t>dcn</t>
  </si>
  <si>
    <t>ptprs</t>
  </si>
  <si>
    <t>gsteng00028908001</t>
  </si>
  <si>
    <t>col5a2</t>
  </si>
  <si>
    <t>spon1</t>
  </si>
  <si>
    <t>fbn1</t>
  </si>
  <si>
    <t>svil</t>
  </si>
  <si>
    <t>cfd</t>
  </si>
  <si>
    <t>fn1</t>
  </si>
  <si>
    <t>fstl1</t>
  </si>
  <si>
    <t>ccl25</t>
  </si>
  <si>
    <t>lpl</t>
  </si>
  <si>
    <t>col6a2</t>
  </si>
  <si>
    <t>kitlg</t>
  </si>
  <si>
    <t>aebp1</t>
  </si>
  <si>
    <t>meox2</t>
  </si>
  <si>
    <t>ednra</t>
  </si>
  <si>
    <t>tuft1</t>
  </si>
  <si>
    <t>mmp2</t>
  </si>
  <si>
    <t>tgfbr3</t>
  </si>
  <si>
    <t>lipocalin</t>
  </si>
  <si>
    <t>col5a1</t>
  </si>
  <si>
    <t>clu</t>
  </si>
  <si>
    <t>pcolce</t>
  </si>
  <si>
    <t>emp2</t>
  </si>
  <si>
    <t>sh3pxd2b</t>
  </si>
  <si>
    <t>palm</t>
  </si>
  <si>
    <t>fabp3</t>
  </si>
  <si>
    <t>akap12</t>
  </si>
  <si>
    <t>notch2</t>
  </si>
  <si>
    <t>gstt1</t>
  </si>
  <si>
    <t>col17a1</t>
  </si>
  <si>
    <t>itm2a</t>
  </si>
  <si>
    <t>uaca</t>
  </si>
  <si>
    <t>ip6k2</t>
  </si>
  <si>
    <t>top2b</t>
  </si>
  <si>
    <t>zbtb20</t>
  </si>
  <si>
    <t>kiaa1211l</t>
  </si>
  <si>
    <t>canx</t>
  </si>
  <si>
    <t>nfkbia</t>
  </si>
  <si>
    <t>lxn</t>
  </si>
  <si>
    <t>twf1</t>
  </si>
  <si>
    <t>epc1</t>
  </si>
  <si>
    <t>cast</t>
  </si>
  <si>
    <t>dsp</t>
  </si>
  <si>
    <t>set</t>
  </si>
  <si>
    <t>intermediate filament protein on3</t>
  </si>
  <si>
    <t>cytolysin rtx-a</t>
  </si>
  <si>
    <t>cdip1</t>
  </si>
  <si>
    <t>galactose-specific lectin nattectin</t>
  </si>
  <si>
    <t>neurl1</t>
  </si>
  <si>
    <t>il20ra</t>
  </si>
  <si>
    <t>capn2</t>
  </si>
  <si>
    <t>col6a4</t>
  </si>
  <si>
    <t>lrig1</t>
  </si>
  <si>
    <t>lalba</t>
  </si>
  <si>
    <t>tuba4a</t>
  </si>
  <si>
    <t>rnh1</t>
  </si>
  <si>
    <t>abra</t>
  </si>
  <si>
    <t>p4ha1</t>
  </si>
  <si>
    <t>klf5</t>
  </si>
  <si>
    <t>ca4</t>
  </si>
  <si>
    <t>erbb3</t>
  </si>
  <si>
    <t>rabgap1l</t>
  </si>
  <si>
    <t>il17rc</t>
  </si>
  <si>
    <t>tgm3</t>
  </si>
  <si>
    <t>abca12</t>
  </si>
  <si>
    <t>gna15</t>
  </si>
  <si>
    <t>alpha-n-acetylgalactosamine-specific lectin</t>
  </si>
  <si>
    <t>krt17</t>
  </si>
  <si>
    <t>tbc1d2</t>
  </si>
  <si>
    <t>trpm4</t>
  </si>
  <si>
    <t>dmbt1</t>
  </si>
  <si>
    <t>galnt5</t>
  </si>
  <si>
    <t>grk5</t>
  </si>
  <si>
    <t>esrp1</t>
  </si>
  <si>
    <t>dsc2</t>
  </si>
  <si>
    <t>noxo1</t>
  </si>
  <si>
    <t>ppl</t>
  </si>
  <si>
    <t>ncf2</t>
  </si>
  <si>
    <t>pitpna</t>
  </si>
  <si>
    <t>ptp4a3</t>
  </si>
  <si>
    <t>cyp1</t>
  </si>
  <si>
    <t>pkp3</t>
  </si>
  <si>
    <t>aim1l</t>
  </si>
  <si>
    <t>arhgef18</t>
  </si>
  <si>
    <t>mbl1</t>
  </si>
  <si>
    <t>fam83g</t>
  </si>
  <si>
    <t>unc13b</t>
  </si>
  <si>
    <t>hpgd</t>
  </si>
  <si>
    <t>gimap4</t>
  </si>
  <si>
    <t>apol3</t>
  </si>
  <si>
    <t>tc2n</t>
  </si>
  <si>
    <t>plcd1</t>
  </si>
  <si>
    <t>igsf8</t>
  </si>
  <si>
    <t>pkp1</t>
  </si>
  <si>
    <t>scel</t>
  </si>
  <si>
    <t>tead3</t>
  </si>
  <si>
    <t>snx27</t>
  </si>
  <si>
    <t>h2-k1</t>
  </si>
  <si>
    <t>dgkh</t>
  </si>
  <si>
    <t>katnbl1</t>
  </si>
  <si>
    <t>ezr</t>
  </si>
  <si>
    <t>odc1</t>
  </si>
  <si>
    <t>tmem79</t>
  </si>
  <si>
    <t>apold1</t>
  </si>
  <si>
    <t>dars</t>
  </si>
  <si>
    <t>myo1e</t>
  </si>
  <si>
    <t>zbtb7b</t>
  </si>
  <si>
    <t>dlg5</t>
  </si>
  <si>
    <t>sh3gl1</t>
  </si>
  <si>
    <t>txndc5</t>
  </si>
  <si>
    <t>epcam</t>
  </si>
  <si>
    <t>klkb1</t>
  </si>
  <si>
    <t>hip1r</t>
  </si>
  <si>
    <t>rorb</t>
  </si>
  <si>
    <t>chkb</t>
  </si>
  <si>
    <t>herc1</t>
  </si>
  <si>
    <t>snrk</t>
  </si>
  <si>
    <t>bahcc1</t>
  </si>
  <si>
    <t>snx6</t>
  </si>
  <si>
    <t>prkd2</t>
  </si>
  <si>
    <t>aars</t>
  </si>
  <si>
    <t>net1</t>
  </si>
  <si>
    <t>mgst1</t>
  </si>
  <si>
    <t>ubac1</t>
  </si>
  <si>
    <t>mr1</t>
  </si>
  <si>
    <t>arhgap27</t>
  </si>
  <si>
    <t>psmc4</t>
  </si>
  <si>
    <t>fam134a</t>
  </si>
  <si>
    <t>ccpg1</t>
  </si>
  <si>
    <t>ammecr1</t>
  </si>
  <si>
    <t>rab37</t>
  </si>
  <si>
    <t>bhlhe40</t>
  </si>
  <si>
    <t>ndufb10</t>
  </si>
  <si>
    <t>cds1</t>
  </si>
  <si>
    <t>eif4g1</t>
  </si>
  <si>
    <t>nfix</t>
  </si>
  <si>
    <t>rbm17</t>
  </si>
  <si>
    <t>prrc2c</t>
  </si>
  <si>
    <t>tnfrsf1a</t>
  </si>
  <si>
    <t>arfgef1</t>
  </si>
  <si>
    <t>thop1</t>
  </si>
  <si>
    <t>prpf6</t>
  </si>
  <si>
    <t>sec11a</t>
  </si>
  <si>
    <t>uso1</t>
  </si>
  <si>
    <t>kiaa1033</t>
  </si>
  <si>
    <t>tars</t>
  </si>
  <si>
    <t>csrp2</t>
  </si>
  <si>
    <t>nrbp1</t>
  </si>
  <si>
    <t>ubqln4</t>
  </si>
  <si>
    <t>ipo7</t>
  </si>
  <si>
    <t>tubulin beta-1 chain</t>
  </si>
  <si>
    <t>ppp2r5a</t>
  </si>
  <si>
    <t>cluh</t>
  </si>
  <si>
    <t>tmf1</t>
  </si>
  <si>
    <t>ogt</t>
  </si>
  <si>
    <t>kiaa0922</t>
  </si>
  <si>
    <t>gaa</t>
  </si>
  <si>
    <t>acly atp-citrate synthase</t>
  </si>
  <si>
    <t>zfr</t>
  </si>
  <si>
    <t>eif4g2</t>
  </si>
  <si>
    <t>cdc42bpa</t>
  </si>
  <si>
    <t>hspa4</t>
  </si>
  <si>
    <t>ppp2cb</t>
  </si>
  <si>
    <t>dnajc8</t>
  </si>
  <si>
    <t>fam13b</t>
  </si>
  <si>
    <t>usp10</t>
  </si>
  <si>
    <t>slc3a2</t>
  </si>
  <si>
    <t>glul</t>
  </si>
  <si>
    <t>psme2</t>
  </si>
  <si>
    <t>arcn1</t>
  </si>
  <si>
    <t>dynll2</t>
  </si>
  <si>
    <t>vps28</t>
  </si>
  <si>
    <t>sfmbt2</t>
  </si>
  <si>
    <t>ctcf</t>
  </si>
  <si>
    <t>stub1</t>
  </si>
  <si>
    <t>spint2</t>
  </si>
  <si>
    <t>golga2</t>
  </si>
  <si>
    <t>slc2a1</t>
  </si>
  <si>
    <t>casc4</t>
  </si>
  <si>
    <t>papd5</t>
  </si>
  <si>
    <t>rps6ka3</t>
  </si>
  <si>
    <t>atp5f1</t>
  </si>
  <si>
    <t>dennd2d</t>
  </si>
  <si>
    <t>esco1</t>
  </si>
  <si>
    <t>akap8l</t>
  </si>
  <si>
    <t>SYTY-00012734</t>
  </si>
  <si>
    <t>SYTY-00019279</t>
  </si>
  <si>
    <t>SYTY-00002423</t>
  </si>
  <si>
    <t>SYTY-00011066</t>
  </si>
  <si>
    <t>SYTY-00001267</t>
  </si>
  <si>
    <t>SYTY-00013000</t>
  </si>
  <si>
    <t>SYTY-00016796</t>
  </si>
  <si>
    <t>SYTY-00008057</t>
  </si>
  <si>
    <t>SYTY-00001423</t>
  </si>
  <si>
    <t>SYTY-00018458</t>
  </si>
  <si>
    <t>SYTY-00000688</t>
  </si>
  <si>
    <t>SYTY-00017971</t>
  </si>
  <si>
    <t>SYTY-00011532</t>
  </si>
  <si>
    <t>SYTY-00003608</t>
  </si>
  <si>
    <t>SYTY-00015516</t>
  </si>
  <si>
    <t>SYTY-00016757</t>
  </si>
  <si>
    <t>SYTY-00010499</t>
  </si>
  <si>
    <t>SYTY-00019674</t>
  </si>
  <si>
    <t>SYTY-00020448</t>
  </si>
  <si>
    <t>SYTY-00016937</t>
  </si>
  <si>
    <t>SYTY-00019261</t>
  </si>
  <si>
    <t>SYTY-00016473</t>
  </si>
  <si>
    <t>SYTY-00006751</t>
  </si>
  <si>
    <t>SYTY-00015934</t>
  </si>
  <si>
    <t>SYTY-00004884</t>
  </si>
  <si>
    <t>SYTY-00008550</t>
  </si>
  <si>
    <t>SYTY-00017952</t>
  </si>
  <si>
    <t>SYTY-00018464</t>
  </si>
  <si>
    <t>SYTY-00001544</t>
  </si>
  <si>
    <t>SYTY-00015474</t>
  </si>
  <si>
    <t>SYTY-00009790</t>
  </si>
  <si>
    <t>SYTY-00003605</t>
  </si>
  <si>
    <t>SYTY-00015357</t>
  </si>
  <si>
    <t>SYTY-00005285</t>
  </si>
  <si>
    <t>SYTY-00018462</t>
  </si>
  <si>
    <t>SYTY-00017512</t>
  </si>
  <si>
    <t>SYTY-00014314</t>
  </si>
  <si>
    <t>SYTY-00018918</t>
  </si>
  <si>
    <t>SYTY-00018460</t>
  </si>
  <si>
    <t>SYTY-00013530</t>
  </si>
  <si>
    <t>SYTY-00018461</t>
  </si>
  <si>
    <t>SYTY-00016870</t>
  </si>
  <si>
    <t>SYTY-00013486</t>
  </si>
  <si>
    <t>SYTY-00016936</t>
  </si>
  <si>
    <t>SYTY-00003467</t>
  </si>
  <si>
    <t>SYTY-00018463</t>
  </si>
  <si>
    <t>SYTY-00014082</t>
  </si>
  <si>
    <t>SYTY-00017005</t>
  </si>
  <si>
    <t>SYTY-00006076</t>
  </si>
  <si>
    <t>SYTY-00000921</t>
  </si>
  <si>
    <t>SYTY-00001955</t>
  </si>
  <si>
    <t>SYTY-00002410</t>
  </si>
  <si>
    <t>SYTY-00019130</t>
  </si>
  <si>
    <t>SYTY-00019113</t>
  </si>
  <si>
    <t>SYTY-00003342</t>
  </si>
  <si>
    <t>SYTY-00004544</t>
  </si>
  <si>
    <t>SYTY-00010230</t>
  </si>
  <si>
    <t>SYTY-00014070</t>
  </si>
  <si>
    <t>SYTY-00004618</t>
  </si>
  <si>
    <t>SYTY-00016314</t>
  </si>
  <si>
    <t>SYTY-00017447</t>
  </si>
  <si>
    <t>SYTY-00003344</t>
  </si>
  <si>
    <t>SYTY-00011534</t>
  </si>
  <si>
    <t>SYTY-00017175</t>
  </si>
  <si>
    <t>SYTY-00015337</t>
  </si>
  <si>
    <t>SYTY-00009425</t>
  </si>
  <si>
    <t>SYTY-00004617</t>
  </si>
  <si>
    <t>SYTY-00000813</t>
  </si>
  <si>
    <t>SYTY-00009634</t>
  </si>
  <si>
    <t>SYTY-00015044</t>
  </si>
  <si>
    <t>SYTY-00018471</t>
  </si>
  <si>
    <t>SYTY-00002445</t>
  </si>
  <si>
    <t>SYTY-00009266</t>
  </si>
  <si>
    <t>SYTY-00018957</t>
  </si>
  <si>
    <t>SYTY-00013226</t>
  </si>
  <si>
    <t>SYTY-00000756</t>
  </si>
  <si>
    <t>SYTY-00016215</t>
  </si>
  <si>
    <t>SYTY-00004973</t>
  </si>
  <si>
    <t>SYTY-00014209</t>
  </si>
  <si>
    <t>SYTY-00007316</t>
  </si>
  <si>
    <t>SYTY-00008722</t>
  </si>
  <si>
    <t>SYTY-00019459</t>
  </si>
  <si>
    <t>SYTY-00006467</t>
  </si>
  <si>
    <t>SYTY-00009828</t>
  </si>
  <si>
    <t>SYTY-00016935</t>
  </si>
  <si>
    <t>SYTY-00009625</t>
  </si>
  <si>
    <t>SYTY-00019329</t>
  </si>
  <si>
    <t>SYTY-00004339</t>
  </si>
  <si>
    <t>SYTY-00018259</t>
  </si>
  <si>
    <t>SYTY-00015214</t>
  </si>
  <si>
    <t>SYTY-00018467</t>
  </si>
  <si>
    <t>SYTY-00004619</t>
  </si>
  <si>
    <t>SYTY-00004779</t>
  </si>
  <si>
    <t>SYTY-00009557</t>
  </si>
  <si>
    <t>SYTY-00016101</t>
  </si>
  <si>
    <t>SYTY-00009638</t>
  </si>
  <si>
    <t>SYTY-00013681</t>
  </si>
  <si>
    <t>SYTY-00012256</t>
  </si>
  <si>
    <t>SYTY-00003644</t>
  </si>
  <si>
    <t>SYTY-00002773</t>
  </si>
  <si>
    <t>SYTY-00017982</t>
  </si>
  <si>
    <t>SYTY-00014168</t>
  </si>
  <si>
    <t>SYTY-00017959</t>
  </si>
  <si>
    <t>SYTY-00001146</t>
  </si>
  <si>
    <t>SYTY-00007412</t>
  </si>
  <si>
    <t>SYTY-00009125</t>
  </si>
  <si>
    <t>SYTY-00000927</t>
  </si>
  <si>
    <t>SYTY-00004698</t>
  </si>
  <si>
    <t>SYTY-00010886</t>
  </si>
  <si>
    <t>SYTY-00005521</t>
  </si>
  <si>
    <t>SYTY-00003354</t>
  </si>
  <si>
    <t>SYTY-00017103</t>
  </si>
  <si>
    <t>SYTY-00000755</t>
  </si>
  <si>
    <t>SYTY-00013054</t>
  </si>
  <si>
    <t>SYTY-00016956</t>
  </si>
  <si>
    <t>SYTY-00009457</t>
  </si>
  <si>
    <t>SYTY-00013828</t>
  </si>
  <si>
    <t>SYTY-00006599</t>
  </si>
  <si>
    <t>SYTY-00018919</t>
  </si>
  <si>
    <t>SYTY-00011913</t>
  </si>
  <si>
    <t>SYTY-00008230</t>
  </si>
  <si>
    <t>SYTY-00012552</t>
  </si>
  <si>
    <t>SYTY-00003274</t>
  </si>
  <si>
    <t>SYTY-00010836</t>
  </si>
  <si>
    <t>SYTY-00010760</t>
  </si>
  <si>
    <t>SYTY-00010224</t>
  </si>
  <si>
    <t>SYTY-00019880</t>
  </si>
  <si>
    <t>SYTY-00010878</t>
  </si>
  <si>
    <t>SYTY-00012597</t>
  </si>
  <si>
    <t>SYTY-00012764</t>
  </si>
  <si>
    <t>SYTY-00005580</t>
  </si>
  <si>
    <t>SYTY-00006723</t>
  </si>
  <si>
    <t>SYTY-00016407</t>
  </si>
  <si>
    <t>SYTY-00015863</t>
  </si>
  <si>
    <t>SYTY-00002756</t>
  </si>
  <si>
    <t>SYTY-00003894</t>
  </si>
  <si>
    <t>SYTY-00002466</t>
  </si>
  <si>
    <t>SYTY-00015954</t>
  </si>
  <si>
    <t>SYTY-00007310</t>
  </si>
  <si>
    <t>SYTY-00001950</t>
  </si>
  <si>
    <t>SYTY-00012699</t>
  </si>
  <si>
    <t>SYTY-00009272</t>
  </si>
  <si>
    <t>SYTY-00007235</t>
  </si>
  <si>
    <t>SYTY-00000791</t>
  </si>
  <si>
    <t>SYTY-00019348</t>
  </si>
  <si>
    <t>SYTY-00013224</t>
  </si>
  <si>
    <t>SYTY-00009636</t>
  </si>
  <si>
    <t>SYTY-00010815</t>
  </si>
  <si>
    <t>SYTY-00005353</t>
  </si>
  <si>
    <t>SYTY-00013816</t>
  </si>
  <si>
    <t>SYTY-00014508</t>
  </si>
  <si>
    <t>SYTY-00002594</t>
  </si>
  <si>
    <t>SYTY-00009515</t>
  </si>
  <si>
    <t>SYTY-00019431</t>
  </si>
  <si>
    <t>SYTY-00002523</t>
  </si>
  <si>
    <t>SYTY-00016951</t>
  </si>
  <si>
    <t>SYTY-00011777</t>
  </si>
  <si>
    <t>SYTY-00008082</t>
  </si>
  <si>
    <t>SYTY-00018011</t>
  </si>
  <si>
    <t>SYTY-00004561</t>
  </si>
  <si>
    <t>SYTY-00019818</t>
  </si>
  <si>
    <t>SYTY-00015615</t>
  </si>
  <si>
    <t>SYTY-00016693</t>
  </si>
  <si>
    <t>SYTY-00007661</t>
  </si>
  <si>
    <t>SYTY-00007190</t>
  </si>
  <si>
    <t>SYTY-00000905</t>
  </si>
  <si>
    <t>SYTY-00011435</t>
  </si>
  <si>
    <t>SYTY-00003188</t>
  </si>
  <si>
    <t>SYTY-00010046</t>
  </si>
  <si>
    <t>SYTY-00019454</t>
  </si>
  <si>
    <t>SYTY-00013298</t>
  </si>
  <si>
    <t>SYTY-00000947</t>
  </si>
  <si>
    <t>SYTY-00010793</t>
  </si>
  <si>
    <t>SYTY-00017367</t>
  </si>
  <si>
    <t>SYTY-00005473</t>
  </si>
  <si>
    <t>SYTY-00012571</t>
  </si>
  <si>
    <t>SYTY-00002815</t>
  </si>
  <si>
    <t>SYTY-00005604</t>
  </si>
  <si>
    <t>SYTY-00001863</t>
  </si>
  <si>
    <t>SYTY-00015209</t>
  </si>
  <si>
    <t>SYTY-00002592</t>
  </si>
  <si>
    <t>SYTY-00001468</t>
  </si>
  <si>
    <t>SYTY-00016862</t>
  </si>
  <si>
    <t>SYTY-00015248</t>
  </si>
  <si>
    <t>SYTY-00017561</t>
  </si>
  <si>
    <t>SYTY-00005860</t>
  </si>
  <si>
    <t>SYTY-00016952</t>
  </si>
  <si>
    <t>SYTY-00009900</t>
  </si>
  <si>
    <t>SYTY-00011526</t>
  </si>
  <si>
    <t>SYTY-00011367</t>
  </si>
  <si>
    <t>SYTY-00014233</t>
  </si>
  <si>
    <t>SYTY-00002982</t>
  </si>
  <si>
    <t>SYTY-00013491</t>
  </si>
  <si>
    <t>SYTY-00001897</t>
  </si>
  <si>
    <t>SYTY-00015549</t>
  </si>
  <si>
    <t>SYTY-00000144</t>
  </si>
  <si>
    <t>SYTY-00007285</t>
  </si>
  <si>
    <t>SYTY-00002808</t>
  </si>
  <si>
    <t>SYTY-00000382</t>
  </si>
  <si>
    <t>SYTY-00009055</t>
  </si>
  <si>
    <t>SYTY-00016590</t>
  </si>
  <si>
    <t>SYTY-00012789</t>
  </si>
  <si>
    <t>SYTY-00004110</t>
  </si>
  <si>
    <t>SYTY-00002725</t>
  </si>
  <si>
    <t>SYTY-00014735</t>
  </si>
  <si>
    <t>SYTY-00003860</t>
  </si>
  <si>
    <t>SYTY-00009340</t>
  </si>
  <si>
    <t>SYTY-00020127</t>
  </si>
  <si>
    <t>SYTY-00002892</t>
  </si>
  <si>
    <t>SYTY-00010452</t>
  </si>
  <si>
    <t>SYTY-00006109</t>
  </si>
  <si>
    <t>SYTY-00016938</t>
  </si>
  <si>
    <t>SYTY-00011214</t>
  </si>
  <si>
    <t>SYTY-00002780</t>
  </si>
  <si>
    <t>SYTY-00008896</t>
  </si>
  <si>
    <t>SYTY-00012425</t>
  </si>
  <si>
    <t>SYTY-00000898</t>
  </si>
  <si>
    <t>SYTY-00012410</t>
  </si>
  <si>
    <t>SYTY-00018690</t>
  </si>
  <si>
    <t>SYTY-00020216</t>
  </si>
  <si>
    <t>SYTY-00010159</t>
  </si>
  <si>
    <t>SYTY-00004383</t>
  </si>
  <si>
    <t>SYTY-00002711</t>
  </si>
  <si>
    <t>SYTY-00012548</t>
  </si>
  <si>
    <t>SYTY-00015495</t>
  </si>
  <si>
    <t>SYTY-00002751</t>
  </si>
  <si>
    <t>SYTY-00007012</t>
  </si>
  <si>
    <t>SYTY-00018415</t>
  </si>
  <si>
    <t>SYTY-00006670</t>
  </si>
  <si>
    <t>SYTY-00008387</t>
  </si>
  <si>
    <t>SYTY-00013702</t>
  </si>
  <si>
    <t>SYTY-00009849</t>
  </si>
  <si>
    <t>SYTY-00004942</t>
  </si>
  <si>
    <t>SYTY-00015000</t>
  </si>
  <si>
    <t>SYTY-00009225</t>
  </si>
  <si>
    <t>SYTY-00004395</t>
  </si>
  <si>
    <t>SYTY-00018082</t>
  </si>
  <si>
    <t>SYTY-00007974</t>
  </si>
  <si>
    <t>SYTY-00003223</t>
  </si>
  <si>
    <t>SYTY-00007123</t>
  </si>
  <si>
    <t>SYTY-00011060</t>
  </si>
  <si>
    <t>SYTY-00016359</t>
  </si>
  <si>
    <t>SYTY-00018849</t>
  </si>
  <si>
    <t>SYTY-00004661</t>
  </si>
  <si>
    <t>SYTY-00010947</t>
  </si>
  <si>
    <t>SYTY-00019034</t>
  </si>
  <si>
    <t>SYTY-00018703</t>
  </si>
  <si>
    <t>SYTY-00005914</t>
  </si>
  <si>
    <t>SYTY-00016676</t>
  </si>
  <si>
    <t>SYTY-00002560</t>
  </si>
  <si>
    <t>SYTY-00000974</t>
  </si>
  <si>
    <t>SYTY-00020232</t>
  </si>
  <si>
    <t>SYTY-00000004</t>
  </si>
  <si>
    <t>SYTY-00006154</t>
  </si>
  <si>
    <t>SYTY-00000241</t>
  </si>
  <si>
    <t>SYTY-00000828</t>
  </si>
  <si>
    <t>SYTY-00000516</t>
  </si>
  <si>
    <t>SYTY-00015702</t>
  </si>
  <si>
    <t>SYTY-00011627</t>
  </si>
  <si>
    <t>SYTY-00011389</t>
  </si>
  <si>
    <t>lysozyme g</t>
  </si>
  <si>
    <t>cytochrome c oxidase subunit 6A</t>
  </si>
  <si>
    <r>
      <rPr>
        <b/>
        <sz val="11"/>
        <color theme="1"/>
        <rFont val="Calibri"/>
        <family val="2"/>
        <scheme val="minor"/>
      </rPr>
      <t>Table 2.</t>
    </r>
    <r>
      <rPr>
        <sz val="11"/>
        <color theme="1"/>
        <rFont val="Calibri"/>
        <family val="2"/>
        <scheme val="minor"/>
      </rPr>
      <t xml:space="preserve"> Differentially expressed genes characterising hematopoietic cells (cluster 1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>Table 3.</t>
    </r>
    <r>
      <rPr>
        <sz val="11"/>
        <color theme="1"/>
        <rFont val="Calibri"/>
        <family val="2"/>
        <scheme val="minor"/>
      </rPr>
      <t xml:space="preserve"> Differentially expressed genes characterising erythrocytes (cluster 2). Genes highlighted in bold are referred to in main article.</t>
    </r>
  </si>
  <si>
    <r>
      <t xml:space="preserve">Table 4. </t>
    </r>
    <r>
      <rPr>
        <sz val="11"/>
        <color theme="1"/>
        <rFont val="Calibri"/>
        <family val="2"/>
        <scheme val="minor"/>
      </rPr>
      <t>Differentially expressed genes characterising erythrocytes (2) (cluster 3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 xml:space="preserve">Table 5. </t>
    </r>
    <r>
      <rPr>
        <sz val="11"/>
        <color theme="1"/>
        <rFont val="Calibri"/>
        <family val="2"/>
        <scheme val="minor"/>
      </rPr>
      <t>Differentially expressed genes characterising NK-cells (2) (cluster 4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 xml:space="preserve">Table 6. </t>
    </r>
    <r>
      <rPr>
        <sz val="11"/>
        <color theme="1"/>
        <rFont val="Calibri"/>
        <family val="2"/>
        <scheme val="minor"/>
      </rPr>
      <t>Differentially expressed genes characterising Neutrophil (cluster 5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 xml:space="preserve">Table 7. </t>
    </r>
    <r>
      <rPr>
        <sz val="11"/>
        <color theme="1"/>
        <rFont val="Calibri"/>
        <family val="2"/>
        <scheme val="minor"/>
      </rPr>
      <t>Differentially expressed genes characterising Macrophage (cluster 6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 xml:space="preserve">Table 8. </t>
    </r>
    <r>
      <rPr>
        <sz val="11"/>
        <color theme="1"/>
        <rFont val="Calibri"/>
        <family val="2"/>
        <scheme val="minor"/>
      </rPr>
      <t>Differentially expressed genes characterising B-cell (cluster 7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 xml:space="preserve">Table 9. </t>
    </r>
    <r>
      <rPr>
        <sz val="11"/>
        <color theme="1"/>
        <rFont val="Calibri"/>
        <family val="2"/>
        <scheme val="minor"/>
      </rPr>
      <t>Differentially expressed genes characterising Basophils (cluster 8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 xml:space="preserve">Table 10. </t>
    </r>
    <r>
      <rPr>
        <sz val="11"/>
        <color theme="1"/>
        <rFont val="Calibri"/>
        <family val="2"/>
        <scheme val="minor"/>
      </rPr>
      <t>Differentially expressed genes characterising Thrombocytes (cluster 9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 xml:space="preserve">Table 11. </t>
    </r>
    <r>
      <rPr>
        <sz val="11"/>
        <color theme="1"/>
        <rFont val="Calibri"/>
        <family val="2"/>
        <scheme val="minor"/>
      </rPr>
      <t>Differentially expressed genes characterising T-cells (cluster 10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 xml:space="preserve">Table 12. </t>
    </r>
    <r>
      <rPr>
        <sz val="11"/>
        <color theme="1"/>
        <rFont val="Calibri"/>
        <family val="2"/>
        <scheme val="minor"/>
      </rPr>
      <t>Differentially expressed genes characterising connective tissue (cluster 11). Genes highlighted in bold are referred to in main article.</t>
    </r>
  </si>
  <si>
    <r>
      <rPr>
        <b/>
        <sz val="11"/>
        <color theme="1"/>
        <rFont val="Calibri"/>
        <family val="2"/>
        <scheme val="minor"/>
      </rPr>
      <t xml:space="preserve">Table 13. </t>
    </r>
    <r>
      <rPr>
        <sz val="11"/>
        <color theme="1"/>
        <rFont val="Calibri"/>
        <family val="2"/>
        <scheme val="minor"/>
      </rPr>
      <t>Differentially expressed genes characterising Eosinophils (cluster 12). Genes highlighted in bold are referred to in main article.</t>
    </r>
  </si>
  <si>
    <t>Fish</t>
  </si>
  <si>
    <t>Sample</t>
  </si>
  <si>
    <t>Tissue</t>
  </si>
  <si>
    <t>Read number</t>
  </si>
  <si>
    <t>Number of cells included after filtering</t>
  </si>
  <si>
    <t>Mapped reads per cell (avg)</t>
  </si>
  <si>
    <t>Mapped transcripts per cell (avg)</t>
  </si>
  <si>
    <t>Mapped genes per cell (avg)</t>
  </si>
  <si>
    <t>Blood</t>
  </si>
  <si>
    <t>Head Kidney</t>
  </si>
  <si>
    <r>
      <rPr>
        <b/>
        <sz val="11"/>
        <color theme="1"/>
        <rFont val="Calibri"/>
        <family val="2"/>
        <scheme val="minor"/>
      </rPr>
      <t>Table 1.</t>
    </r>
    <r>
      <rPr>
        <sz val="11"/>
        <color theme="1"/>
        <rFont val="Calibri"/>
        <family val="2"/>
        <scheme val="minor"/>
      </rPr>
      <t xml:space="preserve"> Sample overview with sequencing read data, cell numbers and averages for reads, transcripts and mapped genes attained from this investigation</t>
    </r>
  </si>
  <si>
    <t>Potential cells</t>
  </si>
  <si>
    <t>Library size (fragments)</t>
  </si>
  <si>
    <t>Average mapping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1"/>
      <name val="Times New Roman"/>
      <family val="1"/>
    </font>
    <font>
      <b/>
      <i/>
      <sz val="11"/>
      <color rgb="FF000000"/>
      <name val="Calibri"/>
      <family val="2"/>
      <scheme val="minor"/>
    </font>
    <font>
      <sz val="7"/>
      <color rgb="FF000000"/>
      <name val="Consolas"/>
      <family val="3"/>
    </font>
    <font>
      <sz val="7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1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1" fillId="0" borderId="1" xfId="0" applyFont="1" applyFill="1" applyBorder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wrapText="1"/>
    </xf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2" fontId="0" fillId="0" borderId="0" xfId="0" applyNumberFormat="1" applyAlignment="1">
      <alignment horizontal="left"/>
    </xf>
    <xf numFmtId="0" fontId="5" fillId="0" borderId="0" xfId="0" applyFont="1" applyBorder="1" applyAlignment="1">
      <alignment vertical="center" wrapText="1"/>
    </xf>
    <xf numFmtId="17" fontId="5" fillId="0" borderId="0" xfId="0" applyNumberFormat="1" applyFont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0" fillId="0" borderId="0" xfId="0" applyAlignment="1">
      <alignment horizontal="left" wrapText="1"/>
    </xf>
    <xf numFmtId="0" fontId="5" fillId="0" borderId="0" xfId="0" applyFont="1" applyFill="1" applyAlignment="1">
      <alignment vertical="center"/>
    </xf>
    <xf numFmtId="0" fontId="7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2" fillId="0" borderId="0" xfId="0" applyFont="1" applyFill="1" applyAlignment="1">
      <alignment wrapText="1"/>
    </xf>
    <xf numFmtId="0" fontId="1" fillId="0" borderId="0" xfId="0" applyFont="1" applyFill="1" applyBorder="1"/>
    <xf numFmtId="0" fontId="3" fillId="0" borderId="3" xfId="0" applyFont="1" applyFill="1" applyBorder="1" applyAlignment="1">
      <alignment horizontal="left" wrapText="1"/>
    </xf>
    <xf numFmtId="0" fontId="3" fillId="0" borderId="3" xfId="0" applyFont="1" applyFill="1" applyBorder="1" applyAlignment="1">
      <alignment horizontal="left"/>
    </xf>
    <xf numFmtId="2" fontId="3" fillId="0" borderId="3" xfId="0" applyNumberFormat="1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8" fillId="0" borderId="0" xfId="0" applyFont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8" fillId="0" borderId="0" xfId="0" applyFont="1" applyFill="1" applyAlignment="1">
      <alignment vertical="center" wrapText="1"/>
    </xf>
    <xf numFmtId="0" fontId="8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3" fillId="0" borderId="4" xfId="0" applyFont="1" applyFill="1" applyBorder="1" applyAlignment="1">
      <alignment horizontal="left"/>
    </xf>
    <xf numFmtId="2" fontId="3" fillId="0" borderId="4" xfId="0" applyNumberFormat="1" applyFont="1" applyFill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5" fillId="0" borderId="0" xfId="0" applyFont="1" applyFill="1" applyBorder="1" applyAlignment="1">
      <alignment vertical="center" wrapText="1"/>
    </xf>
    <xf numFmtId="0" fontId="8" fillId="0" borderId="0" xfId="0" applyFont="1" applyBorder="1" applyAlignment="1">
      <alignment vertical="center"/>
    </xf>
    <xf numFmtId="0" fontId="3" fillId="0" borderId="3" xfId="0" applyNumberFormat="1" applyFont="1" applyFill="1" applyBorder="1" applyAlignment="1">
      <alignment horizontal="left"/>
    </xf>
    <xf numFmtId="0" fontId="1" fillId="0" borderId="0" xfId="0" applyNumberFormat="1" applyFont="1" applyFill="1" applyBorder="1" applyAlignment="1">
      <alignment horizontal="left"/>
    </xf>
    <xf numFmtId="0" fontId="1" fillId="0" borderId="0" xfId="0" applyNumberFormat="1" applyFont="1" applyFill="1" applyAlignment="1">
      <alignment horizontal="left"/>
    </xf>
    <xf numFmtId="0" fontId="1" fillId="0" borderId="1" xfId="0" applyNumberFormat="1" applyFont="1" applyFill="1" applyBorder="1" applyAlignment="1">
      <alignment horizontal="left"/>
    </xf>
    <xf numFmtId="0" fontId="0" fillId="0" borderId="0" xfId="0" applyNumberFormat="1" applyAlignment="1">
      <alignment horizontal="left"/>
    </xf>
    <xf numFmtId="0" fontId="3" fillId="0" borderId="5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/>
    </xf>
    <xf numFmtId="1" fontId="3" fillId="0" borderId="5" xfId="0" applyNumberFormat="1" applyFont="1" applyBorder="1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11" fontId="0" fillId="0" borderId="5" xfId="1" applyNumberFormat="1" applyFont="1" applyBorder="1" applyAlignment="1">
      <alignment horizontal="left" vertical="center" wrapText="1"/>
    </xf>
    <xf numFmtId="164" fontId="0" fillId="0" borderId="5" xfId="1" applyNumberFormat="1" applyFont="1" applyBorder="1" applyAlignment="1">
      <alignment horizontal="left" vertical="center" wrapText="1"/>
    </xf>
    <xf numFmtId="164" fontId="0" fillId="0" borderId="5" xfId="1" applyNumberFormat="1" applyFont="1" applyBorder="1" applyAlignment="1">
      <alignment horizontal="left" vertical="center"/>
    </xf>
    <xf numFmtId="0" fontId="0" fillId="0" borderId="5" xfId="0" applyBorder="1"/>
    <xf numFmtId="0" fontId="0" fillId="0" borderId="0" xfId="0" applyBorder="1"/>
    <xf numFmtId="0" fontId="9" fillId="0" borderId="0" xfId="0" applyFont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10" fillId="0" borderId="0" xfId="0" applyFont="1"/>
    <xf numFmtId="3" fontId="0" fillId="0" borderId="0" xfId="0" applyNumberFormat="1" applyAlignment="1">
      <alignment horizontal="right"/>
    </xf>
    <xf numFmtId="3" fontId="0" fillId="0" borderId="5" xfId="0" applyNumberFormat="1" applyBorder="1" applyAlignment="1">
      <alignment horizontal="right" vertical="center"/>
    </xf>
    <xf numFmtId="0" fontId="0" fillId="0" borderId="0" xfId="0" applyFill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0" fillId="0" borderId="0" xfId="0" applyAlignment="1">
      <alignment wrapText="1"/>
    </xf>
    <xf numFmtId="3" fontId="0" fillId="0" borderId="0" xfId="0" applyNumberFormat="1" applyAlignment="1">
      <alignment horizontal="right" wrapText="1"/>
    </xf>
    <xf numFmtId="3" fontId="0" fillId="0" borderId="5" xfId="0" applyNumberFormat="1" applyBorder="1" applyAlignment="1">
      <alignment horizontal="right" vertical="center" wrapText="1"/>
    </xf>
    <xf numFmtId="0" fontId="0" fillId="0" borderId="0" xfId="0" applyBorder="1" applyAlignment="1">
      <alignment wrapText="1"/>
    </xf>
  </cellXfs>
  <cellStyles count="2">
    <cellStyle name="Comma" xfId="1" builtinId="3"/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general" vertical="center" textRotation="0" wrapText="0" indent="0" justifyLastLine="0" shrinkToFit="0" readingOrder="0"/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GEOMAR\Data\scRNAseq\Pipefish%20Rea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B1"/>
      <sheetName val="PHK1"/>
      <sheetName val="PB2"/>
      <sheetName val="PHK2"/>
      <sheetName val="PB3"/>
      <sheetName val="PHK3"/>
      <sheetName val="Pipefish Read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 refreshError="1"/>
    </sheetDataSet>
  </externalBook>
</externalLink>
</file>

<file path=xl/tables/table1.xml><?xml version="1.0" encoding="utf-8"?>
<table xmlns="http://schemas.openxmlformats.org/spreadsheetml/2006/main" id="2" name="Table2" displayName="Table2" ref="A2:E112" totalsRowShown="0" headerRowDxfId="7" headerRowBorderDxfId="6" tableBorderDxfId="5">
  <autoFilter ref="A2:E112"/>
  <sortState ref="A3:E112">
    <sortCondition ref="E2:E112"/>
  </sortState>
  <tableColumns count="5">
    <tableColumn id="1" name="Gene" dataDxfId="4"/>
    <tableColumn id="2" name="ID" dataDxfId="3"/>
    <tableColumn id="3" name="log2FC avg" dataDxfId="2"/>
    <tableColumn id="4" name="p" dataDxfId="1"/>
    <tableColumn id="5" name="p adjust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G13" sqref="G13"/>
    </sheetView>
  </sheetViews>
  <sheetFormatPr defaultRowHeight="14.5" x14ac:dyDescent="0.35"/>
  <cols>
    <col min="3" max="3" width="11.1796875" bestFit="1" customWidth="1"/>
    <col min="4" max="4" width="20.1796875" customWidth="1"/>
    <col min="5" max="5" width="14.6328125" style="67" customWidth="1"/>
    <col min="6" max="6" width="11.7265625" customWidth="1"/>
    <col min="7" max="7" width="12.453125" bestFit="1" customWidth="1"/>
    <col min="8" max="8" width="22.26953125" customWidth="1"/>
    <col min="9" max="10" width="20.90625" customWidth="1"/>
    <col min="11" max="11" width="17.1796875" customWidth="1"/>
  </cols>
  <sheetData>
    <row r="1" spans="1:12" ht="14" customHeight="1" x14ac:dyDescent="0.35">
      <c r="A1" t="s">
        <v>2332</v>
      </c>
    </row>
    <row r="2" spans="1:12" ht="29.5" customHeight="1" x14ac:dyDescent="0.35">
      <c r="A2" s="52" t="s">
        <v>2322</v>
      </c>
      <c r="B2" s="52" t="s">
        <v>2323</v>
      </c>
      <c r="C2" s="52" t="s">
        <v>2324</v>
      </c>
      <c r="D2" s="52" t="s">
        <v>2334</v>
      </c>
      <c r="E2" s="51" t="s">
        <v>2335</v>
      </c>
      <c r="F2" s="53" t="s">
        <v>2325</v>
      </c>
      <c r="G2" s="52" t="s">
        <v>2333</v>
      </c>
      <c r="H2" s="51" t="s">
        <v>2326</v>
      </c>
      <c r="I2" s="51" t="s">
        <v>2327</v>
      </c>
      <c r="J2" s="51" t="s">
        <v>2328</v>
      </c>
      <c r="K2" s="51" t="s">
        <v>2329</v>
      </c>
    </row>
    <row r="3" spans="1:12" x14ac:dyDescent="0.35">
      <c r="A3" s="54">
        <v>1</v>
      </c>
      <c r="B3" s="54">
        <v>1</v>
      </c>
      <c r="C3" s="54" t="s">
        <v>2330</v>
      </c>
      <c r="D3" s="63">
        <v>94623095</v>
      </c>
      <c r="E3" s="68">
        <v>70.150000000000006</v>
      </c>
      <c r="F3" s="55">
        <f>SUM([1]!Table1[NUM_GENIC_READS])</f>
        <v>22494465</v>
      </c>
      <c r="G3" s="54">
        <v>8906</v>
      </c>
      <c r="H3" s="58">
        <v>1390</v>
      </c>
      <c r="I3" s="56">
        <v>6708.0111310592456</v>
      </c>
      <c r="J3" s="57">
        <v>516.02692998204668</v>
      </c>
      <c r="K3" s="57">
        <v>173.71202872531418</v>
      </c>
    </row>
    <row r="4" spans="1:12" x14ac:dyDescent="0.35">
      <c r="A4" s="54"/>
      <c r="B4" s="54">
        <v>2</v>
      </c>
      <c r="C4" s="54" t="s">
        <v>2331</v>
      </c>
      <c r="D4" s="64">
        <v>55204599</v>
      </c>
      <c r="E4" s="69">
        <v>34</v>
      </c>
      <c r="F4" s="55">
        <f>SUM([1]!Table2[NUM_GENIC_READS])</f>
        <v>6569710</v>
      </c>
      <c r="G4" s="54">
        <v>9596</v>
      </c>
      <c r="H4" s="58">
        <v>3402</v>
      </c>
      <c r="I4" s="56">
        <v>1230.343101659751</v>
      </c>
      <c r="J4" s="56">
        <v>370.42920124481327</v>
      </c>
      <c r="K4" s="56">
        <v>256.87577800829877</v>
      </c>
    </row>
    <row r="5" spans="1:12" x14ac:dyDescent="0.35">
      <c r="A5" s="54">
        <v>2</v>
      </c>
      <c r="B5" s="54">
        <v>3</v>
      </c>
      <c r="C5" s="54" t="s">
        <v>2330</v>
      </c>
      <c r="D5" s="64">
        <v>48761464</v>
      </c>
      <c r="E5" s="69">
        <v>29</v>
      </c>
      <c r="F5" s="55">
        <f>SUM([1]!Table3[NUM_GENIC_READS])</f>
        <v>4698183</v>
      </c>
      <c r="G5" s="54">
        <v>9157</v>
      </c>
      <c r="H5" s="58">
        <v>719</v>
      </c>
      <c r="I5" s="56">
        <v>2525.5165723524656</v>
      </c>
      <c r="J5" s="57">
        <v>508.98544866612775</v>
      </c>
      <c r="K5" s="57">
        <v>187.250606305578</v>
      </c>
    </row>
    <row r="6" spans="1:12" x14ac:dyDescent="0.35">
      <c r="A6" s="54"/>
      <c r="B6" s="54">
        <v>4</v>
      </c>
      <c r="C6" s="54" t="s">
        <v>2331</v>
      </c>
      <c r="D6" s="64">
        <v>60393260</v>
      </c>
      <c r="E6" s="69">
        <v>48</v>
      </c>
      <c r="F6" s="55">
        <f>SUM([1]!Table5[NUM_GENIC_READS])</f>
        <v>10680055</v>
      </c>
      <c r="G6" s="54">
        <v>9572</v>
      </c>
      <c r="H6" s="58">
        <v>2399</v>
      </c>
      <c r="I6" s="56">
        <v>2317.4345258770404</v>
      </c>
      <c r="J6" s="57">
        <v>304.89892323723512</v>
      </c>
      <c r="K6" s="57">
        <v>223.48558527266411</v>
      </c>
    </row>
    <row r="7" spans="1:12" x14ac:dyDescent="0.35">
      <c r="A7" s="54">
        <v>3</v>
      </c>
      <c r="B7" s="54">
        <v>5</v>
      </c>
      <c r="C7" s="54" t="s">
        <v>2330</v>
      </c>
      <c r="D7" s="64">
        <v>62690770</v>
      </c>
      <c r="E7" s="69">
        <v>73</v>
      </c>
      <c r="F7" s="55">
        <f>SUM([1]!Table4[NUM_GENIC_READS])</f>
        <v>9786972</v>
      </c>
      <c r="G7" s="54">
        <v>7625</v>
      </c>
      <c r="H7" s="58">
        <v>87</v>
      </c>
      <c r="I7" s="56">
        <v>6004.5089379600422</v>
      </c>
      <c r="J7" s="57">
        <v>317.10935856992637</v>
      </c>
      <c r="K7" s="57">
        <v>102.45951629863302</v>
      </c>
    </row>
    <row r="8" spans="1:12" x14ac:dyDescent="0.35">
      <c r="A8" s="54"/>
      <c r="B8" s="54">
        <v>6</v>
      </c>
      <c r="C8" s="54" t="s">
        <v>2331</v>
      </c>
      <c r="D8" s="64">
        <v>67734261</v>
      </c>
      <c r="E8" s="69">
        <v>58.5</v>
      </c>
      <c r="F8" s="55">
        <f>SUM([1]!Table6[NUM_GENIC_READS])</f>
        <v>10772605</v>
      </c>
      <c r="G8" s="54">
        <v>9245</v>
      </c>
      <c r="H8" s="58">
        <v>661</v>
      </c>
      <c r="I8" s="56">
        <v>5838.0351648351652</v>
      </c>
      <c r="J8" s="57">
        <v>536.06483516483513</v>
      </c>
      <c r="K8" s="57">
        <v>279.50219780219783</v>
      </c>
    </row>
    <row r="11" spans="1:12" x14ac:dyDescent="0.35">
      <c r="A11" s="59"/>
      <c r="B11" s="59"/>
      <c r="C11" s="59"/>
      <c r="D11" s="59"/>
      <c r="E11" s="70"/>
      <c r="F11" s="59"/>
      <c r="G11" s="59"/>
      <c r="H11" s="59"/>
      <c r="I11" s="60"/>
      <c r="J11" s="59"/>
      <c r="K11" s="59"/>
      <c r="L11" s="59"/>
    </row>
    <row r="12" spans="1:12" x14ac:dyDescent="0.35">
      <c r="A12" s="59"/>
      <c r="B12" s="59"/>
      <c r="C12" s="59"/>
      <c r="D12" s="59"/>
      <c r="E12" s="70"/>
      <c r="F12" s="59"/>
      <c r="G12" s="59"/>
      <c r="H12" s="59"/>
      <c r="I12" s="61"/>
      <c r="J12" s="59"/>
      <c r="K12" s="59"/>
      <c r="L12" s="59"/>
    </row>
    <row r="13" spans="1:12" x14ac:dyDescent="0.35">
      <c r="A13" s="59"/>
      <c r="B13" s="59"/>
      <c r="C13" s="59"/>
      <c r="D13" s="59"/>
      <c r="E13" s="70"/>
      <c r="F13" s="59"/>
      <c r="G13" s="62"/>
      <c r="H13" s="59"/>
      <c r="I13" s="59"/>
      <c r="J13" s="59"/>
      <c r="K13" s="59"/>
      <c r="L13" s="59"/>
    </row>
    <row r="14" spans="1:12" x14ac:dyDescent="0.35">
      <c r="A14" s="59"/>
      <c r="B14" s="59"/>
      <c r="C14" s="59"/>
      <c r="D14" s="59"/>
      <c r="E14" s="70"/>
      <c r="F14" s="59"/>
      <c r="G14" s="62"/>
      <c r="H14" s="59"/>
      <c r="I14" s="59"/>
      <c r="J14" s="59"/>
      <c r="K14" s="59"/>
      <c r="L14" s="59"/>
    </row>
    <row r="15" spans="1:12" x14ac:dyDescent="0.35">
      <c r="G15" s="62"/>
    </row>
    <row r="16" spans="1:12" x14ac:dyDescent="0.35">
      <c r="G16" s="62"/>
    </row>
    <row r="17" spans="7:7" x14ac:dyDescent="0.35">
      <c r="G17" s="62"/>
    </row>
    <row r="18" spans="7:7" x14ac:dyDescent="0.35">
      <c r="G18" s="62"/>
    </row>
    <row r="19" spans="7:7" x14ac:dyDescent="0.35">
      <c r="G19" s="62"/>
    </row>
    <row r="20" spans="7:7" x14ac:dyDescent="0.35">
      <c r="G20" s="62"/>
    </row>
    <row r="21" spans="7:7" x14ac:dyDescent="0.35">
      <c r="G21" s="62"/>
    </row>
    <row r="22" spans="7:7" x14ac:dyDescent="0.35">
      <c r="G22" s="62"/>
    </row>
    <row r="23" spans="7:7" x14ac:dyDescent="0.35">
      <c r="G23" s="62"/>
    </row>
    <row r="24" spans="7:7" x14ac:dyDescent="0.35">
      <c r="G24" s="6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9"/>
  <sheetViews>
    <sheetView workbookViewId="0">
      <selection sqref="A1:E1"/>
    </sheetView>
  </sheetViews>
  <sheetFormatPr defaultColWidth="8.6328125" defaultRowHeight="14.5" x14ac:dyDescent="0.35"/>
  <cols>
    <col min="1" max="1" width="15.6328125" style="5" customWidth="1"/>
    <col min="2" max="2" width="14.81640625" style="5" bestFit="1" customWidth="1"/>
    <col min="3" max="3" width="9.54296875" style="10" bestFit="1" customWidth="1"/>
    <col min="4" max="16384" width="8.6328125" style="5"/>
  </cols>
  <sheetData>
    <row r="1" spans="1:5" ht="29" customHeight="1" x14ac:dyDescent="0.35">
      <c r="A1" s="65" t="s">
        <v>2318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5" x14ac:dyDescent="0.35">
      <c r="A3" s="16" t="s">
        <v>1731</v>
      </c>
      <c r="B3" s="5" t="s">
        <v>905</v>
      </c>
      <c r="C3" s="18">
        <v>3.6969346244296184</v>
      </c>
      <c r="D3" s="5">
        <v>4.0799245470830787E-307</v>
      </c>
      <c r="E3" s="17">
        <v>4.9485404831570661E-303</v>
      </c>
    </row>
    <row r="4" spans="1:5" x14ac:dyDescent="0.35">
      <c r="A4" s="14" t="s">
        <v>1732</v>
      </c>
      <c r="B4" s="5" t="s">
        <v>906</v>
      </c>
      <c r="C4" s="19">
        <v>3.8471826359925396</v>
      </c>
      <c r="D4" s="5">
        <v>1.0506163192159506E-193</v>
      </c>
      <c r="E4" s="7">
        <v>1.2742925335770264E-189</v>
      </c>
    </row>
    <row r="5" spans="1:5" x14ac:dyDescent="0.35">
      <c r="A5" s="14" t="s">
        <v>1733</v>
      </c>
      <c r="B5" s="5" t="s">
        <v>907</v>
      </c>
      <c r="C5" s="19">
        <v>2.9179234271708143</v>
      </c>
      <c r="D5" s="5">
        <v>6.0140487263211727E-191</v>
      </c>
      <c r="E5" s="7">
        <v>7.2944397001549503E-187</v>
      </c>
    </row>
    <row r="6" spans="1:5" x14ac:dyDescent="0.35">
      <c r="A6" s="14" t="s">
        <v>1734</v>
      </c>
      <c r="B6" s="5" t="s">
        <v>908</v>
      </c>
      <c r="C6" s="19">
        <v>3.2433876690893184</v>
      </c>
      <c r="D6" s="5">
        <v>5.5618273787806064E-183</v>
      </c>
      <c r="E6" s="7">
        <v>6.7459404277229978E-179</v>
      </c>
    </row>
    <row r="7" spans="1:5" x14ac:dyDescent="0.35">
      <c r="A7" s="14" t="s">
        <v>1092</v>
      </c>
      <c r="B7" s="5" t="s">
        <v>909</v>
      </c>
      <c r="C7" s="19">
        <v>3.1847358765906266</v>
      </c>
      <c r="D7" s="5">
        <v>4.1517790357288793E-180</v>
      </c>
      <c r="E7" s="7">
        <v>5.0356927924355574E-176</v>
      </c>
    </row>
    <row r="8" spans="1:5" x14ac:dyDescent="0.35">
      <c r="A8" s="14" t="s">
        <v>1093</v>
      </c>
      <c r="B8" s="5" t="s">
        <v>910</v>
      </c>
      <c r="C8" s="19">
        <v>4.1709066516452253</v>
      </c>
      <c r="D8" s="5">
        <v>4.650057538909165E-177</v>
      </c>
      <c r="E8" s="7">
        <v>5.6400547889429262E-173</v>
      </c>
    </row>
    <row r="9" spans="1:5" x14ac:dyDescent="0.35">
      <c r="A9" s="14" t="s">
        <v>1735</v>
      </c>
      <c r="B9" s="5" t="s">
        <v>911</v>
      </c>
      <c r="C9" s="19">
        <v>4.2934893693851004</v>
      </c>
      <c r="D9" s="5">
        <v>8.3424895386185235E-169</v>
      </c>
      <c r="E9" s="7">
        <v>1.0118605561390408E-164</v>
      </c>
    </row>
    <row r="10" spans="1:5" x14ac:dyDescent="0.35">
      <c r="A10" s="14" t="s">
        <v>69</v>
      </c>
      <c r="B10" s="5" t="s">
        <v>912</v>
      </c>
      <c r="C10" s="19">
        <v>3.6831448033687666</v>
      </c>
      <c r="D10" s="5">
        <v>1.062247709647866E-161</v>
      </c>
      <c r="E10" s="7">
        <v>1.2884002470318967E-157</v>
      </c>
    </row>
    <row r="11" spans="1:5" x14ac:dyDescent="0.35">
      <c r="A11" s="14" t="s">
        <v>1736</v>
      </c>
      <c r="B11" s="5" t="s">
        <v>913</v>
      </c>
      <c r="C11" s="19">
        <v>3.5072853120400538</v>
      </c>
      <c r="D11" s="5">
        <v>1.9452244978305778E-149</v>
      </c>
      <c r="E11" s="7">
        <v>2.359362793418708E-145</v>
      </c>
    </row>
    <row r="12" spans="1:5" x14ac:dyDescent="0.35">
      <c r="A12" s="14" t="s">
        <v>1094</v>
      </c>
      <c r="B12" s="5" t="s">
        <v>914</v>
      </c>
      <c r="C12" s="19">
        <v>3.4338311755278967</v>
      </c>
      <c r="D12" s="5">
        <v>4.6728169343969838E-148</v>
      </c>
      <c r="E12" s="7">
        <v>5.667659659730102E-144</v>
      </c>
    </row>
    <row r="13" spans="1:5" x14ac:dyDescent="0.35">
      <c r="A13" s="14" t="s">
        <v>1737</v>
      </c>
      <c r="B13" s="5" t="s">
        <v>915</v>
      </c>
      <c r="C13" s="19">
        <v>3.7510780225192275</v>
      </c>
      <c r="D13" s="5">
        <v>9.8515665565173628E-142</v>
      </c>
      <c r="E13" s="7">
        <v>1.1948965076399909E-137</v>
      </c>
    </row>
    <row r="14" spans="1:5" x14ac:dyDescent="0.35">
      <c r="A14" s="14" t="s">
        <v>1095</v>
      </c>
      <c r="B14" s="5" t="s">
        <v>916</v>
      </c>
      <c r="C14" s="19">
        <v>3.0857015718470886</v>
      </c>
      <c r="D14" s="5">
        <v>4.3579899136395861E-129</v>
      </c>
      <c r="E14" s="7">
        <v>5.2858059662534539E-125</v>
      </c>
    </row>
    <row r="15" spans="1:5" x14ac:dyDescent="0.35">
      <c r="A15" s="14" t="s">
        <v>1738</v>
      </c>
      <c r="B15" s="5" t="s">
        <v>917</v>
      </c>
      <c r="C15" s="19">
        <v>2.2453776521418494</v>
      </c>
      <c r="D15" s="5">
        <v>7.9674570544937268E-116</v>
      </c>
      <c r="E15" s="7">
        <v>9.6637286613954417E-112</v>
      </c>
    </row>
    <row r="16" spans="1:5" x14ac:dyDescent="0.35">
      <c r="A16" s="14" t="s">
        <v>1096</v>
      </c>
      <c r="B16" s="5" t="s">
        <v>918</v>
      </c>
      <c r="C16" s="19">
        <v>2.7039679944731816</v>
      </c>
      <c r="D16" s="5">
        <v>9.4762860863749038E-101</v>
      </c>
      <c r="E16" s="7">
        <v>1.1493787394164121E-96</v>
      </c>
    </row>
    <row r="17" spans="1:5" x14ac:dyDescent="0.35">
      <c r="A17" s="14" t="s">
        <v>1739</v>
      </c>
      <c r="B17" s="5" t="s">
        <v>919</v>
      </c>
      <c r="C17" s="19">
        <v>2.7418781063028694</v>
      </c>
      <c r="D17" s="5">
        <v>2.1932078164511616E-88</v>
      </c>
      <c r="E17" s="7">
        <v>2.6601417605736137E-84</v>
      </c>
    </row>
    <row r="18" spans="1:5" x14ac:dyDescent="0.35">
      <c r="A18" s="14" t="s">
        <v>1740</v>
      </c>
      <c r="B18" s="5" t="s">
        <v>920</v>
      </c>
      <c r="C18" s="19">
        <v>3.0637058491074312</v>
      </c>
      <c r="D18" s="5">
        <v>7.9945568715774007E-86</v>
      </c>
      <c r="E18" s="7">
        <v>9.6965980295362292E-82</v>
      </c>
    </row>
    <row r="19" spans="1:5" x14ac:dyDescent="0.35">
      <c r="A19" s="39" t="s">
        <v>1097</v>
      </c>
      <c r="B19" s="5" t="s">
        <v>921</v>
      </c>
      <c r="C19" s="19">
        <v>2.820876432339555</v>
      </c>
      <c r="D19" s="5">
        <v>2.147168167926308E-84</v>
      </c>
      <c r="E19" s="7">
        <v>2.6043002708778191E-80</v>
      </c>
    </row>
    <row r="20" spans="1:5" x14ac:dyDescent="0.35">
      <c r="A20" s="14" t="s">
        <v>1098</v>
      </c>
      <c r="B20" s="5" t="s">
        <v>922</v>
      </c>
      <c r="C20" s="19">
        <v>2.7051963962182164</v>
      </c>
      <c r="D20" s="5">
        <v>1.0930946147283055E-81</v>
      </c>
      <c r="E20" s="7">
        <v>1.3258144582039619E-77</v>
      </c>
    </row>
    <row r="21" spans="1:5" x14ac:dyDescent="0.35">
      <c r="A21" s="14" t="s">
        <v>1741</v>
      </c>
      <c r="B21" s="5" t="s">
        <v>923</v>
      </c>
      <c r="C21" s="19">
        <v>2.6770693311630107</v>
      </c>
      <c r="D21" s="5">
        <v>3.3678742970118394E-79</v>
      </c>
      <c r="E21" s="7">
        <v>4.0848947348456602E-75</v>
      </c>
    </row>
    <row r="22" spans="1:5" x14ac:dyDescent="0.35">
      <c r="A22" s="14" t="s">
        <v>1742</v>
      </c>
      <c r="B22" s="5" t="s">
        <v>924</v>
      </c>
      <c r="C22" s="19">
        <v>3.0769311068779461</v>
      </c>
      <c r="D22" s="5">
        <v>5.085502949900294E-79</v>
      </c>
      <c r="E22" s="7">
        <v>6.1682065279340667E-75</v>
      </c>
    </row>
    <row r="23" spans="1:5" x14ac:dyDescent="0.35">
      <c r="A23" s="14" t="s">
        <v>1099</v>
      </c>
      <c r="B23" s="5" t="s">
        <v>925</v>
      </c>
      <c r="C23" s="19">
        <v>2.2100404685762989</v>
      </c>
      <c r="D23" s="5">
        <v>1.5857461660000848E-77</v>
      </c>
      <c r="E23" s="7">
        <v>1.9233515247415029E-73</v>
      </c>
    </row>
    <row r="24" spans="1:5" x14ac:dyDescent="0.35">
      <c r="A24" s="14" t="s">
        <v>1743</v>
      </c>
      <c r="B24" s="5" t="s">
        <v>926</v>
      </c>
      <c r="C24" s="19">
        <v>3.1712767190104532</v>
      </c>
      <c r="D24" s="5">
        <v>2.8854201972254723E-72</v>
      </c>
      <c r="E24" s="7">
        <v>3.4997261572147753E-68</v>
      </c>
    </row>
    <row r="25" spans="1:5" x14ac:dyDescent="0.35">
      <c r="A25" s="14" t="s">
        <v>1744</v>
      </c>
      <c r="B25" s="5" t="s">
        <v>927</v>
      </c>
      <c r="C25" s="19">
        <v>2.5297355020737511</v>
      </c>
      <c r="D25" s="5">
        <v>3.7852758642606616E-70</v>
      </c>
      <c r="E25" s="7">
        <v>4.5911610957617566E-66</v>
      </c>
    </row>
    <row r="26" spans="1:5" x14ac:dyDescent="0.35">
      <c r="A26" s="14" t="s">
        <v>1745</v>
      </c>
      <c r="B26" s="5" t="s">
        <v>928</v>
      </c>
      <c r="C26" s="19">
        <v>2.2016971153727392</v>
      </c>
      <c r="D26" s="5">
        <v>4.4654285435297945E-67</v>
      </c>
      <c r="E26" s="7">
        <v>5.4161182804472876E-63</v>
      </c>
    </row>
    <row r="27" spans="1:5" x14ac:dyDescent="0.35">
      <c r="A27" s="14" t="s">
        <v>1746</v>
      </c>
      <c r="B27" s="5" t="s">
        <v>929</v>
      </c>
      <c r="C27" s="19">
        <v>2.8620927591503897</v>
      </c>
      <c r="D27" s="5">
        <v>1.1116815636279268E-64</v>
      </c>
      <c r="E27" s="7">
        <v>1.3483585685243124E-60</v>
      </c>
    </row>
    <row r="28" spans="1:5" x14ac:dyDescent="0.35">
      <c r="A28" s="14" t="s">
        <v>1747</v>
      </c>
      <c r="B28" s="5" t="s">
        <v>930</v>
      </c>
      <c r="C28" s="19">
        <v>2.4154073695332019</v>
      </c>
      <c r="D28" s="5">
        <v>1.4442928329820556E-64</v>
      </c>
      <c r="E28" s="7">
        <v>1.7517827771239352E-60</v>
      </c>
    </row>
    <row r="29" spans="1:5" x14ac:dyDescent="0.35">
      <c r="A29" s="14" t="s">
        <v>1748</v>
      </c>
      <c r="B29" s="5" t="s">
        <v>931</v>
      </c>
      <c r="C29" s="19">
        <v>2.4572718117347447</v>
      </c>
      <c r="D29" s="5">
        <v>4.1056051134539603E-64</v>
      </c>
      <c r="E29" s="7">
        <v>4.9796884421083084E-60</v>
      </c>
    </row>
    <row r="30" spans="1:5" x14ac:dyDescent="0.35">
      <c r="A30" s="14" t="s">
        <v>1749</v>
      </c>
      <c r="B30" s="5" t="s">
        <v>932</v>
      </c>
      <c r="C30" s="19">
        <v>2.5930418180338615</v>
      </c>
      <c r="D30" s="5">
        <v>1.3593816521765854E-62</v>
      </c>
      <c r="E30" s="7">
        <v>1.6487940059249804E-58</v>
      </c>
    </row>
    <row r="31" spans="1:5" x14ac:dyDescent="0.35">
      <c r="A31" s="14" t="s">
        <v>1610</v>
      </c>
      <c r="B31" s="5" t="s">
        <v>933</v>
      </c>
      <c r="C31" s="19">
        <v>2.1195274107840789</v>
      </c>
      <c r="D31" s="5">
        <v>2.0467170131711598E-62</v>
      </c>
      <c r="E31" s="7">
        <v>2.4824630652752996E-58</v>
      </c>
    </row>
    <row r="32" spans="1:5" x14ac:dyDescent="0.35">
      <c r="A32" s="14" t="s">
        <v>1750</v>
      </c>
      <c r="B32" s="5" t="s">
        <v>934</v>
      </c>
      <c r="C32" s="19">
        <v>2.7888531736967233</v>
      </c>
      <c r="D32" s="5">
        <v>5.4170889878865995E-62</v>
      </c>
      <c r="E32" s="7">
        <v>6.5703872334076567E-58</v>
      </c>
    </row>
    <row r="33" spans="1:5" x14ac:dyDescent="0.35">
      <c r="A33" s="14" t="s">
        <v>1751</v>
      </c>
      <c r="B33" s="5" t="s">
        <v>935</v>
      </c>
      <c r="C33" s="19">
        <v>2.2549575284022509</v>
      </c>
      <c r="D33" s="5">
        <v>6.647273195130454E-59</v>
      </c>
      <c r="E33" s="7">
        <v>8.0624776583737271E-55</v>
      </c>
    </row>
    <row r="34" spans="1:5" x14ac:dyDescent="0.35">
      <c r="A34" s="14" t="s">
        <v>1752</v>
      </c>
      <c r="B34" s="5" t="s">
        <v>936</v>
      </c>
      <c r="C34" s="19">
        <v>2.4471094084439424</v>
      </c>
      <c r="D34" s="5">
        <v>2.511073536524129E-58</v>
      </c>
      <c r="E34" s="7">
        <v>3.0456810924501158E-54</v>
      </c>
    </row>
    <row r="35" spans="1:5" x14ac:dyDescent="0.35">
      <c r="A35" s="14" t="s">
        <v>1753</v>
      </c>
      <c r="B35" s="5" t="s">
        <v>937</v>
      </c>
      <c r="C35" s="19">
        <v>2.6268939618998255</v>
      </c>
      <c r="D35" s="5">
        <v>1.5338013752639575E-57</v>
      </c>
      <c r="E35" s="7">
        <v>1.8603476880576541E-53</v>
      </c>
    </row>
    <row r="36" spans="1:5" x14ac:dyDescent="0.35">
      <c r="A36" s="14" t="s">
        <v>1754</v>
      </c>
      <c r="B36" s="5" t="s">
        <v>938</v>
      </c>
      <c r="C36" s="19">
        <v>2.6080624964388246</v>
      </c>
      <c r="D36" s="5">
        <v>2.9358053094953759E-57</v>
      </c>
      <c r="E36" s="7">
        <v>3.5608382598869412E-53</v>
      </c>
    </row>
    <row r="37" spans="1:5" x14ac:dyDescent="0.35">
      <c r="A37" s="14" t="s">
        <v>1755</v>
      </c>
      <c r="B37" s="5" t="s">
        <v>939</v>
      </c>
      <c r="C37" s="19">
        <v>2.3270995789000311</v>
      </c>
      <c r="D37" s="5">
        <v>4.7400639048046592E-57</v>
      </c>
      <c r="E37" s="7">
        <v>5.7492235101375706E-53</v>
      </c>
    </row>
    <row r="38" spans="1:5" x14ac:dyDescent="0.35">
      <c r="A38" s="14" t="s">
        <v>1756</v>
      </c>
      <c r="B38" s="5" t="s">
        <v>940</v>
      </c>
      <c r="C38" s="19">
        <v>2.5792031515411757</v>
      </c>
      <c r="D38" s="5">
        <v>9.2268783389071418E-57</v>
      </c>
      <c r="E38" s="7">
        <v>1.1191280737260473E-52</v>
      </c>
    </row>
    <row r="39" spans="1:5" x14ac:dyDescent="0.35">
      <c r="A39" s="14" t="s">
        <v>1757</v>
      </c>
      <c r="B39" s="5" t="s">
        <v>941</v>
      </c>
      <c r="C39" s="19">
        <v>2.609178541078538</v>
      </c>
      <c r="D39" s="5">
        <v>1.1540999980000803E-53</v>
      </c>
      <c r="E39" s="7">
        <v>1.3998078875742974E-49</v>
      </c>
    </row>
    <row r="40" spans="1:5" x14ac:dyDescent="0.35">
      <c r="A40" s="14" t="s">
        <v>34</v>
      </c>
      <c r="B40" s="5" t="s">
        <v>942</v>
      </c>
      <c r="C40" s="19">
        <v>3.1628343706605788</v>
      </c>
      <c r="D40" s="5">
        <v>7.6748319835736858E-53</v>
      </c>
      <c r="E40" s="7">
        <v>9.3088037128765232E-49</v>
      </c>
    </row>
    <row r="41" spans="1:5" x14ac:dyDescent="0.35">
      <c r="A41" s="14" t="s">
        <v>1758</v>
      </c>
      <c r="B41" s="5" t="s">
        <v>943</v>
      </c>
      <c r="C41" s="19">
        <v>2.5569348944506336</v>
      </c>
      <c r="D41" s="5">
        <v>3.0053213916581046E-51</v>
      </c>
      <c r="E41" s="7">
        <v>3.645154315942115E-47</v>
      </c>
    </row>
    <row r="42" spans="1:5" x14ac:dyDescent="0.35">
      <c r="A42" s="14" t="s">
        <v>1759</v>
      </c>
      <c r="B42" s="5" t="s">
        <v>944</v>
      </c>
      <c r="C42" s="19">
        <v>2.1397699899751617</v>
      </c>
      <c r="D42" s="5">
        <v>6.578866754240091E-50</v>
      </c>
      <c r="E42" s="7">
        <v>7.9795074862178057E-46</v>
      </c>
    </row>
    <row r="43" spans="1:5" x14ac:dyDescent="0.35">
      <c r="A43" s="14" t="s">
        <v>1760</v>
      </c>
      <c r="B43" s="5" t="s">
        <v>945</v>
      </c>
      <c r="C43" s="19">
        <v>2.9780074634138942</v>
      </c>
      <c r="D43" s="5">
        <v>4.1135145583706977E-49</v>
      </c>
      <c r="E43" s="7">
        <v>4.9892818078478193E-45</v>
      </c>
    </row>
    <row r="44" spans="1:5" x14ac:dyDescent="0.35">
      <c r="A44" s="14" t="s">
        <v>1100</v>
      </c>
      <c r="B44" s="5" t="s">
        <v>946</v>
      </c>
      <c r="C44" s="19">
        <v>2.4832287929842773</v>
      </c>
      <c r="D44" s="5">
        <v>2.3668180229474808E-47</v>
      </c>
      <c r="E44" s="7">
        <v>2.8707135800329995E-43</v>
      </c>
    </row>
    <row r="45" spans="1:5" x14ac:dyDescent="0.35">
      <c r="A45" s="14" t="s">
        <v>1761</v>
      </c>
      <c r="B45" s="5" t="s">
        <v>947</v>
      </c>
      <c r="C45" s="19">
        <v>1.7388314028546441</v>
      </c>
      <c r="D45" s="5">
        <v>1.8668140985380421E-46</v>
      </c>
      <c r="E45" s="7">
        <v>2.2642588201167912E-42</v>
      </c>
    </row>
    <row r="46" spans="1:5" x14ac:dyDescent="0.35">
      <c r="A46" s="14" t="s">
        <v>1375</v>
      </c>
      <c r="B46" s="5" t="s">
        <v>948</v>
      </c>
      <c r="C46" s="19">
        <v>2.9462334486941093</v>
      </c>
      <c r="D46" s="5">
        <v>1.1379846203748763E-44</v>
      </c>
      <c r="E46" s="7">
        <v>1.3802615460526875E-40</v>
      </c>
    </row>
    <row r="47" spans="1:5" x14ac:dyDescent="0.35">
      <c r="A47" s="14" t="s">
        <v>1762</v>
      </c>
      <c r="B47" s="5" t="s">
        <v>949</v>
      </c>
      <c r="C47" s="19">
        <v>2.5071989507203747</v>
      </c>
      <c r="D47" s="5">
        <v>6.4957364801636174E-44</v>
      </c>
      <c r="E47" s="7">
        <v>7.8786787767904514E-40</v>
      </c>
    </row>
    <row r="48" spans="1:5" x14ac:dyDescent="0.35">
      <c r="A48" s="14" t="s">
        <v>1763</v>
      </c>
      <c r="B48" s="5" t="s">
        <v>950</v>
      </c>
      <c r="C48" s="19">
        <v>2.3363538856275845</v>
      </c>
      <c r="D48" s="5">
        <v>1.8165639369231226E-42</v>
      </c>
      <c r="E48" s="7">
        <v>2.2033103990940555E-38</v>
      </c>
    </row>
    <row r="49" spans="1:5" x14ac:dyDescent="0.35">
      <c r="A49" s="14" t="s">
        <v>1764</v>
      </c>
      <c r="B49" s="5" t="s">
        <v>951</v>
      </c>
      <c r="C49" s="19">
        <v>2.0452217327843272</v>
      </c>
      <c r="D49" s="5">
        <v>2.1745960977935974E-41</v>
      </c>
      <c r="E49" s="7">
        <v>2.6375676070138545E-37</v>
      </c>
    </row>
    <row r="50" spans="1:5" x14ac:dyDescent="0.35">
      <c r="A50" s="14" t="s">
        <v>69</v>
      </c>
      <c r="B50" s="5" t="s">
        <v>952</v>
      </c>
      <c r="C50" s="19">
        <v>2.0118298125088256</v>
      </c>
      <c r="D50" s="5">
        <v>2.0798577807410617E-40</v>
      </c>
      <c r="E50" s="7">
        <v>2.5226595022608339E-36</v>
      </c>
    </row>
    <row r="51" spans="1:5" x14ac:dyDescent="0.35">
      <c r="A51" s="14" t="s">
        <v>1760</v>
      </c>
      <c r="B51" s="5" t="s">
        <v>953</v>
      </c>
      <c r="C51" s="19">
        <v>2.3355725555019049</v>
      </c>
      <c r="D51" s="5">
        <v>3.5896544893604181E-39</v>
      </c>
      <c r="E51" s="7">
        <v>4.3538919301452512E-35</v>
      </c>
    </row>
    <row r="52" spans="1:5" x14ac:dyDescent="0.35">
      <c r="A52" s="14" t="s">
        <v>1765</v>
      </c>
      <c r="B52" s="5" t="s">
        <v>954</v>
      </c>
      <c r="C52" s="19">
        <v>1.9367276593454998</v>
      </c>
      <c r="D52" s="5">
        <v>3.441941061662653E-38</v>
      </c>
      <c r="E52" s="7">
        <v>4.1747303136906319E-34</v>
      </c>
    </row>
    <row r="53" spans="1:5" x14ac:dyDescent="0.35">
      <c r="A53" s="14" t="s">
        <v>1766</v>
      </c>
      <c r="B53" s="5" t="s">
        <v>955</v>
      </c>
      <c r="C53" s="19">
        <v>2.1036656794733926</v>
      </c>
      <c r="D53" s="5">
        <v>6.1910399705591101E-37</v>
      </c>
      <c r="E53" s="7">
        <v>7.5091123802911449E-33</v>
      </c>
    </row>
    <row r="54" spans="1:5" x14ac:dyDescent="0.35">
      <c r="A54" s="14" t="s">
        <v>1101</v>
      </c>
      <c r="B54" s="5" t="s">
        <v>956</v>
      </c>
      <c r="C54" s="19">
        <v>1.7077266464268024</v>
      </c>
      <c r="D54" s="5">
        <v>1.2508614676642674E-34</v>
      </c>
      <c r="E54" s="7">
        <v>1.51716987412999E-30</v>
      </c>
    </row>
    <row r="55" spans="1:5" x14ac:dyDescent="0.35">
      <c r="A55" s="14" t="s">
        <v>1102</v>
      </c>
      <c r="B55" s="5" t="s">
        <v>957</v>
      </c>
      <c r="C55" s="19">
        <v>2.1424580937767654</v>
      </c>
      <c r="D55" s="5">
        <v>3.4411502545998314E-33</v>
      </c>
      <c r="E55" s="7">
        <v>4.1737711438041353E-29</v>
      </c>
    </row>
    <row r="56" spans="1:5" x14ac:dyDescent="0.35">
      <c r="A56" s="14" t="s">
        <v>14</v>
      </c>
      <c r="B56" s="5" t="s">
        <v>958</v>
      </c>
      <c r="C56" s="19">
        <v>2.5662242325675315</v>
      </c>
      <c r="D56" s="5">
        <v>4.3598551813424785E-33</v>
      </c>
      <c r="E56" s="7">
        <v>5.2880683494502917E-29</v>
      </c>
    </row>
    <row r="57" spans="1:5" x14ac:dyDescent="0.35">
      <c r="A57" s="14" t="s">
        <v>1767</v>
      </c>
      <c r="B57" s="5" t="s">
        <v>959</v>
      </c>
      <c r="C57" s="19">
        <v>2.255199656188557</v>
      </c>
      <c r="D57" s="5">
        <v>5.6674514396147254E-32</v>
      </c>
      <c r="E57" s="7">
        <v>6.8740518511087007E-28</v>
      </c>
    </row>
    <row r="58" spans="1:5" x14ac:dyDescent="0.35">
      <c r="A58" s="14" t="s">
        <v>1768</v>
      </c>
      <c r="B58" s="5" t="s">
        <v>960</v>
      </c>
      <c r="C58" s="19">
        <v>1.5822393720146981</v>
      </c>
      <c r="D58" s="5">
        <v>4.8945749969518843E-31</v>
      </c>
      <c r="E58" s="7">
        <v>5.9366300138029401E-27</v>
      </c>
    </row>
    <row r="59" spans="1:5" x14ac:dyDescent="0.35">
      <c r="A59" s="14" t="s">
        <v>1769</v>
      </c>
      <c r="B59" s="5" t="s">
        <v>961</v>
      </c>
      <c r="C59" s="19">
        <v>1.7233517363083457</v>
      </c>
      <c r="D59" s="5">
        <v>9.1381674647194668E-30</v>
      </c>
      <c r="E59" s="7">
        <v>1.1083683317958241E-25</v>
      </c>
    </row>
    <row r="60" spans="1:5" x14ac:dyDescent="0.35">
      <c r="A60" s="14" t="s">
        <v>1770</v>
      </c>
      <c r="B60" s="5" t="s">
        <v>962</v>
      </c>
      <c r="C60" s="19">
        <v>2.0336987137255682</v>
      </c>
      <c r="D60" s="5">
        <v>1.5053925672568744E-28</v>
      </c>
      <c r="E60" s="7">
        <v>1.825890644825863E-24</v>
      </c>
    </row>
    <row r="61" spans="1:5" x14ac:dyDescent="0.35">
      <c r="A61" s="14" t="s">
        <v>1771</v>
      </c>
      <c r="B61" s="5" t="s">
        <v>963</v>
      </c>
      <c r="C61" s="19">
        <v>1.7313548637732787</v>
      </c>
      <c r="D61" s="5">
        <v>3.1039100878165665E-28</v>
      </c>
      <c r="E61" s="7">
        <v>3.7647325455127132E-24</v>
      </c>
    </row>
    <row r="62" spans="1:5" x14ac:dyDescent="0.35">
      <c r="A62" s="14" t="s">
        <v>1772</v>
      </c>
      <c r="B62" s="5" t="s">
        <v>964</v>
      </c>
      <c r="C62" s="19">
        <v>1.8618553413981762</v>
      </c>
      <c r="D62" s="5">
        <v>1.0110843254686009E-27</v>
      </c>
      <c r="E62" s="7">
        <v>1.2263441783608661E-23</v>
      </c>
    </row>
    <row r="63" spans="1:5" x14ac:dyDescent="0.35">
      <c r="A63" s="14" t="s">
        <v>1773</v>
      </c>
      <c r="B63" s="5" t="s">
        <v>965</v>
      </c>
      <c r="C63" s="19">
        <v>1.693875871206324</v>
      </c>
      <c r="D63" s="5">
        <v>6.7438637785601287E-27</v>
      </c>
      <c r="E63" s="7">
        <v>8.1796323770155798E-23</v>
      </c>
    </row>
    <row r="64" spans="1:5" x14ac:dyDescent="0.35">
      <c r="A64" s="14" t="s">
        <v>1103</v>
      </c>
      <c r="B64" s="5" t="s">
        <v>966</v>
      </c>
      <c r="C64" s="19">
        <v>2.1445826295324371</v>
      </c>
      <c r="D64" s="5">
        <v>1.1900067288101757E-26</v>
      </c>
      <c r="E64" s="7">
        <v>1.4433591613738621E-22</v>
      </c>
    </row>
    <row r="65" spans="1:5" x14ac:dyDescent="0.35">
      <c r="A65" s="14" t="s">
        <v>1616</v>
      </c>
      <c r="B65" s="5" t="s">
        <v>967</v>
      </c>
      <c r="C65" s="19">
        <v>1.7244602872189461</v>
      </c>
      <c r="D65" s="5">
        <v>2.3673006825996047E-26</v>
      </c>
      <c r="E65" s="7">
        <v>2.8712989979250606E-22</v>
      </c>
    </row>
    <row r="66" spans="1:5" x14ac:dyDescent="0.35">
      <c r="A66" s="14" t="s">
        <v>1774</v>
      </c>
      <c r="B66" s="5" t="s">
        <v>968</v>
      </c>
      <c r="C66" s="19">
        <v>1.7660205200308117</v>
      </c>
      <c r="D66" s="5">
        <v>2.4292935562660245E-26</v>
      </c>
      <c r="E66" s="7">
        <v>2.9464901543950611E-22</v>
      </c>
    </row>
    <row r="67" spans="1:5" x14ac:dyDescent="0.35">
      <c r="A67" s="14" t="s">
        <v>1775</v>
      </c>
      <c r="B67" s="5" t="s">
        <v>969</v>
      </c>
      <c r="C67" s="19">
        <v>1.6769752305222272</v>
      </c>
      <c r="D67" s="5">
        <v>1.0763487603214102E-25</v>
      </c>
      <c r="E67" s="7">
        <v>1.3055034113938383E-21</v>
      </c>
    </row>
    <row r="68" spans="1:5" x14ac:dyDescent="0.35">
      <c r="A68" s="14" t="s">
        <v>1776</v>
      </c>
      <c r="B68" s="5" t="s">
        <v>970</v>
      </c>
      <c r="C68" s="19">
        <v>2.2126429151055809</v>
      </c>
      <c r="D68" s="5">
        <v>1.5729853246496678E-25</v>
      </c>
      <c r="E68" s="7">
        <v>1.907873900267582E-21</v>
      </c>
    </row>
    <row r="69" spans="1:5" x14ac:dyDescent="0.35">
      <c r="A69" s="14" t="s">
        <v>1777</v>
      </c>
      <c r="B69" s="5" t="s">
        <v>971</v>
      </c>
      <c r="C69" s="19">
        <v>1.8676351050585782</v>
      </c>
      <c r="D69" s="5">
        <v>4.3643108564762878E-25</v>
      </c>
      <c r="E69" s="7">
        <v>5.2934726378200892E-21</v>
      </c>
    </row>
    <row r="70" spans="1:5" x14ac:dyDescent="0.35">
      <c r="A70" s="14" t="s">
        <v>1778</v>
      </c>
      <c r="B70" s="5" t="s">
        <v>972</v>
      </c>
      <c r="C70" s="19">
        <v>2.0422306519239122</v>
      </c>
      <c r="D70" s="5">
        <v>5.9451346875747495E-24</v>
      </c>
      <c r="E70" s="7">
        <v>7.2108538625594132E-20</v>
      </c>
    </row>
    <row r="71" spans="1:5" x14ac:dyDescent="0.35">
      <c r="A71" s="14" t="s">
        <v>1779</v>
      </c>
      <c r="B71" s="5" t="s">
        <v>973</v>
      </c>
      <c r="C71" s="19">
        <v>1.6613194425257691</v>
      </c>
      <c r="D71" s="5">
        <v>6.4867088077842186E-24</v>
      </c>
      <c r="E71" s="7">
        <v>7.8677291129614791E-20</v>
      </c>
    </row>
    <row r="72" spans="1:5" x14ac:dyDescent="0.35">
      <c r="A72" s="14" t="s">
        <v>1780</v>
      </c>
      <c r="B72" s="5" t="s">
        <v>974</v>
      </c>
      <c r="C72" s="19">
        <v>1.9747158655536567</v>
      </c>
      <c r="D72" s="5">
        <v>1.7389224999534745E-23</v>
      </c>
      <c r="E72" s="7">
        <v>2.1091391001935692E-19</v>
      </c>
    </row>
    <row r="73" spans="1:5" x14ac:dyDescent="0.35">
      <c r="A73" s="14" t="s">
        <v>1781</v>
      </c>
      <c r="B73" s="5" t="s">
        <v>975</v>
      </c>
      <c r="C73" s="19">
        <v>1.7795420669717368</v>
      </c>
      <c r="D73" s="5">
        <v>2.1480372894476481E-23</v>
      </c>
      <c r="E73" s="7">
        <v>2.6053544283710525E-19</v>
      </c>
    </row>
    <row r="74" spans="1:5" x14ac:dyDescent="0.35">
      <c r="A74" s="14" t="s">
        <v>1782</v>
      </c>
      <c r="B74" s="5" t="s">
        <v>976</v>
      </c>
      <c r="C74" s="19">
        <v>2.0520132212458004</v>
      </c>
      <c r="D74" s="5">
        <v>5.1736440783181594E-23</v>
      </c>
      <c r="E74" s="7">
        <v>6.2751129025920953E-19</v>
      </c>
    </row>
    <row r="75" spans="1:5" x14ac:dyDescent="0.35">
      <c r="A75" s="14" t="s">
        <v>904</v>
      </c>
      <c r="B75" s="5" t="s">
        <v>977</v>
      </c>
      <c r="C75" s="19">
        <v>1.8086887544975447</v>
      </c>
      <c r="D75" s="5">
        <v>6.9522604925945093E-23</v>
      </c>
      <c r="E75" s="7">
        <v>8.4323967514678802E-19</v>
      </c>
    </row>
    <row r="76" spans="1:5" x14ac:dyDescent="0.35">
      <c r="A76" s="14" t="s">
        <v>1667</v>
      </c>
      <c r="B76" s="5" t="s">
        <v>978</v>
      </c>
      <c r="C76" s="19">
        <v>1.6181118996659247</v>
      </c>
      <c r="D76" s="5">
        <v>5.4354513337399215E-22</v>
      </c>
      <c r="E76" s="7">
        <v>6.5926589226931508E-18</v>
      </c>
    </row>
    <row r="77" spans="1:5" x14ac:dyDescent="0.35">
      <c r="A77" s="14" t="s">
        <v>1783</v>
      </c>
      <c r="B77" s="5" t="s">
        <v>979</v>
      </c>
      <c r="C77" s="19">
        <v>1.5693828289121257</v>
      </c>
      <c r="D77" s="5">
        <v>1.2472539906505464E-21</v>
      </c>
      <c r="E77" s="7">
        <v>1.5127943652600477E-17</v>
      </c>
    </row>
    <row r="78" spans="1:5" x14ac:dyDescent="0.35">
      <c r="A78" s="14" t="s">
        <v>1784</v>
      </c>
      <c r="B78" s="5" t="s">
        <v>980</v>
      </c>
      <c r="C78" s="19">
        <v>1.4073484105674583</v>
      </c>
      <c r="D78" s="5">
        <v>1.4133084017924365E-21</v>
      </c>
      <c r="E78" s="7">
        <v>1.7142017605340464E-17</v>
      </c>
    </row>
    <row r="79" spans="1:5" x14ac:dyDescent="0.35">
      <c r="A79" s="14" t="s">
        <v>1481</v>
      </c>
      <c r="B79" s="5" t="s">
        <v>981</v>
      </c>
      <c r="C79" s="19">
        <v>1.8374306094641155</v>
      </c>
      <c r="D79" s="5">
        <v>1.595176717512931E-21</v>
      </c>
      <c r="E79" s="7">
        <v>1.9347898406714341E-17</v>
      </c>
    </row>
    <row r="80" spans="1:5" x14ac:dyDescent="0.35">
      <c r="A80" s="14" t="s">
        <v>1104</v>
      </c>
      <c r="B80" s="5" t="s">
        <v>982</v>
      </c>
      <c r="C80" s="19">
        <v>1.6319160196426052</v>
      </c>
      <c r="D80" s="5">
        <v>2.6367901915804478E-21</v>
      </c>
      <c r="E80" s="7">
        <v>3.1981628233679253E-17</v>
      </c>
    </row>
    <row r="81" spans="1:5" x14ac:dyDescent="0.35">
      <c r="A81" s="14" t="s">
        <v>809</v>
      </c>
      <c r="B81" s="5" t="s">
        <v>983</v>
      </c>
      <c r="C81" s="19">
        <v>1.7334526434481936</v>
      </c>
      <c r="D81" s="5">
        <v>1.0033329599259656E-20</v>
      </c>
      <c r="E81" s="7">
        <v>1.2169425470942036E-16</v>
      </c>
    </row>
    <row r="82" spans="1:5" x14ac:dyDescent="0.35">
      <c r="A82" s="14" t="s">
        <v>1782</v>
      </c>
      <c r="B82" s="5" t="s">
        <v>984</v>
      </c>
      <c r="C82" s="19">
        <v>1.7217775978858538</v>
      </c>
      <c r="D82" s="5">
        <v>1.1585870463827162E-20</v>
      </c>
      <c r="E82" s="7">
        <v>1.4052502285575965E-16</v>
      </c>
    </row>
    <row r="83" spans="1:5" x14ac:dyDescent="0.35">
      <c r="A83" s="14" t="s">
        <v>1785</v>
      </c>
      <c r="B83" s="5" t="s">
        <v>985</v>
      </c>
      <c r="C83" s="19">
        <v>1.8257511247485754</v>
      </c>
      <c r="D83" s="5">
        <v>3.4908961833766351E-20</v>
      </c>
      <c r="E83" s="7">
        <v>4.2341079808175205E-16</v>
      </c>
    </row>
    <row r="84" spans="1:5" x14ac:dyDescent="0.35">
      <c r="A84" s="14" t="s">
        <v>1551</v>
      </c>
      <c r="B84" s="5" t="s">
        <v>986</v>
      </c>
      <c r="C84" s="19">
        <v>1.6793750642963374</v>
      </c>
      <c r="D84" s="5">
        <v>3.7567596754162955E-20</v>
      </c>
      <c r="E84" s="7">
        <v>4.5565738103124253E-16</v>
      </c>
    </row>
    <row r="85" spans="1:5" x14ac:dyDescent="0.35">
      <c r="A85" s="14" t="s">
        <v>1786</v>
      </c>
      <c r="B85" s="5" t="s">
        <v>987</v>
      </c>
      <c r="C85" s="19">
        <v>2.0268318387015758</v>
      </c>
      <c r="D85" s="5">
        <v>5.4821547370055854E-20</v>
      </c>
      <c r="E85" s="7">
        <v>6.649305480514074E-16</v>
      </c>
    </row>
    <row r="86" spans="1:5" x14ac:dyDescent="0.35">
      <c r="A86" s="14" t="s">
        <v>1787</v>
      </c>
      <c r="B86" s="5" t="s">
        <v>988</v>
      </c>
      <c r="C86" s="19">
        <v>1.7380924829950761</v>
      </c>
      <c r="D86" s="5">
        <v>6.082286385157396E-20</v>
      </c>
      <c r="E86" s="7">
        <v>7.3772051565574052E-16</v>
      </c>
    </row>
    <row r="87" spans="1:5" x14ac:dyDescent="0.35">
      <c r="A87" s="14" t="s">
        <v>1105</v>
      </c>
      <c r="B87" s="5" t="s">
        <v>989</v>
      </c>
      <c r="C87" s="19">
        <v>1.4208634547677623</v>
      </c>
      <c r="D87" s="5">
        <v>8.2638711818895084E-20</v>
      </c>
      <c r="E87" s="7">
        <v>1.0023249356513784E-15</v>
      </c>
    </row>
    <row r="88" spans="1:5" x14ac:dyDescent="0.35">
      <c r="A88" s="14" t="s">
        <v>1788</v>
      </c>
      <c r="B88" s="5" t="s">
        <v>990</v>
      </c>
      <c r="C88" s="19">
        <v>1.3216705505635296</v>
      </c>
      <c r="D88" s="5">
        <v>1.4135977764010896E-19</v>
      </c>
      <c r="E88" s="7">
        <v>1.7145527429968815E-15</v>
      </c>
    </row>
    <row r="89" spans="1:5" x14ac:dyDescent="0.35">
      <c r="A89" s="14" t="s">
        <v>1789</v>
      </c>
      <c r="B89" s="5" t="s">
        <v>991</v>
      </c>
      <c r="C89" s="19">
        <v>1.219996789095295</v>
      </c>
      <c r="D89" s="5">
        <v>1.038697902243019E-17</v>
      </c>
      <c r="E89" s="7">
        <v>1.2598366856305577E-13</v>
      </c>
    </row>
    <row r="90" spans="1:5" x14ac:dyDescent="0.35">
      <c r="A90" s="14" t="s">
        <v>1790</v>
      </c>
      <c r="B90" s="5" t="s">
        <v>992</v>
      </c>
      <c r="C90" s="19">
        <v>1.5974054726923006</v>
      </c>
      <c r="D90" s="5">
        <v>1.8411794990204064E-17</v>
      </c>
      <c r="E90" s="7">
        <v>2.2331666143618509E-13</v>
      </c>
    </row>
    <row r="91" spans="1:5" x14ac:dyDescent="0.35">
      <c r="A91" s="14" t="s">
        <v>1687</v>
      </c>
      <c r="B91" s="5" t="s">
        <v>993</v>
      </c>
      <c r="C91" s="19">
        <v>1.6246362175475544</v>
      </c>
      <c r="D91" s="5">
        <v>2.6539313777177552E-17</v>
      </c>
      <c r="E91" s="7">
        <v>3.218953368033865E-13</v>
      </c>
    </row>
    <row r="92" spans="1:5" x14ac:dyDescent="0.35">
      <c r="A92" s="14" t="s">
        <v>1635</v>
      </c>
      <c r="B92" s="5" t="s">
        <v>994</v>
      </c>
      <c r="C92" s="19">
        <v>1.5160668678622218</v>
      </c>
      <c r="D92" s="5">
        <v>3.9402209127036975E-17</v>
      </c>
      <c r="E92" s="7">
        <v>4.7790939450183143E-13</v>
      </c>
    </row>
    <row r="93" spans="1:5" x14ac:dyDescent="0.35">
      <c r="A93" s="14" t="s">
        <v>1791</v>
      </c>
      <c r="B93" s="5" t="s">
        <v>995</v>
      </c>
      <c r="C93" s="19">
        <v>2.0076275074418857</v>
      </c>
      <c r="D93" s="5">
        <v>8.9080086540248878E-17</v>
      </c>
      <c r="E93" s="7">
        <v>1.0804523696466786E-12</v>
      </c>
    </row>
    <row r="94" spans="1:5" x14ac:dyDescent="0.35">
      <c r="A94" s="14" t="s">
        <v>1792</v>
      </c>
      <c r="B94" s="5" t="s">
        <v>996</v>
      </c>
      <c r="C94" s="19">
        <v>1.6604496159916937</v>
      </c>
      <c r="D94" s="5">
        <v>2.4000307222804868E-16</v>
      </c>
      <c r="E94" s="7">
        <v>2.9109972630540022E-12</v>
      </c>
    </row>
    <row r="95" spans="1:5" x14ac:dyDescent="0.35">
      <c r="A95" s="14" t="s">
        <v>1793</v>
      </c>
      <c r="B95" s="5" t="s">
        <v>997</v>
      </c>
      <c r="C95" s="19">
        <v>1.1909190135932657</v>
      </c>
      <c r="D95" s="5">
        <v>2.5486111499421431E-16</v>
      </c>
      <c r="E95" s="7">
        <v>3.0912104637648254E-12</v>
      </c>
    </row>
    <row r="96" spans="1:5" x14ac:dyDescent="0.35">
      <c r="A96" s="14" t="s">
        <v>1481</v>
      </c>
      <c r="B96" s="5" t="s">
        <v>998</v>
      </c>
      <c r="C96" s="19">
        <v>1.5389535047230316</v>
      </c>
      <c r="D96" s="5">
        <v>2.9174887058611297E-16</v>
      </c>
      <c r="E96" s="7">
        <v>3.5386220513389644E-12</v>
      </c>
    </row>
    <row r="97" spans="1:5" x14ac:dyDescent="0.35">
      <c r="A97" s="14" t="s">
        <v>1106</v>
      </c>
      <c r="B97" s="5" t="s">
        <v>999</v>
      </c>
      <c r="C97" s="19">
        <v>1.451746252965513</v>
      </c>
      <c r="D97" s="5">
        <v>2.9567538501965816E-16</v>
      </c>
      <c r="E97" s="7">
        <v>3.5862467449034338E-12</v>
      </c>
    </row>
    <row r="98" spans="1:5" x14ac:dyDescent="0.35">
      <c r="A98" s="14" t="s">
        <v>1107</v>
      </c>
      <c r="B98" s="5" t="s">
        <v>1000</v>
      </c>
      <c r="C98" s="19">
        <v>1.526372208602143</v>
      </c>
      <c r="D98" s="5">
        <v>4.1071183085710441E-16</v>
      </c>
      <c r="E98" s="7">
        <v>4.9815237964658193E-12</v>
      </c>
    </row>
    <row r="99" spans="1:5" x14ac:dyDescent="0.35">
      <c r="A99" s="14" t="s">
        <v>1794</v>
      </c>
      <c r="B99" s="5" t="s">
        <v>1001</v>
      </c>
      <c r="C99" s="19">
        <v>1.3978179824430799</v>
      </c>
      <c r="D99" s="5">
        <v>4.5944638303770314E-16</v>
      </c>
      <c r="E99" s="7">
        <v>5.5726251798643017E-12</v>
      </c>
    </row>
    <row r="100" spans="1:5" x14ac:dyDescent="0.35">
      <c r="A100" s="14" t="s">
        <v>1795</v>
      </c>
      <c r="B100" s="5" t="s">
        <v>1002</v>
      </c>
      <c r="C100" s="19">
        <v>1.7046394899007138</v>
      </c>
      <c r="D100" s="5">
        <v>5.5224885690744177E-16</v>
      </c>
      <c r="E100" s="7">
        <v>6.6982263854303611E-12</v>
      </c>
    </row>
    <row r="101" spans="1:5" x14ac:dyDescent="0.35">
      <c r="A101" s="14" t="s">
        <v>1796</v>
      </c>
      <c r="B101" s="5" t="s">
        <v>1003</v>
      </c>
      <c r="C101" s="19">
        <v>1.6897480346564351</v>
      </c>
      <c r="D101" s="5">
        <v>1.1702839040235358E-15</v>
      </c>
      <c r="E101" s="7">
        <v>1.4194373471901466E-11</v>
      </c>
    </row>
    <row r="102" spans="1:5" x14ac:dyDescent="0.35">
      <c r="A102" s="14" t="s">
        <v>1797</v>
      </c>
      <c r="B102" s="5" t="s">
        <v>1004</v>
      </c>
      <c r="C102" s="19">
        <v>1.3573491888516769</v>
      </c>
      <c r="D102" s="5">
        <v>3.4006264544097463E-15</v>
      </c>
      <c r="E102" s="7">
        <v>4.1246198265535816E-11</v>
      </c>
    </row>
    <row r="103" spans="1:5" x14ac:dyDescent="0.35">
      <c r="A103" s="14" t="s">
        <v>1696</v>
      </c>
      <c r="B103" s="5" t="s">
        <v>1005</v>
      </c>
      <c r="C103" s="19">
        <v>1.5113311022366491</v>
      </c>
      <c r="D103" s="5">
        <v>3.9925607131536571E-15</v>
      </c>
      <c r="E103" s="7">
        <v>4.8425768889840708E-11</v>
      </c>
    </row>
    <row r="104" spans="1:5" x14ac:dyDescent="0.35">
      <c r="A104" s="14" t="s">
        <v>1108</v>
      </c>
      <c r="B104" s="5" t="s">
        <v>1006</v>
      </c>
      <c r="C104" s="19">
        <v>1.442475023036869</v>
      </c>
      <c r="D104" s="5">
        <v>4.934139745687509E-15</v>
      </c>
      <c r="E104" s="7">
        <v>5.9846180975443791E-11</v>
      </c>
    </row>
    <row r="105" spans="1:5" x14ac:dyDescent="0.35">
      <c r="A105" s="14" t="s">
        <v>1396</v>
      </c>
      <c r="B105" s="5" t="s">
        <v>1007</v>
      </c>
      <c r="C105" s="19">
        <v>1.4660252928704196</v>
      </c>
      <c r="D105" s="5">
        <v>6.4763369930630708E-15</v>
      </c>
      <c r="E105" s="7">
        <v>7.8551491388861991E-11</v>
      </c>
    </row>
    <row r="106" spans="1:5" x14ac:dyDescent="0.35">
      <c r="A106" s="14" t="s">
        <v>1109</v>
      </c>
      <c r="B106" s="5" t="s">
        <v>1008</v>
      </c>
      <c r="C106" s="19">
        <v>1.3000688047391493</v>
      </c>
      <c r="D106" s="5">
        <v>1.1219380923823653E-14</v>
      </c>
      <c r="E106" s="7">
        <v>1.3607987122505707E-10</v>
      </c>
    </row>
    <row r="107" spans="1:5" x14ac:dyDescent="0.35">
      <c r="A107" s="14" t="s">
        <v>1798</v>
      </c>
      <c r="B107" s="5" t="s">
        <v>1009</v>
      </c>
      <c r="C107" s="19">
        <v>1.423895466350974</v>
      </c>
      <c r="D107" s="5">
        <v>1.4594804980462834E-14</v>
      </c>
      <c r="E107" s="7">
        <v>1.7702038960803373E-10</v>
      </c>
    </row>
    <row r="108" spans="1:5" x14ac:dyDescent="0.35">
      <c r="A108" s="14" t="s">
        <v>1467</v>
      </c>
      <c r="B108" s="5" t="s">
        <v>1010</v>
      </c>
      <c r="C108" s="19">
        <v>1.5447949714289377</v>
      </c>
      <c r="D108" s="5">
        <v>1.8940891867125361E-14</v>
      </c>
      <c r="E108" s="7">
        <v>2.2973407745636349E-10</v>
      </c>
    </row>
    <row r="109" spans="1:5" x14ac:dyDescent="0.35">
      <c r="A109" s="14" t="s">
        <v>1799</v>
      </c>
      <c r="B109" s="5" t="s">
        <v>1011</v>
      </c>
      <c r="C109" s="19">
        <v>1.4968482215344285</v>
      </c>
      <c r="D109" s="5">
        <v>2.9849302544988382E-13</v>
      </c>
      <c r="E109" s="7">
        <v>3.620421905681641E-9</v>
      </c>
    </row>
    <row r="110" spans="1:5" x14ac:dyDescent="0.35">
      <c r="A110" s="14" t="s">
        <v>1695</v>
      </c>
      <c r="B110" s="5" t="s">
        <v>1012</v>
      </c>
      <c r="C110" s="19">
        <v>1.1897374371434797</v>
      </c>
      <c r="D110" s="5">
        <v>3.3597732396155064E-13</v>
      </c>
      <c r="E110" s="7">
        <v>4.0750689623296479E-9</v>
      </c>
    </row>
    <row r="111" spans="1:5" x14ac:dyDescent="0.35">
      <c r="A111" s="14" t="s">
        <v>1800</v>
      </c>
      <c r="B111" s="5" t="s">
        <v>1013</v>
      </c>
      <c r="C111" s="19">
        <v>1.2160358456546856</v>
      </c>
      <c r="D111" s="5">
        <v>1.2256217048690849E-12</v>
      </c>
      <c r="E111" s="7">
        <v>1.4865565658357132E-8</v>
      </c>
    </row>
    <row r="112" spans="1:5" x14ac:dyDescent="0.35">
      <c r="A112" s="14" t="s">
        <v>1801</v>
      </c>
      <c r="B112" s="5" t="s">
        <v>1014</v>
      </c>
      <c r="C112" s="19">
        <v>1.8655733697882719</v>
      </c>
      <c r="D112" s="5">
        <v>1.2800113318226266E-12</v>
      </c>
      <c r="E112" s="7">
        <v>1.5525257443676636E-8</v>
      </c>
    </row>
    <row r="113" spans="1:5" x14ac:dyDescent="0.35">
      <c r="A113" s="14" t="s">
        <v>1110</v>
      </c>
      <c r="B113" s="5" t="s">
        <v>1015</v>
      </c>
      <c r="C113" s="19">
        <v>1.1644530943075888</v>
      </c>
      <c r="D113" s="5">
        <v>1.5260623720232317E-12</v>
      </c>
      <c r="E113" s="7">
        <v>1.8509610510269776E-8</v>
      </c>
    </row>
    <row r="114" spans="1:5" x14ac:dyDescent="0.35">
      <c r="A114" s="14" t="s">
        <v>1802</v>
      </c>
      <c r="B114" s="5" t="s">
        <v>1016</v>
      </c>
      <c r="C114" s="19">
        <v>1.3200004073451268</v>
      </c>
      <c r="D114" s="5">
        <v>1.6239584703382116E-12</v>
      </c>
      <c r="E114" s="7">
        <v>1.9696992286732169E-8</v>
      </c>
    </row>
    <row r="115" spans="1:5" x14ac:dyDescent="0.35">
      <c r="A115" s="14" t="s">
        <v>1803</v>
      </c>
      <c r="B115" s="5" t="s">
        <v>1017</v>
      </c>
      <c r="C115" s="19">
        <v>1.3520046424197139</v>
      </c>
      <c r="D115" s="5">
        <v>1.9991009964036542E-12</v>
      </c>
      <c r="E115" s="7">
        <v>2.4247095985379923E-8</v>
      </c>
    </row>
    <row r="116" spans="1:5" x14ac:dyDescent="0.35">
      <c r="A116" s="14" t="s">
        <v>1695</v>
      </c>
      <c r="B116" s="5" t="s">
        <v>1018</v>
      </c>
      <c r="C116" s="19">
        <v>1.3194738902646881</v>
      </c>
      <c r="D116" s="5">
        <v>2.1919477904895423E-12</v>
      </c>
      <c r="E116" s="7">
        <v>2.6586134750847658E-8</v>
      </c>
    </row>
    <row r="117" spans="1:5" x14ac:dyDescent="0.35">
      <c r="A117" s="14" t="s">
        <v>1380</v>
      </c>
      <c r="B117" s="5" t="s">
        <v>1019</v>
      </c>
      <c r="C117" s="19">
        <v>1.0834223747814864</v>
      </c>
      <c r="D117" s="5">
        <v>3.2292525589837736E-12</v>
      </c>
      <c r="E117" s="7">
        <v>3.9167604287914191E-8</v>
      </c>
    </row>
    <row r="118" spans="1:5" x14ac:dyDescent="0.35">
      <c r="A118" s="14" t="s">
        <v>45</v>
      </c>
      <c r="B118" s="5" t="s">
        <v>1020</v>
      </c>
      <c r="C118" s="19">
        <v>1.1651119913448813</v>
      </c>
      <c r="D118" s="5">
        <v>3.734815153135456E-12</v>
      </c>
      <c r="E118" s="7">
        <v>4.5299572992379948E-8</v>
      </c>
    </row>
    <row r="119" spans="1:5" x14ac:dyDescent="0.35">
      <c r="A119" s="14" t="s">
        <v>1804</v>
      </c>
      <c r="B119" s="5" t="s">
        <v>1021</v>
      </c>
      <c r="C119" s="19">
        <v>1.4775284947810217</v>
      </c>
      <c r="D119" s="5">
        <v>5.5571453231775237E-12</v>
      </c>
      <c r="E119" s="7">
        <v>6.7402615624820184E-8</v>
      </c>
    </row>
    <row r="120" spans="1:5" x14ac:dyDescent="0.35">
      <c r="A120" s="14" t="s">
        <v>1805</v>
      </c>
      <c r="B120" s="5" t="s">
        <v>1022</v>
      </c>
      <c r="C120" s="19">
        <v>1.0792676397819512</v>
      </c>
      <c r="D120" s="5">
        <v>1.7653530764143851E-11</v>
      </c>
      <c r="E120" s="7">
        <v>2.1411967463830076E-7</v>
      </c>
    </row>
    <row r="121" spans="1:5" x14ac:dyDescent="0.35">
      <c r="A121" s="14" t="s">
        <v>1108</v>
      </c>
      <c r="B121" s="5" t="s">
        <v>1023</v>
      </c>
      <c r="C121" s="19">
        <v>1.3876024228716919</v>
      </c>
      <c r="D121" s="5">
        <v>3.2273952251152761E-11</v>
      </c>
      <c r="E121" s="7">
        <v>3.9145076685423183E-7</v>
      </c>
    </row>
    <row r="122" spans="1:5" x14ac:dyDescent="0.35">
      <c r="A122" s="14" t="s">
        <v>1806</v>
      </c>
      <c r="B122" s="5" t="s">
        <v>1024</v>
      </c>
      <c r="C122" s="19">
        <v>0.66501036029912997</v>
      </c>
      <c r="D122" s="5">
        <v>3.2461717146920634E-11</v>
      </c>
      <c r="E122" s="7">
        <v>3.9372816727500035E-7</v>
      </c>
    </row>
    <row r="123" spans="1:5" x14ac:dyDescent="0.35">
      <c r="A123" s="14" t="s">
        <v>69</v>
      </c>
      <c r="B123" s="5" t="s">
        <v>1025</v>
      </c>
      <c r="C123" s="19">
        <v>1.0612421055892292</v>
      </c>
      <c r="D123" s="5">
        <v>3.3771952865488968E-11</v>
      </c>
      <c r="E123" s="7">
        <v>4.0962001630551567E-7</v>
      </c>
    </row>
    <row r="124" spans="1:5" x14ac:dyDescent="0.35">
      <c r="A124" s="14" t="s">
        <v>1111</v>
      </c>
      <c r="B124" s="5" t="s">
        <v>1026</v>
      </c>
      <c r="C124" s="19">
        <v>1.396459452678112</v>
      </c>
      <c r="D124" s="5">
        <v>7.3103358949725583E-11</v>
      </c>
      <c r="E124" s="7">
        <v>8.8667064070122155E-7</v>
      </c>
    </row>
    <row r="125" spans="1:5" x14ac:dyDescent="0.35">
      <c r="A125" s="14" t="s">
        <v>1807</v>
      </c>
      <c r="B125" s="5" t="s">
        <v>1027</v>
      </c>
      <c r="C125" s="19">
        <v>1.0276028284400884</v>
      </c>
      <c r="D125" s="5">
        <v>8.7139164999952733E-11</v>
      </c>
      <c r="E125" s="7">
        <v>1.0569109322844267E-6</v>
      </c>
    </row>
    <row r="126" spans="1:5" x14ac:dyDescent="0.35">
      <c r="A126" s="14" t="s">
        <v>1808</v>
      </c>
      <c r="B126" s="5" t="s">
        <v>1028</v>
      </c>
      <c r="C126" s="19">
        <v>1.0132132119461597</v>
      </c>
      <c r="D126" s="5">
        <v>9.3702000186782023E-11</v>
      </c>
      <c r="E126" s="7">
        <v>1.1365115602654792E-6</v>
      </c>
    </row>
    <row r="127" spans="1:5" x14ac:dyDescent="0.35">
      <c r="A127" s="14" t="s">
        <v>1809</v>
      </c>
      <c r="B127" s="5" t="s">
        <v>1029</v>
      </c>
      <c r="C127" s="19">
        <v>1.3273147360942721</v>
      </c>
      <c r="D127" s="5">
        <v>1.2140128906696456E-10</v>
      </c>
      <c r="E127" s="7">
        <v>1.4724762350932132E-6</v>
      </c>
    </row>
    <row r="128" spans="1:5" x14ac:dyDescent="0.35">
      <c r="A128" s="14" t="s">
        <v>1810</v>
      </c>
      <c r="B128" s="5" t="s">
        <v>1030</v>
      </c>
      <c r="C128" s="19">
        <v>0.97217521614352997</v>
      </c>
      <c r="D128" s="5">
        <v>4.2792739993803118E-10</v>
      </c>
      <c r="E128" s="7">
        <v>5.1903314338483798E-6</v>
      </c>
    </row>
    <row r="129" spans="1:5" x14ac:dyDescent="0.35">
      <c r="A129" s="14" t="s">
        <v>1811</v>
      </c>
      <c r="B129" s="5" t="s">
        <v>1031</v>
      </c>
      <c r="C129" s="19">
        <v>0.76737179532507582</v>
      </c>
      <c r="D129" s="5">
        <v>5.0357827525195012E-10</v>
      </c>
      <c r="E129" s="7">
        <v>6.1079009005309032E-6</v>
      </c>
    </row>
    <row r="130" spans="1:5" x14ac:dyDescent="0.35">
      <c r="A130" s="14" t="s">
        <v>1371</v>
      </c>
      <c r="B130" s="5" t="s">
        <v>1032</v>
      </c>
      <c r="C130" s="19">
        <v>0.98970300812282241</v>
      </c>
      <c r="D130" s="5">
        <v>9.276214505028496E-10</v>
      </c>
      <c r="E130" s="7">
        <v>1.1251120573149063E-5</v>
      </c>
    </row>
    <row r="131" spans="1:5" x14ac:dyDescent="0.35">
      <c r="A131" s="14" t="s">
        <v>1812</v>
      </c>
      <c r="B131" s="5" t="s">
        <v>1033</v>
      </c>
      <c r="C131" s="19">
        <v>1.3613595816062016</v>
      </c>
      <c r="D131" s="5">
        <v>1.5400711185586217E-9</v>
      </c>
      <c r="E131" s="7">
        <v>1.8679522596997522E-5</v>
      </c>
    </row>
    <row r="132" spans="1:5" x14ac:dyDescent="0.35">
      <c r="A132" s="14" t="s">
        <v>1663</v>
      </c>
      <c r="B132" s="5" t="s">
        <v>1034</v>
      </c>
      <c r="C132" s="19">
        <v>1.416943097670107</v>
      </c>
      <c r="D132" s="5">
        <v>1.6926144328596222E-9</v>
      </c>
      <c r="E132" s="7">
        <v>2.0529720456154356E-5</v>
      </c>
    </row>
    <row r="133" spans="1:5" x14ac:dyDescent="0.35">
      <c r="A133" s="14" t="s">
        <v>1813</v>
      </c>
      <c r="B133" s="5" t="s">
        <v>1035</v>
      </c>
      <c r="C133" s="19">
        <v>0.74993249702778719</v>
      </c>
      <c r="D133" s="5">
        <v>4.4845215281463802E-9</v>
      </c>
      <c r="E133" s="7">
        <v>5.4392761614887446E-5</v>
      </c>
    </row>
    <row r="134" spans="1:5" x14ac:dyDescent="0.35">
      <c r="A134" s="14" t="s">
        <v>1814</v>
      </c>
      <c r="B134" s="5" t="s">
        <v>1036</v>
      </c>
      <c r="C134" s="19">
        <v>1.0747326120154865</v>
      </c>
      <c r="D134" s="5">
        <v>4.9868368880867831E-9</v>
      </c>
      <c r="E134" s="7">
        <v>6.0485344615604595E-5</v>
      </c>
    </row>
    <row r="135" spans="1:5" x14ac:dyDescent="0.35">
      <c r="A135" s="14" t="s">
        <v>1815</v>
      </c>
      <c r="B135" s="5" t="s">
        <v>1037</v>
      </c>
      <c r="C135" s="19">
        <v>0.76168717039140699</v>
      </c>
      <c r="D135" s="5">
        <v>8.5545628368659468E-9</v>
      </c>
      <c r="E135" s="7">
        <v>1.0375829264834706E-4</v>
      </c>
    </row>
    <row r="136" spans="1:5" x14ac:dyDescent="0.35">
      <c r="A136" s="14" t="s">
        <v>1816</v>
      </c>
      <c r="B136" s="5" t="s">
        <v>1038</v>
      </c>
      <c r="C136" s="19">
        <v>1.1929718575709649</v>
      </c>
      <c r="D136" s="5">
        <v>3.2668058129695928E-8</v>
      </c>
      <c r="E136" s="7">
        <v>3.962308770550819E-4</v>
      </c>
    </row>
    <row r="137" spans="1:5" x14ac:dyDescent="0.35">
      <c r="A137" s="14" t="s">
        <v>1466</v>
      </c>
      <c r="B137" s="5" t="s">
        <v>1039</v>
      </c>
      <c r="C137" s="19">
        <v>0.64300487962640007</v>
      </c>
      <c r="D137" s="5">
        <v>4.8118951588499033E-8</v>
      </c>
      <c r="E137" s="7">
        <v>5.8363476381690477E-4</v>
      </c>
    </row>
    <row r="138" spans="1:5" x14ac:dyDescent="0.35">
      <c r="A138" s="14" t="s">
        <v>1817</v>
      </c>
      <c r="B138" s="5" t="s">
        <v>1040</v>
      </c>
      <c r="C138" s="19">
        <v>0.94709369464735382</v>
      </c>
      <c r="D138" s="5">
        <v>6.083960723875205E-8</v>
      </c>
      <c r="E138" s="7">
        <v>7.3792359619882363E-4</v>
      </c>
    </row>
    <row r="139" spans="1:5" x14ac:dyDescent="0.35">
      <c r="A139" s="14" t="s">
        <v>1818</v>
      </c>
      <c r="B139" s="5" t="s">
        <v>1041</v>
      </c>
      <c r="C139" s="19">
        <v>0.77026389997829137</v>
      </c>
      <c r="D139" s="5">
        <v>6.1139826415496707E-8</v>
      </c>
      <c r="E139" s="7">
        <v>7.4156495459355958E-4</v>
      </c>
    </row>
    <row r="140" spans="1:5" x14ac:dyDescent="0.35">
      <c r="A140" s="14" t="s">
        <v>1112</v>
      </c>
      <c r="B140" s="5" t="s">
        <v>1042</v>
      </c>
      <c r="C140" s="19">
        <v>0.46749532081410772</v>
      </c>
      <c r="D140" s="5">
        <v>9.7673449444839328E-8</v>
      </c>
      <c r="E140" s="7">
        <v>1.1846812683164562E-3</v>
      </c>
    </row>
    <row r="141" spans="1:5" x14ac:dyDescent="0.35">
      <c r="A141" s="14" t="s">
        <v>1819</v>
      </c>
      <c r="B141" s="5" t="s">
        <v>1043</v>
      </c>
      <c r="C141" s="19">
        <v>0.90163862921399263</v>
      </c>
      <c r="D141" s="5">
        <v>1.0286675369308527E-7</v>
      </c>
      <c r="E141" s="7">
        <v>1.2476708555434312E-3</v>
      </c>
    </row>
    <row r="142" spans="1:5" x14ac:dyDescent="0.35">
      <c r="A142" s="14" t="s">
        <v>1820</v>
      </c>
      <c r="B142" s="5" t="s">
        <v>1044</v>
      </c>
      <c r="C142" s="19">
        <v>0.55805953879188008</v>
      </c>
      <c r="D142" s="5">
        <v>1.8605892514633831E-7</v>
      </c>
      <c r="E142" s="7">
        <v>2.2567087030999373E-3</v>
      </c>
    </row>
    <row r="143" spans="1:5" x14ac:dyDescent="0.35">
      <c r="A143" s="14" t="s">
        <v>1821</v>
      </c>
      <c r="B143" s="5" t="s">
        <v>1045</v>
      </c>
      <c r="C143" s="19">
        <v>0.83428969735926906</v>
      </c>
      <c r="D143" s="5">
        <v>2.0190412599151213E-7</v>
      </c>
      <c r="E143" s="7">
        <v>2.4488951441510509E-3</v>
      </c>
    </row>
    <row r="144" spans="1:5" x14ac:dyDescent="0.35">
      <c r="A144" s="14" t="s">
        <v>1822</v>
      </c>
      <c r="B144" s="5" t="s">
        <v>1046</v>
      </c>
      <c r="C144" s="19">
        <v>0.70658821148496509</v>
      </c>
      <c r="D144" s="5">
        <v>2.0476956901144048E-7</v>
      </c>
      <c r="E144" s="7">
        <v>2.4836501025397614E-3</v>
      </c>
    </row>
    <row r="145" spans="1:5" x14ac:dyDescent="0.35">
      <c r="A145" s="14" t="s">
        <v>1823</v>
      </c>
      <c r="B145" s="5" t="s">
        <v>1047</v>
      </c>
      <c r="C145" s="19">
        <v>1.3259116936435973</v>
      </c>
      <c r="D145" s="5">
        <v>2.9843568873106322E-7</v>
      </c>
      <c r="E145" s="7">
        <v>3.6197264686190661E-3</v>
      </c>
    </row>
    <row r="146" spans="1:5" x14ac:dyDescent="0.35">
      <c r="A146" s="14" t="s">
        <v>1824</v>
      </c>
      <c r="B146" s="5" t="s">
        <v>1048</v>
      </c>
      <c r="C146" s="19">
        <v>0.72292384986729674</v>
      </c>
      <c r="D146" s="5">
        <v>3.6326501111111289E-7</v>
      </c>
      <c r="E146" s="7">
        <v>4.4060413197666883E-3</v>
      </c>
    </row>
    <row r="147" spans="1:5" x14ac:dyDescent="0.35">
      <c r="A147" s="14" t="s">
        <v>1481</v>
      </c>
      <c r="B147" s="5" t="s">
        <v>1049</v>
      </c>
      <c r="C147" s="19">
        <v>0.79521234099298788</v>
      </c>
      <c r="D147" s="5">
        <v>3.8914113588956087E-7</v>
      </c>
      <c r="E147" s="7">
        <v>4.7198928372044835E-3</v>
      </c>
    </row>
    <row r="148" spans="1:5" x14ac:dyDescent="0.35">
      <c r="A148" s="14" t="s">
        <v>1800</v>
      </c>
      <c r="B148" s="5" t="s">
        <v>1050</v>
      </c>
      <c r="C148" s="19">
        <v>0.95876535464426205</v>
      </c>
      <c r="D148" s="5">
        <v>5.3803307869819656E-7</v>
      </c>
      <c r="E148" s="7">
        <v>6.5258032115304261E-3</v>
      </c>
    </row>
    <row r="149" spans="1:5" x14ac:dyDescent="0.35">
      <c r="A149" s="14" t="s">
        <v>1825</v>
      </c>
      <c r="B149" s="5" t="s">
        <v>1051</v>
      </c>
      <c r="C149" s="19">
        <v>0.82684347307866712</v>
      </c>
      <c r="D149" s="5">
        <v>5.5435462545351974E-7</v>
      </c>
      <c r="E149" s="7">
        <v>6.7237672521257407E-3</v>
      </c>
    </row>
    <row r="150" spans="1:5" x14ac:dyDescent="0.35">
      <c r="A150" s="14" t="s">
        <v>1826</v>
      </c>
      <c r="B150" s="5" t="s">
        <v>1052</v>
      </c>
      <c r="C150" s="19">
        <v>0.70277742854660952</v>
      </c>
      <c r="D150" s="5">
        <v>1.0755407599146309E-6</v>
      </c>
      <c r="E150" s="7">
        <v>1.3045233877004557E-2</v>
      </c>
    </row>
    <row r="151" spans="1:5" x14ac:dyDescent="0.35">
      <c r="A151" s="14" t="s">
        <v>1827</v>
      </c>
      <c r="B151" s="5" t="s">
        <v>1053</v>
      </c>
      <c r="C151" s="19">
        <v>0.7189435463318341</v>
      </c>
      <c r="D151" s="5">
        <v>1.2417006816586273E-6</v>
      </c>
      <c r="E151" s="7">
        <v>1.5060587567837491E-2</v>
      </c>
    </row>
    <row r="152" spans="1:5" x14ac:dyDescent="0.35">
      <c r="A152" s="14" t="s">
        <v>904</v>
      </c>
      <c r="B152" s="5" t="s">
        <v>1054</v>
      </c>
      <c r="C152" s="19">
        <v>1.0268543076931511</v>
      </c>
      <c r="D152" s="5">
        <v>1.4056219954200055E-6</v>
      </c>
      <c r="E152" s="7">
        <v>1.7048789182449248E-2</v>
      </c>
    </row>
    <row r="153" spans="1:5" x14ac:dyDescent="0.35">
      <c r="A153" s="14" t="s">
        <v>1643</v>
      </c>
      <c r="B153" s="5" t="s">
        <v>1055</v>
      </c>
      <c r="C153" s="19">
        <v>1.0494111557517467</v>
      </c>
      <c r="D153" s="5">
        <v>2.0144383273480055E-6</v>
      </c>
      <c r="E153" s="7">
        <v>2.4433122472403958E-2</v>
      </c>
    </row>
    <row r="154" spans="1:5" x14ac:dyDescent="0.35">
      <c r="A154" s="14" t="s">
        <v>1406</v>
      </c>
      <c r="B154" s="5" t="s">
        <v>1056</v>
      </c>
      <c r="C154" s="19">
        <v>0.45514661384132582</v>
      </c>
      <c r="D154" s="5">
        <v>2.134780701358356E-6</v>
      </c>
      <c r="E154" s="7">
        <v>2.58927551267755E-2</v>
      </c>
    </row>
    <row r="155" spans="1:5" x14ac:dyDescent="0.35">
      <c r="A155" s="14" t="s">
        <v>1828</v>
      </c>
      <c r="B155" s="5" t="s">
        <v>1057</v>
      </c>
      <c r="C155" s="19">
        <v>0.62870286931595754</v>
      </c>
      <c r="D155" s="5">
        <v>2.3474309288134194E-6</v>
      </c>
      <c r="E155" s="7">
        <v>2.8471989735577963E-2</v>
      </c>
    </row>
    <row r="156" spans="1:5" x14ac:dyDescent="0.35">
      <c r="A156" s="14" t="s">
        <v>1829</v>
      </c>
      <c r="B156" s="5" t="s">
        <v>1058</v>
      </c>
      <c r="C156" s="19">
        <v>0.7331378724642208</v>
      </c>
      <c r="D156" s="5">
        <v>2.9242444194208527E-6</v>
      </c>
      <c r="E156" s="7">
        <v>3.5468160563155521E-2</v>
      </c>
    </row>
    <row r="157" spans="1:5" x14ac:dyDescent="0.35">
      <c r="A157" s="14" t="s">
        <v>1379</v>
      </c>
      <c r="B157" s="5" t="s">
        <v>1059</v>
      </c>
      <c r="C157" s="19">
        <v>0.50124003672140383</v>
      </c>
      <c r="D157" s="5">
        <v>3.6203798144379698E-6</v>
      </c>
      <c r="E157" s="7">
        <v>4.3911586769318132E-2</v>
      </c>
    </row>
    <row r="158" spans="1:5" x14ac:dyDescent="0.35">
      <c r="A158" s="14" t="s">
        <v>1830</v>
      </c>
      <c r="B158" s="5" t="s">
        <v>1060</v>
      </c>
      <c r="C158" s="19">
        <v>0.98436818587128716</v>
      </c>
      <c r="D158" s="5">
        <v>4.4506321460717417E-6</v>
      </c>
      <c r="E158" s="7">
        <v>5.3981717299704156E-2</v>
      </c>
    </row>
    <row r="159" spans="1:5" x14ac:dyDescent="0.35">
      <c r="A159" s="14" t="s">
        <v>1425</v>
      </c>
      <c r="B159" s="5" t="s">
        <v>1061</v>
      </c>
      <c r="C159" s="19">
        <v>0.68997097552747766</v>
      </c>
      <c r="D159" s="5">
        <v>5.3523607304084912E-6</v>
      </c>
      <c r="E159" s="7">
        <v>6.4918783299124594E-2</v>
      </c>
    </row>
    <row r="160" spans="1:5" x14ac:dyDescent="0.35">
      <c r="A160" s="14" t="s">
        <v>1666</v>
      </c>
      <c r="B160" s="5" t="s">
        <v>1062</v>
      </c>
      <c r="C160" s="19">
        <v>0.61041757642513028</v>
      </c>
      <c r="D160" s="5">
        <v>6.1223837417970777E-6</v>
      </c>
      <c r="E160" s="7">
        <v>7.4258392404256759E-2</v>
      </c>
    </row>
    <row r="161" spans="1:5" x14ac:dyDescent="0.35">
      <c r="A161" s="14" t="s">
        <v>1831</v>
      </c>
      <c r="B161" s="5" t="s">
        <v>1063</v>
      </c>
      <c r="C161" s="19">
        <v>0.78595960392317088</v>
      </c>
      <c r="D161" s="5">
        <v>6.1589529967044891E-6</v>
      </c>
      <c r="E161" s="7">
        <v>7.4701940897028751E-2</v>
      </c>
    </row>
    <row r="162" spans="1:5" x14ac:dyDescent="0.35">
      <c r="A162" s="14" t="s">
        <v>1662</v>
      </c>
      <c r="B162" s="5" t="s">
        <v>1064</v>
      </c>
      <c r="C162" s="19">
        <v>0.66065479574697372</v>
      </c>
      <c r="D162" s="5">
        <v>8.1108855279617477E-6</v>
      </c>
      <c r="E162" s="7">
        <v>9.8376930568648033E-2</v>
      </c>
    </row>
    <row r="163" spans="1:5" x14ac:dyDescent="0.35">
      <c r="A163" s="14" t="s">
        <v>1832</v>
      </c>
      <c r="B163" s="5" t="s">
        <v>1065</v>
      </c>
      <c r="C163" s="19">
        <v>0.81730231844422985</v>
      </c>
      <c r="D163" s="5">
        <v>8.1888128789148589E-6</v>
      </c>
      <c r="E163" s="7">
        <v>9.9322111408358324E-2</v>
      </c>
    </row>
    <row r="164" spans="1:5" x14ac:dyDescent="0.35">
      <c r="A164" s="14" t="s">
        <v>1113</v>
      </c>
      <c r="B164" s="5" t="s">
        <v>1066</v>
      </c>
      <c r="C164" s="19">
        <v>0.50153259818508955</v>
      </c>
      <c r="D164" s="5">
        <v>1.2297819925924945E-5</v>
      </c>
      <c r="E164" s="7">
        <v>0.14916025788154366</v>
      </c>
    </row>
    <row r="165" spans="1:5" x14ac:dyDescent="0.35">
      <c r="A165" s="14" t="s">
        <v>1833</v>
      </c>
      <c r="B165" s="5" t="s">
        <v>1067</v>
      </c>
      <c r="C165" s="19">
        <v>0.5233414082233816</v>
      </c>
      <c r="D165" s="5">
        <v>1.2718852672749413E-5</v>
      </c>
      <c r="E165" s="7">
        <v>0.15426696406777762</v>
      </c>
    </row>
    <row r="166" spans="1:5" x14ac:dyDescent="0.35">
      <c r="A166" s="14" t="s">
        <v>1834</v>
      </c>
      <c r="B166" s="5" t="s">
        <v>1068</v>
      </c>
      <c r="C166" s="19">
        <v>0.98479065363386331</v>
      </c>
      <c r="D166" s="5">
        <v>1.362319117629845E-5</v>
      </c>
      <c r="E166" s="7">
        <v>0.16523568577732389</v>
      </c>
    </row>
    <row r="167" spans="1:5" x14ac:dyDescent="0.35">
      <c r="A167" s="14" t="s">
        <v>1482</v>
      </c>
      <c r="B167" s="5" t="s">
        <v>1069</v>
      </c>
      <c r="C167" s="19">
        <v>0.58870531199935972</v>
      </c>
      <c r="D167" s="5">
        <v>1.5701320796468814E-5</v>
      </c>
      <c r="E167" s="7">
        <v>0.19044131994037025</v>
      </c>
    </row>
    <row r="168" spans="1:5" x14ac:dyDescent="0.35">
      <c r="A168" s="14" t="s">
        <v>1835</v>
      </c>
      <c r="B168" s="5" t="s">
        <v>1070</v>
      </c>
      <c r="C168" s="19">
        <v>0.45143680058955926</v>
      </c>
      <c r="D168" s="5">
        <v>3.1871360470294171E-5</v>
      </c>
      <c r="E168" s="7">
        <v>0.38656773114419801</v>
      </c>
    </row>
    <row r="169" spans="1:5" x14ac:dyDescent="0.35">
      <c r="A169" s="14" t="s">
        <v>69</v>
      </c>
      <c r="B169" s="5" t="s">
        <v>1071</v>
      </c>
      <c r="C169" s="19">
        <v>0.75096586291775358</v>
      </c>
      <c r="D169" s="5">
        <v>4.9280920352768283E-5</v>
      </c>
      <c r="E169" s="7">
        <v>0.59772828295872649</v>
      </c>
    </row>
    <row r="170" spans="1:5" x14ac:dyDescent="0.35">
      <c r="A170" s="14" t="s">
        <v>1836</v>
      </c>
      <c r="B170" s="5" t="s">
        <v>1072</v>
      </c>
      <c r="C170" s="19">
        <v>0.70538491979125828</v>
      </c>
      <c r="D170" s="5">
        <v>5.1759250715639639E-5</v>
      </c>
      <c r="E170" s="7">
        <v>0.62778795192999315</v>
      </c>
    </row>
    <row r="171" spans="1:5" x14ac:dyDescent="0.35">
      <c r="A171" s="14" t="s">
        <v>1837</v>
      </c>
      <c r="B171" s="5" t="s">
        <v>1073</v>
      </c>
      <c r="C171" s="19">
        <v>0.90326948065737689</v>
      </c>
      <c r="D171" s="5">
        <v>5.4732526841648321E-5</v>
      </c>
      <c r="E171" s="7">
        <v>0.66385081806235247</v>
      </c>
    </row>
    <row r="172" spans="1:5" x14ac:dyDescent="0.35">
      <c r="A172" s="14" t="s">
        <v>1451</v>
      </c>
      <c r="B172" s="5" t="s">
        <v>1074</v>
      </c>
      <c r="C172" s="19">
        <v>1.0825607571118177</v>
      </c>
      <c r="D172" s="5">
        <v>5.8385549076674811E-5</v>
      </c>
      <c r="E172" s="7">
        <v>0.70815832475098883</v>
      </c>
    </row>
    <row r="173" spans="1:5" x14ac:dyDescent="0.35">
      <c r="A173" s="14" t="s">
        <v>1114</v>
      </c>
      <c r="B173" s="5" t="s">
        <v>1075</v>
      </c>
      <c r="C173" s="19">
        <v>0.33654769990965283</v>
      </c>
      <c r="D173" s="5">
        <v>6.2666480864719028E-5</v>
      </c>
      <c r="E173" s="7">
        <v>0.76008174640817705</v>
      </c>
    </row>
    <row r="174" spans="1:5" x14ac:dyDescent="0.35">
      <c r="A174" s="14" t="s">
        <v>1838</v>
      </c>
      <c r="B174" s="5" t="s">
        <v>1076</v>
      </c>
      <c r="C174" s="19">
        <v>0.30346587163475602</v>
      </c>
      <c r="D174" s="5">
        <v>1.0746671674421337E-4</v>
      </c>
      <c r="E174" s="7">
        <v>1</v>
      </c>
    </row>
    <row r="175" spans="1:5" x14ac:dyDescent="0.35">
      <c r="A175" s="14" t="s">
        <v>1694</v>
      </c>
      <c r="B175" s="5" t="s">
        <v>1077</v>
      </c>
      <c r="C175" s="19">
        <v>0.30794605337539238</v>
      </c>
      <c r="D175" s="5">
        <v>1.5517135399847055E-4</v>
      </c>
      <c r="E175" s="7">
        <v>1</v>
      </c>
    </row>
    <row r="176" spans="1:5" x14ac:dyDescent="0.35">
      <c r="A176" s="14" t="s">
        <v>1839</v>
      </c>
      <c r="B176" s="5" t="s">
        <v>1078</v>
      </c>
      <c r="C176" s="19">
        <v>0.66343386105625735</v>
      </c>
      <c r="D176" s="5">
        <v>1.5786333279071602E-4</v>
      </c>
      <c r="E176" s="7">
        <v>1</v>
      </c>
    </row>
    <row r="177" spans="1:5" x14ac:dyDescent="0.35">
      <c r="A177" s="14" t="s">
        <v>1785</v>
      </c>
      <c r="B177" s="5" t="s">
        <v>1079</v>
      </c>
      <c r="C177" s="19">
        <v>0.48243101010494849</v>
      </c>
      <c r="D177" s="5">
        <v>2.0359570526306875E-4</v>
      </c>
      <c r="E177" s="7">
        <v>1</v>
      </c>
    </row>
    <row r="178" spans="1:5" x14ac:dyDescent="0.35">
      <c r="A178" s="14" t="s">
        <v>1373</v>
      </c>
      <c r="B178" s="5" t="s">
        <v>1080</v>
      </c>
      <c r="C178" s="19">
        <v>0.39434691153360468</v>
      </c>
      <c r="D178" s="5">
        <v>3.4703446205764922E-4</v>
      </c>
      <c r="E178" s="7">
        <v>1</v>
      </c>
    </row>
    <row r="179" spans="1:5" x14ac:dyDescent="0.35">
      <c r="A179" s="14" t="s">
        <v>1519</v>
      </c>
      <c r="B179" s="5" t="s">
        <v>1081</v>
      </c>
      <c r="C179" s="19">
        <v>0.3224237898844402</v>
      </c>
      <c r="D179" s="5">
        <v>3.9973570971587252E-4</v>
      </c>
      <c r="E179" s="7">
        <v>1</v>
      </c>
    </row>
    <row r="180" spans="1:5" x14ac:dyDescent="0.35">
      <c r="A180" s="14" t="s">
        <v>1115</v>
      </c>
      <c r="B180" s="5" t="s">
        <v>1082</v>
      </c>
      <c r="C180" s="19">
        <v>0.55929870110933599</v>
      </c>
      <c r="D180" s="5">
        <v>4.8624583795262477E-4</v>
      </c>
      <c r="E180" s="7">
        <v>1</v>
      </c>
    </row>
    <row r="181" spans="1:5" x14ac:dyDescent="0.35">
      <c r="A181" s="14" t="s">
        <v>1484</v>
      </c>
      <c r="B181" s="5" t="s">
        <v>1083</v>
      </c>
      <c r="C181" s="19">
        <v>0.47167643269364357</v>
      </c>
      <c r="D181" s="5">
        <v>5.5967459639460332E-4</v>
      </c>
      <c r="E181" s="7">
        <v>1</v>
      </c>
    </row>
    <row r="182" spans="1:5" x14ac:dyDescent="0.35">
      <c r="A182" s="14" t="s">
        <v>1410</v>
      </c>
      <c r="B182" s="5" t="s">
        <v>1084</v>
      </c>
      <c r="C182" s="19">
        <v>0.36963112125965214</v>
      </c>
      <c r="D182" s="5">
        <v>5.9379124357593945E-4</v>
      </c>
      <c r="E182" s="7">
        <v>1</v>
      </c>
    </row>
    <row r="183" spans="1:5" x14ac:dyDescent="0.35">
      <c r="A183" s="14" t="s">
        <v>1396</v>
      </c>
      <c r="B183" s="5" t="s">
        <v>1085</v>
      </c>
      <c r="C183" s="19">
        <v>0.38401618260483961</v>
      </c>
      <c r="D183" s="5">
        <v>9.2547816465964733E-4</v>
      </c>
      <c r="E183" s="7">
        <v>1</v>
      </c>
    </row>
    <row r="184" spans="1:5" x14ac:dyDescent="0.35">
      <c r="A184" s="14" t="s">
        <v>1840</v>
      </c>
      <c r="B184" s="5" t="s">
        <v>1086</v>
      </c>
      <c r="C184" s="19">
        <v>0.39766599824504834</v>
      </c>
      <c r="D184" s="5">
        <v>9.8619904957431546E-4</v>
      </c>
      <c r="E184" s="7">
        <v>1</v>
      </c>
    </row>
    <row r="185" spans="1:5" x14ac:dyDescent="0.35">
      <c r="A185" s="14" t="s">
        <v>1483</v>
      </c>
      <c r="B185" s="5" t="s">
        <v>1087</v>
      </c>
      <c r="C185" s="19">
        <v>0.39096025813546786</v>
      </c>
      <c r="D185" s="5">
        <v>1.8064845960633999E-3</v>
      </c>
      <c r="E185" s="7">
        <v>1</v>
      </c>
    </row>
    <row r="186" spans="1:5" x14ac:dyDescent="0.35">
      <c r="A186" s="14" t="s">
        <v>1116</v>
      </c>
      <c r="B186" s="5" t="s">
        <v>1088</v>
      </c>
      <c r="C186" s="19">
        <v>0.41270585136702653</v>
      </c>
      <c r="D186" s="5">
        <v>2.4006172855177543E-3</v>
      </c>
      <c r="E186" s="7">
        <v>1</v>
      </c>
    </row>
    <row r="187" spans="1:5" x14ac:dyDescent="0.35">
      <c r="A187" s="14" t="s">
        <v>1841</v>
      </c>
      <c r="B187" s="5" t="s">
        <v>1089</v>
      </c>
      <c r="C187" s="19">
        <v>0.30802428973340179</v>
      </c>
      <c r="D187" s="5">
        <v>3.6512303868227285E-3</v>
      </c>
      <c r="E187" s="7">
        <v>1</v>
      </c>
    </row>
    <row r="188" spans="1:5" x14ac:dyDescent="0.35">
      <c r="A188" s="14" t="s">
        <v>1369</v>
      </c>
      <c r="B188" s="5" t="s">
        <v>1090</v>
      </c>
      <c r="C188" s="19">
        <v>0.30319419294627714</v>
      </c>
      <c r="D188" s="5">
        <v>5.6021177766721591E-3</v>
      </c>
      <c r="E188" s="7">
        <v>1</v>
      </c>
    </row>
    <row r="189" spans="1:5" x14ac:dyDescent="0.35">
      <c r="A189" s="14" t="s">
        <v>1842</v>
      </c>
      <c r="B189" s="5" t="s">
        <v>1091</v>
      </c>
      <c r="C189" s="19">
        <v>0.53580944565842348</v>
      </c>
      <c r="D189" s="5">
        <v>5.9944071612683782E-3</v>
      </c>
      <c r="E189" s="7">
        <v>1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workbookViewId="0">
      <selection sqref="A1:E1"/>
    </sheetView>
  </sheetViews>
  <sheetFormatPr defaultColWidth="8.6328125" defaultRowHeight="14.5" x14ac:dyDescent="0.35"/>
  <cols>
    <col min="1" max="1" width="15.6328125" style="6" customWidth="1"/>
    <col min="2" max="2" width="14.81640625" style="5" bestFit="1" customWidth="1"/>
    <col min="3" max="3" width="11.54296875" style="10" customWidth="1"/>
    <col min="4" max="4" width="8.6328125" style="5"/>
    <col min="5" max="5" width="9.6328125" style="5" customWidth="1"/>
    <col min="6" max="16384" width="8.6328125" style="5"/>
  </cols>
  <sheetData>
    <row r="1" spans="1:5" ht="31.5" customHeight="1" x14ac:dyDescent="0.35">
      <c r="A1" s="65" t="s">
        <v>2319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5" x14ac:dyDescent="0.35">
      <c r="A3" s="44" t="s">
        <v>1843</v>
      </c>
      <c r="B3" s="5" t="s">
        <v>1126</v>
      </c>
      <c r="C3" s="18">
        <v>4.1373381977363151</v>
      </c>
      <c r="D3" s="17">
        <v>4.004372639723877E-251</v>
      </c>
      <c r="E3" s="17">
        <v>4.8569035747210907E-247</v>
      </c>
    </row>
    <row r="4" spans="1:5" x14ac:dyDescent="0.35">
      <c r="A4" s="38" t="s">
        <v>1844</v>
      </c>
      <c r="B4" s="5" t="s">
        <v>1127</v>
      </c>
      <c r="C4" s="19">
        <v>3.585336806309686</v>
      </c>
      <c r="D4" s="7">
        <v>1.7865661449528371E-219</v>
      </c>
      <c r="E4" s="7">
        <v>2.1669260772132961E-215</v>
      </c>
    </row>
    <row r="5" spans="1:5" x14ac:dyDescent="0.35">
      <c r="A5" s="29" t="s">
        <v>1845</v>
      </c>
      <c r="B5" s="5" t="s">
        <v>1128</v>
      </c>
      <c r="C5" s="19">
        <v>6.6040786030692136</v>
      </c>
      <c r="D5" s="7">
        <v>3.8873118207037362E-197</v>
      </c>
      <c r="E5" s="7">
        <v>4.7149205073315621E-193</v>
      </c>
    </row>
    <row r="6" spans="1:5" x14ac:dyDescent="0.35">
      <c r="A6" s="38" t="s">
        <v>1846</v>
      </c>
      <c r="B6" s="5" t="s">
        <v>1129</v>
      </c>
      <c r="C6" s="19">
        <v>3.3153434158909425</v>
      </c>
      <c r="D6" s="7">
        <v>1.7453234249504966E-192</v>
      </c>
      <c r="E6" s="7">
        <v>2.1169027821224574E-188</v>
      </c>
    </row>
    <row r="7" spans="1:5" x14ac:dyDescent="0.35">
      <c r="A7" s="38" t="s">
        <v>1847</v>
      </c>
      <c r="B7" s="5" t="s">
        <v>1130</v>
      </c>
      <c r="C7" s="19">
        <v>4.2261506794782164</v>
      </c>
      <c r="D7" s="7">
        <v>1.7334739337305509E-191</v>
      </c>
      <c r="E7" s="7">
        <v>2.1025305342217852E-187</v>
      </c>
    </row>
    <row r="8" spans="1:5" x14ac:dyDescent="0.35">
      <c r="A8" s="38" t="s">
        <v>1848</v>
      </c>
      <c r="B8" s="5" t="s">
        <v>1131</v>
      </c>
      <c r="C8" s="19">
        <v>4.7123678705699339</v>
      </c>
      <c r="D8" s="7">
        <v>1.5881976326806818E-172</v>
      </c>
      <c r="E8" s="7">
        <v>1.926324908678399E-168</v>
      </c>
    </row>
    <row r="9" spans="1:5" x14ac:dyDescent="0.35">
      <c r="A9" s="38" t="s">
        <v>1849</v>
      </c>
      <c r="B9" s="5" t="s">
        <v>1132</v>
      </c>
      <c r="C9" s="19">
        <v>3.4498681023771187</v>
      </c>
      <c r="D9" s="7">
        <v>6.3344567053749521E-96</v>
      </c>
      <c r="E9" s="7">
        <v>7.6830625379492789E-92</v>
      </c>
    </row>
    <row r="10" spans="1:5" x14ac:dyDescent="0.35">
      <c r="A10" s="29" t="s">
        <v>69</v>
      </c>
      <c r="B10" s="5" t="s">
        <v>1117</v>
      </c>
      <c r="C10" s="19">
        <v>3.4890052159146423</v>
      </c>
      <c r="D10" s="7">
        <v>6.8624815388194378E-74</v>
      </c>
      <c r="E10" s="7">
        <v>8.3235038584340963E-70</v>
      </c>
    </row>
    <row r="11" spans="1:5" x14ac:dyDescent="0.35">
      <c r="A11" s="29" t="s">
        <v>69</v>
      </c>
      <c r="B11" s="5" t="s">
        <v>1118</v>
      </c>
      <c r="C11" s="19">
        <v>2.8610443879954834</v>
      </c>
      <c r="D11" s="7">
        <v>3.2312952694006613E-53</v>
      </c>
      <c r="E11" s="7">
        <v>3.9192380322560622E-49</v>
      </c>
    </row>
    <row r="12" spans="1:5" x14ac:dyDescent="0.35">
      <c r="A12" s="38" t="s">
        <v>1683</v>
      </c>
      <c r="B12" s="5" t="s">
        <v>1133</v>
      </c>
      <c r="C12" s="19">
        <v>2.7832675390881003</v>
      </c>
      <c r="D12" s="7">
        <v>2.2901720085052317E-43</v>
      </c>
      <c r="E12" s="7">
        <v>2.7777496291159954E-39</v>
      </c>
    </row>
    <row r="13" spans="1:5" x14ac:dyDescent="0.35">
      <c r="A13" s="29" t="s">
        <v>1211</v>
      </c>
      <c r="B13" s="5" t="s">
        <v>1134</v>
      </c>
      <c r="C13" s="19">
        <v>3.0241119459975754</v>
      </c>
      <c r="D13" s="7">
        <v>1.4933453499700089E-36</v>
      </c>
      <c r="E13" s="7">
        <v>1.8112785749786237E-32</v>
      </c>
    </row>
    <row r="14" spans="1:5" x14ac:dyDescent="0.35">
      <c r="A14" s="29" t="s">
        <v>1627</v>
      </c>
      <c r="B14" s="5" t="s">
        <v>1135</v>
      </c>
      <c r="C14" s="19">
        <v>2.7374661679522601</v>
      </c>
      <c r="D14" s="7">
        <v>1.4642753256510919E-27</v>
      </c>
      <c r="E14" s="7">
        <v>1.7760195424822093E-23</v>
      </c>
    </row>
    <row r="15" spans="1:5" x14ac:dyDescent="0.35">
      <c r="A15" s="29" t="s">
        <v>1804</v>
      </c>
      <c r="B15" s="5" t="s">
        <v>1136</v>
      </c>
      <c r="C15" s="19">
        <v>2.6069705316797807</v>
      </c>
      <c r="D15" s="7">
        <v>4.1301248147318827E-24</v>
      </c>
      <c r="E15" s="7">
        <v>5.0094283877883003E-20</v>
      </c>
    </row>
    <row r="16" spans="1:5" x14ac:dyDescent="0.35">
      <c r="A16" s="29" t="s">
        <v>69</v>
      </c>
      <c r="B16" s="5" t="s">
        <v>1119</v>
      </c>
      <c r="C16" s="19">
        <v>2.5816385454195441</v>
      </c>
      <c r="D16" s="7">
        <v>1.8341466196846644E-20</v>
      </c>
      <c r="E16" s="7">
        <v>2.2246364350155295E-16</v>
      </c>
    </row>
    <row r="17" spans="1:5" x14ac:dyDescent="0.35">
      <c r="A17" s="29" t="s">
        <v>1850</v>
      </c>
      <c r="B17" s="5" t="s">
        <v>1137</v>
      </c>
      <c r="C17" s="19">
        <v>2.1200414023101697</v>
      </c>
      <c r="D17" s="7">
        <v>8.5408679130602829E-18</v>
      </c>
      <c r="E17" s="7">
        <v>1.0359218691750817E-13</v>
      </c>
    </row>
    <row r="18" spans="1:5" x14ac:dyDescent="0.35">
      <c r="A18" s="29" t="s">
        <v>1806</v>
      </c>
      <c r="B18" s="5" t="s">
        <v>1138</v>
      </c>
      <c r="C18" s="19">
        <v>2.4710816975425187</v>
      </c>
      <c r="D18" s="7">
        <v>1.5669237224343038E-15</v>
      </c>
      <c r="E18" s="7">
        <v>1.9005217829405669E-11</v>
      </c>
    </row>
    <row r="19" spans="1:5" x14ac:dyDescent="0.35">
      <c r="A19" s="29" t="s">
        <v>1553</v>
      </c>
      <c r="B19" s="5" t="s">
        <v>1139</v>
      </c>
      <c r="C19" s="19">
        <v>1.9891554524607749</v>
      </c>
      <c r="D19" s="7">
        <v>1.9056836811385721E-12</v>
      </c>
      <c r="E19" s="7">
        <v>2.3114037368529741E-8</v>
      </c>
    </row>
    <row r="20" spans="1:5" x14ac:dyDescent="0.35">
      <c r="A20" s="29" t="s">
        <v>1212</v>
      </c>
      <c r="B20" s="5" t="s">
        <v>1140</v>
      </c>
      <c r="C20" s="19">
        <v>1.5750018127715575</v>
      </c>
      <c r="D20" s="7">
        <v>4.8915715229929815E-12</v>
      </c>
      <c r="E20" s="7">
        <v>5.9329871002381874E-8</v>
      </c>
    </row>
    <row r="21" spans="1:5" x14ac:dyDescent="0.35">
      <c r="A21" s="29" t="s">
        <v>69</v>
      </c>
      <c r="B21" s="5" t="s">
        <v>1120</v>
      </c>
      <c r="C21" s="19">
        <v>1.9775826383864974</v>
      </c>
      <c r="D21" s="7">
        <v>5.0731142552110089E-12</v>
      </c>
      <c r="E21" s="7">
        <v>6.1531802801454324E-8</v>
      </c>
    </row>
    <row r="22" spans="1:5" x14ac:dyDescent="0.35">
      <c r="A22" s="29" t="s">
        <v>1496</v>
      </c>
      <c r="B22" s="5" t="s">
        <v>1141</v>
      </c>
      <c r="C22" s="19">
        <v>1.3369356721813976</v>
      </c>
      <c r="D22" s="7">
        <v>7.6490627824636136E-12</v>
      </c>
      <c r="E22" s="7">
        <v>9.2775482488501169E-8</v>
      </c>
    </row>
    <row r="23" spans="1:5" x14ac:dyDescent="0.35">
      <c r="A23" s="29" t="s">
        <v>69</v>
      </c>
      <c r="B23" s="5" t="s">
        <v>1121</v>
      </c>
      <c r="C23" s="19">
        <v>1.8349649490987692</v>
      </c>
      <c r="D23" s="7">
        <v>1.7900348738247092E-10</v>
      </c>
      <c r="E23" s="7">
        <v>2.1711332984619897E-6</v>
      </c>
    </row>
    <row r="24" spans="1:5" x14ac:dyDescent="0.35">
      <c r="A24" s="29" t="s">
        <v>629</v>
      </c>
      <c r="B24" s="5" t="s">
        <v>1142</v>
      </c>
      <c r="C24" s="19">
        <v>1.3599823418811043</v>
      </c>
      <c r="D24" s="7">
        <v>8.280599646354071E-10</v>
      </c>
      <c r="E24" s="7">
        <v>1.0043539311062853E-5</v>
      </c>
    </row>
    <row r="25" spans="1:5" x14ac:dyDescent="0.35">
      <c r="A25" s="29" t="s">
        <v>1589</v>
      </c>
      <c r="B25" s="5" t="s">
        <v>1143</v>
      </c>
      <c r="C25" s="19">
        <v>1.6340078697887548</v>
      </c>
      <c r="D25" s="7">
        <v>1.0701781499376415E-9</v>
      </c>
      <c r="E25" s="7">
        <v>1.2980190780593654E-5</v>
      </c>
    </row>
    <row r="26" spans="1:5" x14ac:dyDescent="0.35">
      <c r="A26" s="29" t="s">
        <v>1560</v>
      </c>
      <c r="B26" s="5" t="s">
        <v>1144</v>
      </c>
      <c r="C26" s="19">
        <v>1.6151102296494346</v>
      </c>
      <c r="D26" s="7">
        <v>1.034622341215561E-8</v>
      </c>
      <c r="E26" s="7">
        <v>1.2548934376603539E-4</v>
      </c>
    </row>
    <row r="27" spans="1:5" x14ac:dyDescent="0.35">
      <c r="A27" s="29" t="s">
        <v>423</v>
      </c>
      <c r="B27" s="5" t="s">
        <v>1145</v>
      </c>
      <c r="C27" s="19">
        <v>1.71039612910455</v>
      </c>
      <c r="D27" s="7">
        <v>1.1352888495189965E-8</v>
      </c>
      <c r="E27" s="7">
        <v>1.3769918455815909E-4</v>
      </c>
    </row>
    <row r="28" spans="1:5" x14ac:dyDescent="0.35">
      <c r="A28" s="29" t="s">
        <v>638</v>
      </c>
      <c r="B28" s="5" t="s">
        <v>1146</v>
      </c>
      <c r="C28" s="19">
        <v>1.0269595881834119</v>
      </c>
      <c r="D28" s="7">
        <v>1.3298999161945662E-8</v>
      </c>
      <c r="E28" s="7">
        <v>1.6130356083523894E-4</v>
      </c>
    </row>
    <row r="29" spans="1:5" x14ac:dyDescent="0.35">
      <c r="A29" s="29" t="s">
        <v>1556</v>
      </c>
      <c r="B29" s="5" t="s">
        <v>1147</v>
      </c>
      <c r="C29" s="19">
        <v>1.5599515993299335</v>
      </c>
      <c r="D29" s="7">
        <v>5.5258969989625391E-8</v>
      </c>
      <c r="E29" s="7">
        <v>6.7023604700416634E-4</v>
      </c>
    </row>
    <row r="30" spans="1:5" x14ac:dyDescent="0.35">
      <c r="A30" s="29" t="s">
        <v>1661</v>
      </c>
      <c r="B30" s="5" t="s">
        <v>1148</v>
      </c>
      <c r="C30" s="19">
        <v>1.2509322935610649</v>
      </c>
      <c r="D30" s="7">
        <v>8.7839471365866218E-8</v>
      </c>
      <c r="E30" s="7">
        <v>1.0654049481965914E-3</v>
      </c>
    </row>
    <row r="31" spans="1:5" x14ac:dyDescent="0.35">
      <c r="A31" s="29" t="s">
        <v>69</v>
      </c>
      <c r="B31" s="5" t="s">
        <v>1122</v>
      </c>
      <c r="C31" s="19">
        <v>1.810826073881139</v>
      </c>
      <c r="D31" s="7">
        <v>8.9507892424048425E-8</v>
      </c>
      <c r="E31" s="7">
        <v>1.0856412272112832E-3</v>
      </c>
    </row>
    <row r="32" spans="1:5" x14ac:dyDescent="0.35">
      <c r="A32" s="29" t="s">
        <v>1412</v>
      </c>
      <c r="B32" s="5" t="s">
        <v>1149</v>
      </c>
      <c r="C32" s="19">
        <v>1.0428626803672847</v>
      </c>
      <c r="D32" s="7">
        <v>1.5350735201879133E-7</v>
      </c>
      <c r="E32" s="7">
        <v>1.86189067263592E-3</v>
      </c>
    </row>
    <row r="33" spans="1:5" x14ac:dyDescent="0.35">
      <c r="A33" s="29" t="s">
        <v>199</v>
      </c>
      <c r="B33" s="5" t="s">
        <v>1150</v>
      </c>
      <c r="C33" s="19">
        <v>1.1545433917654355</v>
      </c>
      <c r="D33" s="7">
        <v>2.020910852817641E-7</v>
      </c>
      <c r="E33" s="7">
        <v>2.4511627733825167E-3</v>
      </c>
    </row>
    <row r="34" spans="1:5" x14ac:dyDescent="0.35">
      <c r="A34" s="29" t="s">
        <v>245</v>
      </c>
      <c r="B34" s="5" t="s">
        <v>1151</v>
      </c>
      <c r="C34" s="19">
        <v>1.4929821568125345</v>
      </c>
      <c r="D34" s="7">
        <v>2.0823766467512241E-7</v>
      </c>
      <c r="E34" s="7">
        <v>2.5257146348445598E-3</v>
      </c>
    </row>
    <row r="35" spans="1:5" x14ac:dyDescent="0.35">
      <c r="A35" s="29" t="s">
        <v>1636</v>
      </c>
      <c r="B35" s="5" t="s">
        <v>1152</v>
      </c>
      <c r="C35" s="19">
        <v>1.622667714794348</v>
      </c>
      <c r="D35" s="7">
        <v>2.8708470619560953E-7</v>
      </c>
      <c r="E35" s="7">
        <v>3.4820504014465479E-3</v>
      </c>
    </row>
    <row r="36" spans="1:5" x14ac:dyDescent="0.35">
      <c r="A36" s="29" t="s">
        <v>410</v>
      </c>
      <c r="B36" s="5" t="s">
        <v>1153</v>
      </c>
      <c r="C36" s="19">
        <v>0.60759895902253813</v>
      </c>
      <c r="D36" s="7">
        <v>4.2240609549358993E-7</v>
      </c>
      <c r="E36" s="7">
        <v>5.1233635322417521E-3</v>
      </c>
    </row>
    <row r="37" spans="1:5" x14ac:dyDescent="0.35">
      <c r="A37" s="29" t="s">
        <v>1213</v>
      </c>
      <c r="B37" s="5" t="s">
        <v>1154</v>
      </c>
      <c r="C37" s="19">
        <v>1.7114634281528371</v>
      </c>
      <c r="D37" s="7">
        <v>5.5223218017017912E-7</v>
      </c>
      <c r="E37" s="7">
        <v>6.6980241132841029E-3</v>
      </c>
    </row>
    <row r="38" spans="1:5" x14ac:dyDescent="0.35">
      <c r="A38" s="29" t="s">
        <v>631</v>
      </c>
      <c r="B38" s="5" t="s">
        <v>1155</v>
      </c>
      <c r="C38" s="19">
        <v>0.85389321704947729</v>
      </c>
      <c r="D38" s="7">
        <v>9.5201200453144338E-7</v>
      </c>
      <c r="E38" s="7">
        <v>1.1546953602961877E-2</v>
      </c>
    </row>
    <row r="39" spans="1:5" x14ac:dyDescent="0.35">
      <c r="A39" s="29" t="s">
        <v>1424</v>
      </c>
      <c r="B39" s="5" t="s">
        <v>1156</v>
      </c>
      <c r="C39" s="19">
        <v>1.0942665025101128</v>
      </c>
      <c r="D39" s="7">
        <v>1.6674800964716382E-6</v>
      </c>
      <c r="E39" s="7">
        <v>2.0224866090104501E-2</v>
      </c>
    </row>
    <row r="40" spans="1:5" x14ac:dyDescent="0.35">
      <c r="A40" s="29" t="s">
        <v>1468</v>
      </c>
      <c r="B40" s="5" t="s">
        <v>1157</v>
      </c>
      <c r="C40" s="19">
        <v>1.4180333271173913</v>
      </c>
      <c r="D40" s="7">
        <v>1.8623500752464559E-6</v>
      </c>
      <c r="E40" s="7">
        <v>2.2588444062664262E-2</v>
      </c>
    </row>
    <row r="41" spans="1:5" x14ac:dyDescent="0.35">
      <c r="A41" s="29" t="s">
        <v>1851</v>
      </c>
      <c r="B41" s="5" t="s">
        <v>1158</v>
      </c>
      <c r="C41" s="19">
        <v>1.4998819008353508</v>
      </c>
      <c r="D41" s="7">
        <v>1.8938197507698613E-6</v>
      </c>
      <c r="E41" s="7">
        <v>2.2970139757087647E-2</v>
      </c>
    </row>
    <row r="42" spans="1:5" x14ac:dyDescent="0.35">
      <c r="A42" s="29" t="s">
        <v>198</v>
      </c>
      <c r="B42" s="5" t="s">
        <v>1159</v>
      </c>
      <c r="C42" s="19">
        <v>1.7158027271043323</v>
      </c>
      <c r="D42" s="7">
        <v>2.1606542266174905E-6</v>
      </c>
      <c r="E42" s="7">
        <v>2.6206575114643544E-2</v>
      </c>
    </row>
    <row r="43" spans="1:5" x14ac:dyDescent="0.35">
      <c r="A43" s="29" t="s">
        <v>1656</v>
      </c>
      <c r="B43" s="5" t="s">
        <v>1160</v>
      </c>
      <c r="C43" s="19">
        <v>1.1121113309600674</v>
      </c>
      <c r="D43" s="7">
        <v>3.0385448327392173E-6</v>
      </c>
      <c r="E43" s="7">
        <v>3.6854510276293967E-2</v>
      </c>
    </row>
    <row r="44" spans="1:5" x14ac:dyDescent="0.35">
      <c r="A44" s="29" t="s">
        <v>69</v>
      </c>
      <c r="B44" s="5" t="s">
        <v>1123</v>
      </c>
      <c r="C44" s="19">
        <v>1.3378367012803953</v>
      </c>
      <c r="D44" s="7">
        <v>4.7197965899540254E-6</v>
      </c>
      <c r="E44" s="7">
        <v>5.7246412839552376E-2</v>
      </c>
    </row>
    <row r="45" spans="1:5" x14ac:dyDescent="0.35">
      <c r="A45" s="29" t="s">
        <v>117</v>
      </c>
      <c r="B45" s="5" t="s">
        <v>1161</v>
      </c>
      <c r="C45" s="19">
        <v>0.84679232860046749</v>
      </c>
      <c r="D45" s="7">
        <v>9.7472139058038838E-6</v>
      </c>
      <c r="E45" s="7">
        <v>0.1182239574634953</v>
      </c>
    </row>
    <row r="46" spans="1:5" x14ac:dyDescent="0.35">
      <c r="A46" s="29" t="s">
        <v>1423</v>
      </c>
      <c r="B46" s="5" t="s">
        <v>1162</v>
      </c>
      <c r="C46" s="19">
        <v>0.94141769527902408</v>
      </c>
      <c r="D46" s="7">
        <v>1.0318034659584432E-5</v>
      </c>
      <c r="E46" s="7">
        <v>0.12514744238609957</v>
      </c>
    </row>
    <row r="47" spans="1:5" x14ac:dyDescent="0.35">
      <c r="A47" s="29" t="s">
        <v>802</v>
      </c>
      <c r="B47" s="5" t="s">
        <v>1163</v>
      </c>
      <c r="C47" s="19">
        <v>1.1036851904640037</v>
      </c>
      <c r="D47" s="7">
        <v>1.3640198849637401E-5</v>
      </c>
      <c r="E47" s="7">
        <v>0.16544197184725204</v>
      </c>
    </row>
    <row r="48" spans="1:5" x14ac:dyDescent="0.35">
      <c r="A48" s="29" t="s">
        <v>69</v>
      </c>
      <c r="B48" s="5" t="s">
        <v>1124</v>
      </c>
      <c r="C48" s="19">
        <v>0.33081630155605524</v>
      </c>
      <c r="D48" s="7">
        <v>1.7021836405711599E-5</v>
      </c>
      <c r="E48" s="7">
        <v>0.20645785376487599</v>
      </c>
    </row>
    <row r="49" spans="1:5" x14ac:dyDescent="0.35">
      <c r="A49" s="29" t="s">
        <v>1852</v>
      </c>
      <c r="B49" s="5" t="s">
        <v>1164</v>
      </c>
      <c r="C49" s="19">
        <v>1.3942641068486332</v>
      </c>
      <c r="D49" s="7">
        <v>2.124470081681192E-5</v>
      </c>
      <c r="E49" s="7">
        <v>0.25767697620711177</v>
      </c>
    </row>
    <row r="50" spans="1:5" x14ac:dyDescent="0.35">
      <c r="A50" s="29" t="s">
        <v>1416</v>
      </c>
      <c r="B50" s="5" t="s">
        <v>1165</v>
      </c>
      <c r="C50" s="19">
        <v>1.1653766730614503</v>
      </c>
      <c r="D50" s="7">
        <v>2.5454094645552206E-5</v>
      </c>
      <c r="E50" s="7">
        <v>0.30873271395590268</v>
      </c>
    </row>
    <row r="51" spans="1:5" x14ac:dyDescent="0.35">
      <c r="A51" s="29" t="s">
        <v>639</v>
      </c>
      <c r="B51" s="5" t="s">
        <v>1166</v>
      </c>
      <c r="C51" s="19">
        <v>0.87423825607409</v>
      </c>
      <c r="D51" s="7">
        <v>2.6351585664569795E-5</v>
      </c>
      <c r="E51" s="7">
        <v>0.31961838252556701</v>
      </c>
    </row>
    <row r="52" spans="1:5" x14ac:dyDescent="0.35">
      <c r="A52" s="29" t="s">
        <v>1539</v>
      </c>
      <c r="B52" s="5" t="s">
        <v>1167</v>
      </c>
      <c r="C52" s="19">
        <v>1.2725166924675975</v>
      </c>
      <c r="D52" s="7">
        <v>5.1051108381569815E-5</v>
      </c>
      <c r="E52" s="7">
        <v>0.6191988935600603</v>
      </c>
    </row>
    <row r="53" spans="1:5" x14ac:dyDescent="0.35">
      <c r="A53" s="29" t="s">
        <v>633</v>
      </c>
      <c r="B53" s="5" t="s">
        <v>1168</v>
      </c>
      <c r="C53" s="19">
        <v>1.0646907768432379</v>
      </c>
      <c r="D53" s="7">
        <v>7.1456199930128512E-5</v>
      </c>
      <c r="E53" s="7">
        <v>0.86669224895252872</v>
      </c>
    </row>
    <row r="54" spans="1:5" x14ac:dyDescent="0.35">
      <c r="A54" s="29" t="s">
        <v>69</v>
      </c>
      <c r="B54" s="5" t="s">
        <v>1125</v>
      </c>
      <c r="C54" s="19">
        <v>0.92265027349069362</v>
      </c>
      <c r="D54" s="7">
        <v>1.3288442044304416E-3</v>
      </c>
      <c r="E54" s="7">
        <v>1</v>
      </c>
    </row>
    <row r="55" spans="1:5" x14ac:dyDescent="0.35">
      <c r="A55" s="29" t="s">
        <v>1853</v>
      </c>
      <c r="B55" s="5" t="s">
        <v>1169</v>
      </c>
      <c r="C55" s="19">
        <v>1.1728590359293234</v>
      </c>
      <c r="D55" s="7">
        <v>8.4305260451390788E-5</v>
      </c>
      <c r="E55" s="7">
        <v>1</v>
      </c>
    </row>
    <row r="56" spans="1:5" x14ac:dyDescent="0.35">
      <c r="A56" s="29" t="s">
        <v>1392</v>
      </c>
      <c r="B56" s="5" t="s">
        <v>1170</v>
      </c>
      <c r="C56" s="19">
        <v>0.77743051995003043</v>
      </c>
      <c r="D56" s="7">
        <v>9.0238621206853534E-5</v>
      </c>
      <c r="E56" s="7">
        <v>1</v>
      </c>
    </row>
    <row r="57" spans="1:5" x14ac:dyDescent="0.35">
      <c r="A57" s="29" t="s">
        <v>1106</v>
      </c>
      <c r="B57" s="5" t="s">
        <v>1171</v>
      </c>
      <c r="C57" s="19">
        <v>0.9683785052457321</v>
      </c>
      <c r="D57" s="7">
        <v>1.0138488538743161E-4</v>
      </c>
      <c r="E57" s="7">
        <v>1</v>
      </c>
    </row>
    <row r="58" spans="1:5" x14ac:dyDescent="0.35">
      <c r="A58" s="29" t="s">
        <v>1413</v>
      </c>
      <c r="B58" s="5" t="s">
        <v>1172</v>
      </c>
      <c r="C58" s="19">
        <v>0.70335678322362583</v>
      </c>
      <c r="D58" s="7">
        <v>1.0651672387957284E-4</v>
      </c>
      <c r="E58" s="7">
        <v>1</v>
      </c>
    </row>
    <row r="59" spans="1:5" x14ac:dyDescent="0.35">
      <c r="A59" s="29" t="s">
        <v>1854</v>
      </c>
      <c r="B59" s="5" t="s">
        <v>1173</v>
      </c>
      <c r="C59" s="19">
        <v>1.2048005362740524</v>
      </c>
      <c r="D59" s="7">
        <v>1.1072233992328288E-4</v>
      </c>
      <c r="E59" s="7">
        <v>1</v>
      </c>
    </row>
    <row r="60" spans="1:5" x14ac:dyDescent="0.35">
      <c r="A60" s="29" t="s">
        <v>103</v>
      </c>
      <c r="B60" s="5" t="s">
        <v>1174</v>
      </c>
      <c r="C60" s="19">
        <v>0.93029685616306601</v>
      </c>
      <c r="D60" s="7">
        <v>1.6597575252587276E-4</v>
      </c>
      <c r="E60" s="7">
        <v>1</v>
      </c>
    </row>
    <row r="61" spans="1:5" x14ac:dyDescent="0.35">
      <c r="A61" s="29" t="s">
        <v>121</v>
      </c>
      <c r="B61" s="5" t="s">
        <v>1175</v>
      </c>
      <c r="C61" s="19">
        <v>0.82672950892929631</v>
      </c>
      <c r="D61" s="7">
        <v>2.0308859180466734E-4</v>
      </c>
      <c r="E61" s="7">
        <v>1</v>
      </c>
    </row>
    <row r="62" spans="1:5" x14ac:dyDescent="0.35">
      <c r="A62" s="29" t="s">
        <v>134</v>
      </c>
      <c r="B62" s="5" t="s">
        <v>1176</v>
      </c>
      <c r="C62" s="19">
        <v>0.8926484819414231</v>
      </c>
      <c r="D62" s="7">
        <v>2.3409861071386993E-4</v>
      </c>
      <c r="E62" s="7">
        <v>1</v>
      </c>
    </row>
    <row r="63" spans="1:5" x14ac:dyDescent="0.35">
      <c r="A63" s="29" t="s">
        <v>1116</v>
      </c>
      <c r="B63" s="5" t="s">
        <v>1177</v>
      </c>
      <c r="C63" s="19">
        <v>0.90757973185292817</v>
      </c>
      <c r="D63" s="7">
        <v>2.4523787990718226E-4</v>
      </c>
      <c r="E63" s="7">
        <v>1</v>
      </c>
    </row>
    <row r="64" spans="1:5" x14ac:dyDescent="0.35">
      <c r="A64" s="29" t="s">
        <v>628</v>
      </c>
      <c r="B64" s="5" t="s">
        <v>1178</v>
      </c>
      <c r="C64" s="19">
        <v>0.79666391119754687</v>
      </c>
      <c r="D64" s="7">
        <v>2.9628750441221171E-4</v>
      </c>
      <c r="E64" s="7">
        <v>1</v>
      </c>
    </row>
    <row r="65" spans="1:5" x14ac:dyDescent="0.35">
      <c r="A65" s="29" t="s">
        <v>1415</v>
      </c>
      <c r="B65" s="5" t="s">
        <v>1179</v>
      </c>
      <c r="C65" s="19">
        <v>0.85477007447851072</v>
      </c>
      <c r="D65" s="7">
        <v>3.3696746547473864E-4</v>
      </c>
      <c r="E65" s="7">
        <v>1</v>
      </c>
    </row>
    <row r="66" spans="1:5" x14ac:dyDescent="0.35">
      <c r="A66" s="29" t="s">
        <v>1427</v>
      </c>
      <c r="B66" s="5" t="s">
        <v>1180</v>
      </c>
      <c r="C66" s="19">
        <v>0.62717791179156013</v>
      </c>
      <c r="D66" s="7">
        <v>3.9562134451580171E-4</v>
      </c>
      <c r="E66" s="7">
        <v>1</v>
      </c>
    </row>
    <row r="67" spans="1:5" x14ac:dyDescent="0.35">
      <c r="A67" s="29" t="s">
        <v>1695</v>
      </c>
      <c r="B67" s="5" t="s">
        <v>1181</v>
      </c>
      <c r="C67" s="19">
        <v>1.0210722549371494</v>
      </c>
      <c r="D67" s="7">
        <v>3.9919940568167265E-4</v>
      </c>
      <c r="E67" s="7">
        <v>1</v>
      </c>
    </row>
    <row r="68" spans="1:5" x14ac:dyDescent="0.35">
      <c r="A68" s="29" t="s">
        <v>1480</v>
      </c>
      <c r="B68" s="5" t="s">
        <v>1182</v>
      </c>
      <c r="C68" s="19">
        <v>1.3636321561150879</v>
      </c>
      <c r="D68" s="7">
        <v>4.6245782991022723E-4</v>
      </c>
      <c r="E68" s="7">
        <v>1</v>
      </c>
    </row>
    <row r="69" spans="1:5" x14ac:dyDescent="0.35">
      <c r="A69" s="29" t="s">
        <v>803</v>
      </c>
      <c r="B69" s="5" t="s">
        <v>1183</v>
      </c>
      <c r="C69" s="19">
        <v>0.79858622101047994</v>
      </c>
      <c r="D69" s="7">
        <v>5.8825458679711434E-4</v>
      </c>
      <c r="E69" s="7">
        <v>1</v>
      </c>
    </row>
    <row r="70" spans="1:5" x14ac:dyDescent="0.35">
      <c r="A70" s="29" t="s">
        <v>408</v>
      </c>
      <c r="B70" s="5" t="s">
        <v>1184</v>
      </c>
      <c r="C70" s="19">
        <v>0.2857464641330143</v>
      </c>
      <c r="D70" s="7">
        <v>6.8070737499170133E-4</v>
      </c>
      <c r="E70" s="7">
        <v>1</v>
      </c>
    </row>
    <row r="71" spans="1:5" x14ac:dyDescent="0.35">
      <c r="A71" s="29" t="s">
        <v>1692</v>
      </c>
      <c r="B71" s="5" t="s">
        <v>1185</v>
      </c>
      <c r="C71" s="19">
        <v>0.98025185034069207</v>
      </c>
      <c r="D71" s="7">
        <v>7.4266221854315747E-4</v>
      </c>
      <c r="E71" s="7">
        <v>1</v>
      </c>
    </row>
    <row r="72" spans="1:5" x14ac:dyDescent="0.35">
      <c r="A72" s="29" t="s">
        <v>1571</v>
      </c>
      <c r="B72" s="5" t="s">
        <v>1186</v>
      </c>
      <c r="C72" s="19">
        <v>1.0311148406872617</v>
      </c>
      <c r="D72" s="7">
        <v>7.6648773577148589E-4</v>
      </c>
      <c r="E72" s="7">
        <v>1</v>
      </c>
    </row>
    <row r="73" spans="1:5" x14ac:dyDescent="0.35">
      <c r="A73" s="29" t="s">
        <v>1586</v>
      </c>
      <c r="B73" s="5" t="s">
        <v>1187</v>
      </c>
      <c r="C73" s="19">
        <v>1.0336717471494032</v>
      </c>
      <c r="D73" s="7">
        <v>8.859817904419197E-4</v>
      </c>
      <c r="E73" s="7">
        <v>1</v>
      </c>
    </row>
    <row r="74" spans="1:5" ht="29" x14ac:dyDescent="0.35">
      <c r="A74" s="29" t="s">
        <v>1855</v>
      </c>
      <c r="B74" s="5" t="s">
        <v>1188</v>
      </c>
      <c r="C74" s="19">
        <v>1.0117166339883066</v>
      </c>
      <c r="D74" s="7">
        <v>9.6626384780151722E-4</v>
      </c>
      <c r="E74" s="7">
        <v>1</v>
      </c>
    </row>
    <row r="75" spans="1:5" x14ac:dyDescent="0.35">
      <c r="A75" s="29" t="s">
        <v>1102</v>
      </c>
      <c r="B75" s="5" t="s">
        <v>1189</v>
      </c>
      <c r="C75" s="19">
        <v>1.2700906488544281</v>
      </c>
      <c r="D75" s="7">
        <v>1.241095702751567E-3</v>
      </c>
      <c r="E75" s="7">
        <v>1</v>
      </c>
    </row>
    <row r="76" spans="1:5" x14ac:dyDescent="0.35">
      <c r="A76" s="29" t="s">
        <v>1579</v>
      </c>
      <c r="B76" s="5" t="s">
        <v>1190</v>
      </c>
      <c r="C76" s="19">
        <v>0.85478762457069113</v>
      </c>
      <c r="D76" s="7">
        <v>1.5665822591532845E-3</v>
      </c>
      <c r="E76" s="7">
        <v>1</v>
      </c>
    </row>
    <row r="77" spans="1:5" x14ac:dyDescent="0.35">
      <c r="A77" s="38" t="s">
        <v>1506</v>
      </c>
      <c r="B77" s="5" t="s">
        <v>1191</v>
      </c>
      <c r="C77" s="19">
        <v>0.85759489166829228</v>
      </c>
      <c r="D77" s="7">
        <v>1.5800633352131492E-3</v>
      </c>
      <c r="E77" s="7">
        <v>1</v>
      </c>
    </row>
    <row r="78" spans="1:5" x14ac:dyDescent="0.35">
      <c r="A78" s="29" t="s">
        <v>1419</v>
      </c>
      <c r="B78" s="5" t="s">
        <v>1192</v>
      </c>
      <c r="C78" s="19">
        <v>0.99594069524642226</v>
      </c>
      <c r="D78" s="7">
        <v>1.9321084080703421E-3</v>
      </c>
      <c r="E78" s="7">
        <v>1</v>
      </c>
    </row>
    <row r="79" spans="1:5" x14ac:dyDescent="0.35">
      <c r="A79" s="29" t="s">
        <v>1521</v>
      </c>
      <c r="B79" s="5" t="s">
        <v>1193</v>
      </c>
      <c r="C79" s="19">
        <v>0.89750251534073122</v>
      </c>
      <c r="D79" s="7">
        <v>1.9443675024545879E-3</v>
      </c>
      <c r="E79" s="7">
        <v>1</v>
      </c>
    </row>
    <row r="80" spans="1:5" x14ac:dyDescent="0.35">
      <c r="A80" s="29" t="s">
        <v>83</v>
      </c>
      <c r="B80" s="5" t="s">
        <v>1194</v>
      </c>
      <c r="C80" s="19">
        <v>0.73125538148793723</v>
      </c>
      <c r="D80" s="7">
        <v>1.9742777403809701E-3</v>
      </c>
      <c r="E80" s="7">
        <v>1</v>
      </c>
    </row>
    <row r="81" spans="1:5" x14ac:dyDescent="0.35">
      <c r="A81" s="29" t="s">
        <v>1464</v>
      </c>
      <c r="B81" s="5" t="s">
        <v>1195</v>
      </c>
      <c r="C81" s="19">
        <v>0.77441442881808698</v>
      </c>
      <c r="D81" s="7">
        <v>1.9996916364817627E-3</v>
      </c>
      <c r="E81" s="7">
        <v>1</v>
      </c>
    </row>
    <row r="82" spans="1:5" x14ac:dyDescent="0.35">
      <c r="A82" s="29" t="s">
        <v>1431</v>
      </c>
      <c r="B82" s="5" t="s">
        <v>1196</v>
      </c>
      <c r="C82" s="19">
        <v>0.70618662377306762</v>
      </c>
      <c r="D82" s="7">
        <v>2.2881525887622723E-3</v>
      </c>
      <c r="E82" s="7">
        <v>1</v>
      </c>
    </row>
    <row r="83" spans="1:5" x14ac:dyDescent="0.35">
      <c r="A83" s="29" t="s">
        <v>1411</v>
      </c>
      <c r="B83" s="5" t="s">
        <v>1197</v>
      </c>
      <c r="C83" s="19">
        <v>0.70642097539256898</v>
      </c>
      <c r="D83" s="7">
        <v>2.4209375137419953E-3</v>
      </c>
      <c r="E83" s="7">
        <v>1</v>
      </c>
    </row>
    <row r="84" spans="1:5" x14ac:dyDescent="0.35">
      <c r="A84" s="29" t="s">
        <v>432</v>
      </c>
      <c r="B84" s="5" t="s">
        <v>1198</v>
      </c>
      <c r="C84" s="19">
        <v>0.99399806803717938</v>
      </c>
      <c r="D84" s="7">
        <v>2.9320151869960923E-3</v>
      </c>
      <c r="E84" s="7">
        <v>1</v>
      </c>
    </row>
    <row r="85" spans="1:5" x14ac:dyDescent="0.35">
      <c r="A85" s="29" t="s">
        <v>1584</v>
      </c>
      <c r="B85" s="5" t="s">
        <v>1199</v>
      </c>
      <c r="C85" s="19">
        <v>0.65585925317757265</v>
      </c>
      <c r="D85" s="7">
        <v>3.0128238090061598E-3</v>
      </c>
      <c r="E85" s="7">
        <v>1</v>
      </c>
    </row>
    <row r="86" spans="1:5" ht="29" x14ac:dyDescent="0.35">
      <c r="A86" s="29" t="s">
        <v>1414</v>
      </c>
      <c r="B86" s="5" t="s">
        <v>1200</v>
      </c>
      <c r="C86" s="19">
        <v>0.65584767449808457</v>
      </c>
      <c r="D86" s="7">
        <v>3.2545736474508002E-3</v>
      </c>
      <c r="E86" s="7">
        <v>1</v>
      </c>
    </row>
    <row r="87" spans="1:5" x14ac:dyDescent="0.35">
      <c r="A87" s="29" t="s">
        <v>1587</v>
      </c>
      <c r="B87" s="5" t="s">
        <v>1201</v>
      </c>
      <c r="C87" s="19">
        <v>0.63819143889636365</v>
      </c>
      <c r="D87" s="7">
        <v>3.382411338529988E-3</v>
      </c>
      <c r="E87" s="7">
        <v>1</v>
      </c>
    </row>
    <row r="88" spans="1:5" x14ac:dyDescent="0.35">
      <c r="A88" s="29" t="s">
        <v>1458</v>
      </c>
      <c r="B88" s="5" t="s">
        <v>1202</v>
      </c>
      <c r="C88" s="19">
        <v>1.0770223593143191</v>
      </c>
      <c r="D88" s="7">
        <v>4.963319533169747E-3</v>
      </c>
      <c r="E88" s="7">
        <v>1</v>
      </c>
    </row>
    <row r="89" spans="1:5" x14ac:dyDescent="0.35">
      <c r="A89" s="29" t="s">
        <v>1214</v>
      </c>
      <c r="B89" s="5" t="s">
        <v>1203</v>
      </c>
      <c r="C89" s="19">
        <v>0.6310147557266963</v>
      </c>
      <c r="D89" s="7">
        <v>5.0319558962220708E-3</v>
      </c>
      <c r="E89" s="7">
        <v>1</v>
      </c>
    </row>
    <row r="90" spans="1:5" x14ac:dyDescent="0.35">
      <c r="A90" s="29" t="s">
        <v>1540</v>
      </c>
      <c r="B90" s="5" t="s">
        <v>1204</v>
      </c>
      <c r="C90" s="19">
        <v>0.57055857934964216</v>
      </c>
      <c r="D90" s="7">
        <v>5.1779792918894797E-3</v>
      </c>
      <c r="E90" s="7">
        <v>1</v>
      </c>
    </row>
    <row r="91" spans="1:5" x14ac:dyDescent="0.35">
      <c r="A91" s="29" t="s">
        <v>641</v>
      </c>
      <c r="B91" s="5" t="s">
        <v>1205</v>
      </c>
      <c r="C91" s="19">
        <v>0.68665412177314877</v>
      </c>
      <c r="D91" s="7">
        <v>6.0055958238028279E-3</v>
      </c>
      <c r="E91" s="7">
        <v>1</v>
      </c>
    </row>
    <row r="92" spans="1:5" x14ac:dyDescent="0.35">
      <c r="A92" s="29" t="s">
        <v>1668</v>
      </c>
      <c r="B92" s="5" t="s">
        <v>1206</v>
      </c>
      <c r="C92" s="19">
        <v>0.56223251283340936</v>
      </c>
      <c r="D92" s="7">
        <v>6.1238366018023125E-3</v>
      </c>
      <c r="E92" s="7">
        <v>1</v>
      </c>
    </row>
    <row r="93" spans="1:5" x14ac:dyDescent="0.35">
      <c r="A93" s="29" t="s">
        <v>808</v>
      </c>
      <c r="B93" s="5" t="s">
        <v>1207</v>
      </c>
      <c r="C93" s="19">
        <v>0.66906223363725559</v>
      </c>
      <c r="D93" s="7">
        <v>6.7518137736879893E-3</v>
      </c>
      <c r="E93" s="7">
        <v>1</v>
      </c>
    </row>
    <row r="94" spans="1:5" x14ac:dyDescent="0.35">
      <c r="A94" s="29" t="s">
        <v>642</v>
      </c>
      <c r="B94" s="5" t="s">
        <v>1208</v>
      </c>
      <c r="C94" s="19">
        <v>0.74218097314215381</v>
      </c>
      <c r="D94" s="7">
        <v>7.191477839782026E-3</v>
      </c>
      <c r="E94" s="7">
        <v>1</v>
      </c>
    </row>
    <row r="95" spans="1:5" x14ac:dyDescent="0.35">
      <c r="A95" s="29" t="s">
        <v>227</v>
      </c>
      <c r="B95" s="5" t="s">
        <v>1209</v>
      </c>
      <c r="C95" s="19">
        <v>0.6628431843187963</v>
      </c>
      <c r="D95" s="7">
        <v>7.4283236998628748E-3</v>
      </c>
      <c r="E95" s="7">
        <v>1</v>
      </c>
    </row>
    <row r="96" spans="1:5" ht="15" thickBot="1" x14ac:dyDescent="0.4">
      <c r="A96" s="37" t="s">
        <v>1657</v>
      </c>
      <c r="B96" s="5" t="s">
        <v>1210</v>
      </c>
      <c r="C96" s="20">
        <v>0.64434475859270979</v>
      </c>
      <c r="D96" s="8">
        <v>9.899407085672652E-3</v>
      </c>
      <c r="E96" s="8">
        <v>1</v>
      </c>
    </row>
  </sheetData>
  <mergeCells count="1"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2"/>
  <sheetViews>
    <sheetView workbookViewId="0">
      <selection sqref="A1:E1"/>
    </sheetView>
  </sheetViews>
  <sheetFormatPr defaultColWidth="8.6328125" defaultRowHeight="14.5" x14ac:dyDescent="0.35"/>
  <cols>
    <col min="1" max="1" width="18.1796875" style="5" bestFit="1" customWidth="1"/>
    <col min="2" max="2" width="14.81640625" style="5" bestFit="1" customWidth="1"/>
    <col min="3" max="3" width="11.81640625" style="10" bestFit="1" customWidth="1"/>
    <col min="4" max="5" width="11.81640625" style="5" bestFit="1" customWidth="1"/>
    <col min="6" max="16384" width="8.6328125" style="5"/>
  </cols>
  <sheetData>
    <row r="1" spans="1:5" ht="30.5" customHeight="1" x14ac:dyDescent="0.35">
      <c r="A1" s="65" t="s">
        <v>2320</v>
      </c>
      <c r="B1" s="65"/>
      <c r="C1" s="65"/>
      <c r="D1" s="65"/>
      <c r="E1" s="65"/>
    </row>
    <row r="2" spans="1:5" x14ac:dyDescent="0.35">
      <c r="A2" s="41" t="s">
        <v>2</v>
      </c>
      <c r="B2" s="41" t="s">
        <v>139</v>
      </c>
      <c r="C2" s="42" t="s">
        <v>1</v>
      </c>
      <c r="D2" s="43" t="s">
        <v>0</v>
      </c>
      <c r="E2" s="41" t="s">
        <v>1460</v>
      </c>
    </row>
    <row r="3" spans="1:5" x14ac:dyDescent="0.35">
      <c r="A3" s="45" t="s">
        <v>1856</v>
      </c>
      <c r="B3" s="5" t="s">
        <v>1225</v>
      </c>
      <c r="C3" s="18">
        <v>4.1083883727364992</v>
      </c>
      <c r="D3" s="17">
        <v>2.6701182292112004E-203</v>
      </c>
      <c r="E3" s="17">
        <v>3.2385864002102651E-199</v>
      </c>
    </row>
    <row r="4" spans="1:5" x14ac:dyDescent="0.35">
      <c r="A4" s="14" t="s">
        <v>1857</v>
      </c>
      <c r="B4" s="5" t="s">
        <v>1226</v>
      </c>
      <c r="C4" s="19">
        <v>2.7370477545760918</v>
      </c>
      <c r="D4" s="7">
        <v>1.8778233688308627E-172</v>
      </c>
      <c r="E4" s="7">
        <v>2.2776119640549531E-168</v>
      </c>
    </row>
    <row r="5" spans="1:5" x14ac:dyDescent="0.35">
      <c r="A5" s="14" t="s">
        <v>1858</v>
      </c>
      <c r="B5" s="5" t="s">
        <v>1227</v>
      </c>
      <c r="C5" s="19">
        <v>3.0115357058511609</v>
      </c>
      <c r="D5" s="7">
        <v>9.7635786302120438E-166</v>
      </c>
      <c r="E5" s="7">
        <v>1.1842244520584189E-161</v>
      </c>
    </row>
    <row r="6" spans="1:5" x14ac:dyDescent="0.35">
      <c r="A6" s="14" t="s">
        <v>1859</v>
      </c>
      <c r="B6" s="5" t="s">
        <v>1228</v>
      </c>
      <c r="C6" s="19">
        <v>3.7537403863936616</v>
      </c>
      <c r="D6" s="7">
        <v>3.7994466094662962E-134</v>
      </c>
      <c r="E6" s="7">
        <v>4.6083487926216703E-130</v>
      </c>
    </row>
    <row r="7" spans="1:5" x14ac:dyDescent="0.35">
      <c r="A7" s="14" t="s">
        <v>1860</v>
      </c>
      <c r="B7" s="5" t="s">
        <v>1229</v>
      </c>
      <c r="C7" s="19">
        <v>2.8652852131959055</v>
      </c>
      <c r="D7" s="7">
        <v>1.1074419061874915E-128</v>
      </c>
      <c r="E7" s="7">
        <v>1.3432162880148085E-124</v>
      </c>
    </row>
    <row r="8" spans="1:5" x14ac:dyDescent="0.35">
      <c r="A8" s="14" t="s">
        <v>1861</v>
      </c>
      <c r="B8" s="5" t="s">
        <v>1230</v>
      </c>
      <c r="C8" s="19">
        <v>3.8251072808490285</v>
      </c>
      <c r="D8" s="7">
        <v>3.0426101611634934E-126</v>
      </c>
      <c r="E8" s="7">
        <v>3.6903818644752011E-122</v>
      </c>
    </row>
    <row r="9" spans="1:5" x14ac:dyDescent="0.35">
      <c r="A9" s="14" t="s">
        <v>1862</v>
      </c>
      <c r="B9" s="5" t="s">
        <v>1231</v>
      </c>
      <c r="C9" s="19">
        <v>3.1874683053937005</v>
      </c>
      <c r="D9" s="7">
        <v>5.9461356950767057E-126</v>
      </c>
      <c r="E9" s="7">
        <v>7.2120679845585358E-122</v>
      </c>
    </row>
    <row r="10" spans="1:5" x14ac:dyDescent="0.35">
      <c r="A10" s="14" t="s">
        <v>1756</v>
      </c>
      <c r="B10" s="5" t="s">
        <v>1232</v>
      </c>
      <c r="C10" s="19">
        <v>4.2310953610394293</v>
      </c>
      <c r="D10" s="7">
        <v>8.0633572826679644E-106</v>
      </c>
      <c r="E10" s="7">
        <v>9.780046048147974E-102</v>
      </c>
    </row>
    <row r="11" spans="1:5" x14ac:dyDescent="0.35">
      <c r="A11" s="14" t="s">
        <v>1863</v>
      </c>
      <c r="B11" s="5" t="s">
        <v>1233</v>
      </c>
      <c r="C11" s="19">
        <v>3.4163805130002456</v>
      </c>
      <c r="D11" s="7">
        <v>1.6739428119437093E-83</v>
      </c>
      <c r="E11" s="7">
        <v>2.0303252366065251E-79</v>
      </c>
    </row>
    <row r="12" spans="1:5" x14ac:dyDescent="0.35">
      <c r="A12" s="39" t="s">
        <v>1864</v>
      </c>
      <c r="B12" s="5" t="s">
        <v>1234</v>
      </c>
      <c r="C12" s="19">
        <v>3.5810201879360264</v>
      </c>
      <c r="D12" s="7">
        <v>1.6539182518711748E-76</v>
      </c>
      <c r="E12" s="7">
        <v>2.0060374476945478E-72</v>
      </c>
    </row>
    <row r="13" spans="1:5" x14ac:dyDescent="0.35">
      <c r="A13" s="14" t="s">
        <v>1865</v>
      </c>
      <c r="B13" s="5" t="s">
        <v>1235</v>
      </c>
      <c r="C13" s="19">
        <v>3.6414286807640961</v>
      </c>
      <c r="D13" s="7">
        <v>2.4970449582959816E-73</v>
      </c>
      <c r="E13" s="7">
        <v>3.0286658299171962E-69</v>
      </c>
    </row>
    <row r="14" spans="1:5" x14ac:dyDescent="0.35">
      <c r="A14" s="39" t="s">
        <v>1866</v>
      </c>
      <c r="B14" s="5" t="s">
        <v>1236</v>
      </c>
      <c r="C14" s="19">
        <v>3.407159587776603</v>
      </c>
      <c r="D14" s="7">
        <v>4.9361651259771607E-73</v>
      </c>
      <c r="E14" s="7">
        <v>5.9870746812976986E-69</v>
      </c>
    </row>
    <row r="15" spans="1:5" x14ac:dyDescent="0.35">
      <c r="A15" s="14" t="s">
        <v>1617</v>
      </c>
      <c r="B15" s="5" t="s">
        <v>1237</v>
      </c>
      <c r="C15" s="19">
        <v>3.1644294134751112</v>
      </c>
      <c r="D15" s="7">
        <v>2.6382608351582035E-69</v>
      </c>
      <c r="E15" s="7">
        <v>3.1999465669633849E-65</v>
      </c>
    </row>
    <row r="16" spans="1:5" x14ac:dyDescent="0.35">
      <c r="A16" s="14" t="s">
        <v>1867</v>
      </c>
      <c r="B16" s="5" t="s">
        <v>1238</v>
      </c>
      <c r="C16" s="19">
        <v>3.0239407636161175</v>
      </c>
      <c r="D16" s="7">
        <v>1.3107387992131356E-64</v>
      </c>
      <c r="E16" s="7">
        <v>1.5897950895656124E-60</v>
      </c>
    </row>
    <row r="17" spans="1:5" x14ac:dyDescent="0.35">
      <c r="A17" s="14" t="s">
        <v>1868</v>
      </c>
      <c r="B17" s="5" t="s">
        <v>1239</v>
      </c>
      <c r="C17" s="19">
        <v>3.260573423704705</v>
      </c>
      <c r="D17" s="7">
        <v>7.621863075178164E-59</v>
      </c>
      <c r="E17" s="7">
        <v>9.2445577238835948E-55</v>
      </c>
    </row>
    <row r="18" spans="1:5" x14ac:dyDescent="0.35">
      <c r="A18" s="14" t="s">
        <v>1215</v>
      </c>
      <c r="B18" s="5" t="s">
        <v>1240</v>
      </c>
      <c r="C18" s="19">
        <v>3.4893577847179529</v>
      </c>
      <c r="D18" s="7">
        <v>1.8730102059864814E-56</v>
      </c>
      <c r="E18" s="7">
        <v>2.2717740788410032E-52</v>
      </c>
    </row>
    <row r="19" spans="1:5" x14ac:dyDescent="0.35">
      <c r="A19" s="14" t="s">
        <v>69</v>
      </c>
      <c r="B19" s="5" t="s">
        <v>1223</v>
      </c>
      <c r="C19" s="19">
        <v>4.0502705925329643</v>
      </c>
      <c r="D19" s="7">
        <v>3.5495553400101862E-54</v>
      </c>
      <c r="E19" s="7">
        <v>4.305255671898355E-50</v>
      </c>
    </row>
    <row r="20" spans="1:5" x14ac:dyDescent="0.35">
      <c r="A20" s="39" t="s">
        <v>1869</v>
      </c>
      <c r="B20" s="5" t="s">
        <v>1241</v>
      </c>
      <c r="C20" s="19">
        <v>4.2344090145666069</v>
      </c>
      <c r="D20" s="7">
        <v>2.9640847016247603E-51</v>
      </c>
      <c r="E20" s="7">
        <v>3.5951383346006716E-47</v>
      </c>
    </row>
    <row r="21" spans="1:5" x14ac:dyDescent="0.35">
      <c r="A21" s="14" t="s">
        <v>1870</v>
      </c>
      <c r="B21" s="5" t="s">
        <v>1242</v>
      </c>
      <c r="C21" s="19">
        <v>3.3481996936865888</v>
      </c>
      <c r="D21" s="7">
        <v>8.5685517167972689E-48</v>
      </c>
      <c r="E21" s="7">
        <v>1.0392796377303407E-43</v>
      </c>
    </row>
    <row r="22" spans="1:5" x14ac:dyDescent="0.35">
      <c r="A22" s="14" t="s">
        <v>1871</v>
      </c>
      <c r="B22" s="5" t="s">
        <v>1243</v>
      </c>
      <c r="C22" s="19">
        <v>3.5047779173884455</v>
      </c>
      <c r="D22" s="7">
        <v>1.9007285104413538E-47</v>
      </c>
      <c r="E22" s="7">
        <v>2.3053936103143179E-43</v>
      </c>
    </row>
    <row r="23" spans="1:5" x14ac:dyDescent="0.35">
      <c r="A23" s="14" t="s">
        <v>1872</v>
      </c>
      <c r="B23" s="5" t="s">
        <v>1244</v>
      </c>
      <c r="C23" s="19">
        <v>2.6036649634985842</v>
      </c>
      <c r="D23" s="7">
        <v>4.3352145339609459E-47</v>
      </c>
      <c r="E23" s="7">
        <v>5.2581817082412314E-43</v>
      </c>
    </row>
    <row r="24" spans="1:5" x14ac:dyDescent="0.35">
      <c r="A24" s="14" t="s">
        <v>1216</v>
      </c>
      <c r="B24" s="5" t="s">
        <v>1245</v>
      </c>
      <c r="C24" s="19">
        <v>3.2064691702713404</v>
      </c>
      <c r="D24" s="7">
        <v>5.2808314462475253E-47</v>
      </c>
      <c r="E24" s="7">
        <v>6.4051204611536232E-43</v>
      </c>
    </row>
    <row r="25" spans="1:5" x14ac:dyDescent="0.35">
      <c r="A25" s="14" t="s">
        <v>1217</v>
      </c>
      <c r="B25" s="5" t="s">
        <v>1246</v>
      </c>
      <c r="C25" s="19">
        <v>2.9945716059722756</v>
      </c>
      <c r="D25" s="7">
        <v>4.9412303828073291E-46</v>
      </c>
      <c r="E25" s="7">
        <v>5.9932183313070094E-42</v>
      </c>
    </row>
    <row r="26" spans="1:5" x14ac:dyDescent="0.35">
      <c r="A26" s="14" t="s">
        <v>1873</v>
      </c>
      <c r="B26" s="5" t="s">
        <v>1247</v>
      </c>
      <c r="C26" s="19">
        <v>3.1293328943204801</v>
      </c>
      <c r="D26" s="7">
        <v>1.7780415018591501E-45</v>
      </c>
      <c r="E26" s="7">
        <v>2.1565865376049631E-41</v>
      </c>
    </row>
    <row r="27" spans="1:5" x14ac:dyDescent="0.35">
      <c r="A27" s="14" t="s">
        <v>1874</v>
      </c>
      <c r="B27" s="5" t="s">
        <v>1248</v>
      </c>
      <c r="C27" s="19">
        <v>3.373543115512998</v>
      </c>
      <c r="D27" s="7">
        <v>3.7510071863522399E-42</v>
      </c>
      <c r="E27" s="7">
        <v>4.5495966163266316E-38</v>
      </c>
    </row>
    <row r="28" spans="1:5" x14ac:dyDescent="0.35">
      <c r="A28" s="14" t="s">
        <v>1218</v>
      </c>
      <c r="B28" s="5" t="s">
        <v>1249</v>
      </c>
      <c r="C28" s="19">
        <v>3.2687099766938457</v>
      </c>
      <c r="D28" s="7">
        <v>1.0623980569589636E-40</v>
      </c>
      <c r="E28" s="7">
        <v>1.2885826032855268E-36</v>
      </c>
    </row>
    <row r="29" spans="1:5" x14ac:dyDescent="0.35">
      <c r="A29" s="14" t="s">
        <v>1875</v>
      </c>
      <c r="B29" s="5" t="s">
        <v>1250</v>
      </c>
      <c r="C29" s="19">
        <v>3.1733397698620402</v>
      </c>
      <c r="D29" s="7">
        <v>3.6566251760478775E-40</v>
      </c>
      <c r="E29" s="7">
        <v>4.4351206760284707E-36</v>
      </c>
    </row>
    <row r="30" spans="1:5" x14ac:dyDescent="0.35">
      <c r="A30" s="14" t="s">
        <v>1876</v>
      </c>
      <c r="B30" s="5" t="s">
        <v>1251</v>
      </c>
      <c r="C30" s="19">
        <v>2.9830293111799442</v>
      </c>
      <c r="D30" s="7">
        <v>1.2105134153368633E-37</v>
      </c>
      <c r="E30" s="7">
        <v>1.4682317214620815E-33</v>
      </c>
    </row>
    <row r="31" spans="1:5" x14ac:dyDescent="0.35">
      <c r="A31" s="14" t="s">
        <v>1877</v>
      </c>
      <c r="B31" s="5" t="s">
        <v>1252</v>
      </c>
      <c r="C31" s="19">
        <v>2.4878437896373793</v>
      </c>
      <c r="D31" s="7">
        <v>1.5465608404579274E-36</v>
      </c>
      <c r="E31" s="7">
        <v>1.8758236433914202E-32</v>
      </c>
    </row>
    <row r="32" spans="1:5" x14ac:dyDescent="0.35">
      <c r="A32" s="14" t="s">
        <v>1219</v>
      </c>
      <c r="B32" s="5" t="s">
        <v>1253</v>
      </c>
      <c r="C32" s="19">
        <v>2.859908232342252</v>
      </c>
      <c r="D32" s="7">
        <v>3.3890423059693068E-36</v>
      </c>
      <c r="E32" s="7">
        <v>4.1105694129101721E-32</v>
      </c>
    </row>
    <row r="33" spans="1:5" x14ac:dyDescent="0.35">
      <c r="A33" s="14" t="s">
        <v>1878</v>
      </c>
      <c r="B33" s="5" t="s">
        <v>1254</v>
      </c>
      <c r="C33" s="19">
        <v>2.6704355396717752</v>
      </c>
      <c r="D33" s="7">
        <v>1.0714531124967747E-35</v>
      </c>
      <c r="E33" s="7">
        <v>1.2995654801473379E-31</v>
      </c>
    </row>
    <row r="34" spans="1:5" x14ac:dyDescent="0.35">
      <c r="A34" s="14" t="s">
        <v>69</v>
      </c>
      <c r="B34" s="5" t="s">
        <v>1224</v>
      </c>
      <c r="C34" s="19">
        <v>4.6929861752386701</v>
      </c>
      <c r="D34" s="7">
        <v>8.4112479543566351E-34</v>
      </c>
      <c r="E34" s="7">
        <v>1.0202002643839163E-29</v>
      </c>
    </row>
    <row r="35" spans="1:5" x14ac:dyDescent="0.35">
      <c r="A35" s="14" t="s">
        <v>1879</v>
      </c>
      <c r="B35" s="5" t="s">
        <v>1255</v>
      </c>
      <c r="C35" s="19">
        <v>3.0589672248796949</v>
      </c>
      <c r="D35" s="7">
        <v>3.1760368707340384E-32</v>
      </c>
      <c r="E35" s="7">
        <v>3.8522151205133152E-28</v>
      </c>
    </row>
    <row r="36" spans="1:5" x14ac:dyDescent="0.35">
      <c r="A36" s="14" t="s">
        <v>1880</v>
      </c>
      <c r="B36" s="5" t="s">
        <v>1256</v>
      </c>
      <c r="C36" s="19">
        <v>2.6909055708556844</v>
      </c>
      <c r="D36" s="7">
        <v>7.4114914659183133E-32</v>
      </c>
      <c r="E36" s="7">
        <v>8.9893979990123224E-28</v>
      </c>
    </row>
    <row r="37" spans="1:5" x14ac:dyDescent="0.35">
      <c r="A37" s="14" t="s">
        <v>1881</v>
      </c>
      <c r="B37" s="5" t="s">
        <v>1257</v>
      </c>
      <c r="C37" s="19">
        <v>3.8949032554395822</v>
      </c>
      <c r="D37" s="7">
        <v>4.7128748848469512E-31</v>
      </c>
      <c r="E37" s="7">
        <v>5.7162459478308673E-27</v>
      </c>
    </row>
    <row r="38" spans="1:5" x14ac:dyDescent="0.35">
      <c r="A38" s="14" t="s">
        <v>1882</v>
      </c>
      <c r="B38" s="5" t="s">
        <v>1258</v>
      </c>
      <c r="C38" s="19">
        <v>2.7989703071966185</v>
      </c>
      <c r="D38" s="7">
        <v>1.7835971355173503E-30</v>
      </c>
      <c r="E38" s="7">
        <v>2.1633249656689943E-26</v>
      </c>
    </row>
    <row r="39" spans="1:5" x14ac:dyDescent="0.35">
      <c r="A39" s="14" t="s">
        <v>16</v>
      </c>
      <c r="B39" s="5" t="s">
        <v>1259</v>
      </c>
      <c r="C39" s="19">
        <v>3.7858940574416278</v>
      </c>
      <c r="D39" s="7">
        <v>1.0624751011394797E-29</v>
      </c>
      <c r="E39" s="7">
        <v>1.2886760501720749E-25</v>
      </c>
    </row>
    <row r="40" spans="1:5" x14ac:dyDescent="0.35">
      <c r="A40" s="14" t="s">
        <v>1883</v>
      </c>
      <c r="B40" s="5" t="s">
        <v>1260</v>
      </c>
      <c r="C40" s="19">
        <v>3.079627536291786</v>
      </c>
      <c r="D40" s="7">
        <v>3.0235937268349893E-29</v>
      </c>
      <c r="E40" s="7">
        <v>3.6673168312781584E-25</v>
      </c>
    </row>
    <row r="41" spans="1:5" x14ac:dyDescent="0.35">
      <c r="A41" s="14" t="s">
        <v>1884</v>
      </c>
      <c r="B41" s="5" t="s">
        <v>1261</v>
      </c>
      <c r="C41" s="19">
        <v>2.3167599850990257</v>
      </c>
      <c r="D41" s="7">
        <v>1.2664431043996141E-26</v>
      </c>
      <c r="E41" s="7">
        <v>1.5360688413262919E-22</v>
      </c>
    </row>
    <row r="42" spans="1:5" x14ac:dyDescent="0.35">
      <c r="A42" s="14" t="s">
        <v>1885</v>
      </c>
      <c r="B42" s="5" t="s">
        <v>1262</v>
      </c>
      <c r="C42" s="19">
        <v>2.5764932540019574</v>
      </c>
      <c r="D42" s="7">
        <v>1.3991840590136289E-22</v>
      </c>
      <c r="E42" s="7">
        <v>1.6970703451776304E-18</v>
      </c>
    </row>
    <row r="43" spans="1:5" x14ac:dyDescent="0.35">
      <c r="A43" s="14" t="s">
        <v>1886</v>
      </c>
      <c r="B43" s="5" t="s">
        <v>1263</v>
      </c>
      <c r="C43" s="19">
        <v>2.7039148212003519</v>
      </c>
      <c r="D43" s="7">
        <v>1.506005244226024E-22</v>
      </c>
      <c r="E43" s="7">
        <v>1.8266337607217445E-18</v>
      </c>
    </row>
    <row r="44" spans="1:5" x14ac:dyDescent="0.35">
      <c r="A44" s="14" t="s">
        <v>1390</v>
      </c>
      <c r="B44" s="5" t="s">
        <v>1264</v>
      </c>
      <c r="C44" s="19">
        <v>2.9025997843665046</v>
      </c>
      <c r="D44" s="7">
        <v>4.7965557650546671E-21</v>
      </c>
      <c r="E44" s="7">
        <v>5.8177424874348052E-17</v>
      </c>
    </row>
    <row r="45" spans="1:5" x14ac:dyDescent="0.35">
      <c r="A45" s="14" t="s">
        <v>1765</v>
      </c>
      <c r="B45" s="5" t="s">
        <v>1265</v>
      </c>
      <c r="C45" s="19">
        <v>1.82605524961691</v>
      </c>
      <c r="D45" s="7">
        <v>4.1802156712203408E-20</v>
      </c>
      <c r="E45" s="7">
        <v>5.0701835876231511E-16</v>
      </c>
    </row>
    <row r="46" spans="1:5" x14ac:dyDescent="0.35">
      <c r="A46" s="14" t="s">
        <v>1887</v>
      </c>
      <c r="B46" s="5" t="s">
        <v>1266</v>
      </c>
      <c r="C46" s="19">
        <v>2.5290672275204149</v>
      </c>
      <c r="D46" s="7">
        <v>9.6239219954960425E-20</v>
      </c>
      <c r="E46" s="7">
        <v>1.167285498833715E-15</v>
      </c>
    </row>
    <row r="47" spans="1:5" x14ac:dyDescent="0.35">
      <c r="A47" s="14" t="s">
        <v>1888</v>
      </c>
      <c r="B47" s="5" t="s">
        <v>1267</v>
      </c>
      <c r="C47" s="19">
        <v>3.272288605430751</v>
      </c>
      <c r="D47" s="7">
        <v>1.9163452642586856E-19</v>
      </c>
      <c r="E47" s="7">
        <v>2.3243351710193597E-15</v>
      </c>
    </row>
    <row r="48" spans="1:5" x14ac:dyDescent="0.35">
      <c r="A48" s="14" t="s">
        <v>1655</v>
      </c>
      <c r="B48" s="5" t="s">
        <v>1268</v>
      </c>
      <c r="C48" s="19">
        <v>2.7882212253859122</v>
      </c>
      <c r="D48" s="7">
        <v>3.911729654987727E-18</v>
      </c>
      <c r="E48" s="7">
        <v>4.7445368985346142E-14</v>
      </c>
    </row>
    <row r="49" spans="1:5" x14ac:dyDescent="0.35">
      <c r="A49" s="14" t="s">
        <v>1889</v>
      </c>
      <c r="B49" s="5" t="s">
        <v>1269</v>
      </c>
      <c r="C49" s="19">
        <v>2.5111241893617025</v>
      </c>
      <c r="D49" s="7">
        <v>1.3155631055502505E-15</v>
      </c>
      <c r="E49" s="7">
        <v>1.5956464907218987E-11</v>
      </c>
    </row>
    <row r="50" spans="1:5" x14ac:dyDescent="0.35">
      <c r="A50" s="14" t="s">
        <v>1481</v>
      </c>
      <c r="B50" s="5" t="s">
        <v>1270</v>
      </c>
      <c r="C50" s="19">
        <v>2.9275038822463069</v>
      </c>
      <c r="D50" s="7">
        <v>1.6366122412421589E-15</v>
      </c>
      <c r="E50" s="7">
        <v>1.9850469874026145E-11</v>
      </c>
    </row>
    <row r="51" spans="1:5" x14ac:dyDescent="0.35">
      <c r="A51" s="14" t="s">
        <v>1890</v>
      </c>
      <c r="B51" s="5" t="s">
        <v>1271</v>
      </c>
      <c r="C51" s="19">
        <v>2.1643911999640655</v>
      </c>
      <c r="D51" s="7">
        <v>3.9789109770440419E-14</v>
      </c>
      <c r="E51" s="7">
        <v>4.8260211240567186E-10</v>
      </c>
    </row>
    <row r="52" spans="1:5" x14ac:dyDescent="0.35">
      <c r="A52" s="14" t="s">
        <v>1891</v>
      </c>
      <c r="B52" s="5" t="s">
        <v>1272</v>
      </c>
      <c r="C52" s="19">
        <v>2.3652663326887007</v>
      </c>
      <c r="D52" s="7">
        <v>5.4974785535240201E-14</v>
      </c>
      <c r="E52" s="7">
        <v>6.6678917375692836E-10</v>
      </c>
    </row>
    <row r="53" spans="1:5" x14ac:dyDescent="0.35">
      <c r="A53" s="14" t="s">
        <v>1892</v>
      </c>
      <c r="B53" s="5" t="s">
        <v>1273</v>
      </c>
      <c r="C53" s="19">
        <v>1.7916101995701643</v>
      </c>
      <c r="D53" s="7">
        <v>2.3280905029912818E-13</v>
      </c>
      <c r="E53" s="7">
        <v>2.8237409710781257E-9</v>
      </c>
    </row>
    <row r="54" spans="1:5" x14ac:dyDescent="0.35">
      <c r="A54" s="14" t="s">
        <v>1220</v>
      </c>
      <c r="B54" s="5" t="s">
        <v>1274</v>
      </c>
      <c r="C54" s="19">
        <v>2.2649850470157062</v>
      </c>
      <c r="D54" s="7">
        <v>4.1801074988938058E-13</v>
      </c>
      <c r="E54" s="7">
        <v>5.0700523854082968E-9</v>
      </c>
    </row>
    <row r="55" spans="1:5" x14ac:dyDescent="0.35">
      <c r="A55" s="14" t="s">
        <v>1893</v>
      </c>
      <c r="B55" s="5" t="s">
        <v>1275</v>
      </c>
      <c r="C55" s="19">
        <v>1.9654476362856896</v>
      </c>
      <c r="D55" s="7">
        <v>6.5518781591152851E-12</v>
      </c>
      <c r="E55" s="7">
        <v>7.9467730191909297E-8</v>
      </c>
    </row>
    <row r="56" spans="1:5" x14ac:dyDescent="0.35">
      <c r="A56" s="14" t="s">
        <v>1774</v>
      </c>
      <c r="B56" s="5" t="s">
        <v>1276</v>
      </c>
      <c r="C56" s="19">
        <v>1.6874459888503537</v>
      </c>
      <c r="D56" s="7">
        <v>1.276920941911156E-11</v>
      </c>
      <c r="E56" s="7">
        <v>1.5487774104440412E-7</v>
      </c>
    </row>
    <row r="57" spans="1:5" x14ac:dyDescent="0.35">
      <c r="A57" s="14" t="s">
        <v>1894</v>
      </c>
      <c r="B57" s="5" t="s">
        <v>1277</v>
      </c>
      <c r="C57" s="19">
        <v>1.9288258139583934</v>
      </c>
      <c r="D57" s="7">
        <v>1.337630994674835E-10</v>
      </c>
      <c r="E57" s="7">
        <v>1.6224126334411073E-6</v>
      </c>
    </row>
    <row r="58" spans="1:5" x14ac:dyDescent="0.35">
      <c r="A58" s="14" t="s">
        <v>1468</v>
      </c>
      <c r="B58" s="5" t="s">
        <v>1278</v>
      </c>
      <c r="C58" s="19">
        <v>1.7533379223306973</v>
      </c>
      <c r="D58" s="7">
        <v>6.2351797595359171E-10</v>
      </c>
      <c r="E58" s="7">
        <v>7.5626495303411138E-6</v>
      </c>
    </row>
    <row r="59" spans="1:5" x14ac:dyDescent="0.35">
      <c r="A59" s="14" t="s">
        <v>1895</v>
      </c>
      <c r="B59" s="5" t="s">
        <v>1279</v>
      </c>
      <c r="C59" s="19">
        <v>1.7002381022522792</v>
      </c>
      <c r="D59" s="7">
        <v>2.3772044520612875E-9</v>
      </c>
      <c r="E59" s="7">
        <v>2.8833112799051356E-5</v>
      </c>
    </row>
    <row r="60" spans="1:5" x14ac:dyDescent="0.35">
      <c r="A60" s="14" t="s">
        <v>627</v>
      </c>
      <c r="B60" s="5" t="s">
        <v>1280</v>
      </c>
      <c r="C60" s="19">
        <v>1.8985868201370222</v>
      </c>
      <c r="D60" s="7">
        <v>3.5657955168653963E-9</v>
      </c>
      <c r="E60" s="7">
        <v>4.3249533824060394E-5</v>
      </c>
    </row>
    <row r="61" spans="1:5" x14ac:dyDescent="0.35">
      <c r="A61" s="14" t="s">
        <v>1896</v>
      </c>
      <c r="B61" s="5" t="s">
        <v>1281</v>
      </c>
      <c r="C61" s="19">
        <v>1.4491197902981463</v>
      </c>
      <c r="D61" s="7">
        <v>1.0801267011132608E-8</v>
      </c>
      <c r="E61" s="7">
        <v>1.3100856757802741E-4</v>
      </c>
    </row>
    <row r="62" spans="1:5" x14ac:dyDescent="0.35">
      <c r="A62" s="14" t="s">
        <v>244</v>
      </c>
      <c r="B62" s="5" t="s">
        <v>1282</v>
      </c>
      <c r="C62" s="19">
        <v>1.7719801563531918</v>
      </c>
      <c r="D62" s="7">
        <v>1.4239830823634531E-8</v>
      </c>
      <c r="E62" s="7">
        <v>1.7271490805986322E-4</v>
      </c>
    </row>
    <row r="63" spans="1:5" x14ac:dyDescent="0.35">
      <c r="A63" s="14" t="s">
        <v>1623</v>
      </c>
      <c r="B63" s="5" t="s">
        <v>1283</v>
      </c>
      <c r="C63" s="19">
        <v>2.1988851209699423</v>
      </c>
      <c r="D63" s="7">
        <v>2.2570688785076372E-8</v>
      </c>
      <c r="E63" s="7">
        <v>2.737598842741913E-4</v>
      </c>
    </row>
    <row r="64" spans="1:5" x14ac:dyDescent="0.35">
      <c r="A64" s="14" t="s">
        <v>1114</v>
      </c>
      <c r="B64" s="5" t="s">
        <v>1284</v>
      </c>
      <c r="C64" s="19">
        <v>1.5832505595050979</v>
      </c>
      <c r="D64" s="7">
        <v>2.3494717044486407E-8</v>
      </c>
      <c r="E64" s="7">
        <v>2.8496742303257561E-4</v>
      </c>
    </row>
    <row r="65" spans="1:5" x14ac:dyDescent="0.35">
      <c r="A65" s="14" t="s">
        <v>1454</v>
      </c>
      <c r="B65" s="5" t="s">
        <v>1285</v>
      </c>
      <c r="C65" s="19">
        <v>1.7217108048877114</v>
      </c>
      <c r="D65" s="7">
        <v>3.7047054129107195E-8</v>
      </c>
      <c r="E65" s="7">
        <v>4.4934371953194119E-4</v>
      </c>
    </row>
    <row r="66" spans="1:5" x14ac:dyDescent="0.35">
      <c r="A66" s="14" t="s">
        <v>1897</v>
      </c>
      <c r="B66" s="5" t="s">
        <v>1286</v>
      </c>
      <c r="C66" s="19">
        <v>0.96642721013639954</v>
      </c>
      <c r="D66" s="7">
        <v>1.2160832937140991E-7</v>
      </c>
      <c r="E66" s="7">
        <v>1.4749874269458308E-3</v>
      </c>
    </row>
    <row r="67" spans="1:5" x14ac:dyDescent="0.35">
      <c r="A67" s="14" t="s">
        <v>198</v>
      </c>
      <c r="B67" s="5" t="s">
        <v>1287</v>
      </c>
      <c r="C67" s="19">
        <v>1.8785060140641705</v>
      </c>
      <c r="D67" s="7">
        <v>2.631488640768102E-7</v>
      </c>
      <c r="E67" s="7">
        <v>3.1917325723876309E-3</v>
      </c>
    </row>
    <row r="68" spans="1:5" x14ac:dyDescent="0.35">
      <c r="A68" s="14" t="s">
        <v>1898</v>
      </c>
      <c r="B68" s="5" t="s">
        <v>1288</v>
      </c>
      <c r="C68" s="19">
        <v>1.1776828126124215</v>
      </c>
      <c r="D68" s="7">
        <v>2.6798284746015875E-7</v>
      </c>
      <c r="E68" s="7">
        <v>3.2503639568442653E-3</v>
      </c>
    </row>
    <row r="69" spans="1:5" x14ac:dyDescent="0.35">
      <c r="A69" s="14" t="s">
        <v>1221</v>
      </c>
      <c r="B69" s="5" t="s">
        <v>1289</v>
      </c>
      <c r="C69" s="19">
        <v>1.2046668079517053</v>
      </c>
      <c r="D69" s="7">
        <v>9.8953047512821508E-7</v>
      </c>
      <c r="E69" s="7">
        <v>1.2002015132830121E-2</v>
      </c>
    </row>
    <row r="70" spans="1:5" x14ac:dyDescent="0.35">
      <c r="A70" s="14" t="s">
        <v>904</v>
      </c>
      <c r="B70" s="5" t="s">
        <v>1290</v>
      </c>
      <c r="C70" s="19">
        <v>1.3618838949449201</v>
      </c>
      <c r="D70" s="7">
        <v>1.2989415619399136E-6</v>
      </c>
      <c r="E70" s="7">
        <v>1.575486220476921E-2</v>
      </c>
    </row>
    <row r="71" spans="1:5" x14ac:dyDescent="0.35">
      <c r="A71" s="14" t="s">
        <v>1779</v>
      </c>
      <c r="B71" s="5" t="s">
        <v>1291</v>
      </c>
      <c r="C71" s="19">
        <v>0.90219811846049636</v>
      </c>
      <c r="D71" s="7">
        <v>1.7080023513836593E-6</v>
      </c>
      <c r="E71" s="7">
        <v>2.0716360519932402E-2</v>
      </c>
    </row>
    <row r="72" spans="1:5" x14ac:dyDescent="0.35">
      <c r="A72" s="14" t="s">
        <v>1807</v>
      </c>
      <c r="B72" s="5" t="s">
        <v>1292</v>
      </c>
      <c r="C72" s="19">
        <v>1.4728600540390757</v>
      </c>
      <c r="D72" s="7">
        <v>2.4580632458477417E-6</v>
      </c>
      <c r="E72" s="7">
        <v>2.981384910888726E-2</v>
      </c>
    </row>
    <row r="73" spans="1:5" x14ac:dyDescent="0.35">
      <c r="A73" s="14" t="s">
        <v>1831</v>
      </c>
      <c r="B73" s="5" t="s">
        <v>1293</v>
      </c>
      <c r="C73" s="19">
        <v>1.5295193234899587</v>
      </c>
      <c r="D73" s="7">
        <v>2.6604614139996987E-6</v>
      </c>
      <c r="E73" s="7">
        <v>3.2268736490402343E-2</v>
      </c>
    </row>
    <row r="74" spans="1:5" x14ac:dyDescent="0.35">
      <c r="A74" s="14" t="s">
        <v>1899</v>
      </c>
      <c r="B74" s="5" t="s">
        <v>1294</v>
      </c>
      <c r="C74" s="19">
        <v>1.3116515229196932</v>
      </c>
      <c r="D74" s="7">
        <v>3.9276963962779223E-6</v>
      </c>
      <c r="E74" s="7">
        <v>4.763902959045492E-2</v>
      </c>
    </row>
    <row r="75" spans="1:5" x14ac:dyDescent="0.35">
      <c r="A75" s="14" t="s">
        <v>1222</v>
      </c>
      <c r="B75" s="5" t="s">
        <v>1295</v>
      </c>
      <c r="C75" s="19">
        <v>0.99688500841763505</v>
      </c>
      <c r="D75" s="7">
        <v>6.4992333347007685E-6</v>
      </c>
      <c r="E75" s="7">
        <v>7.8829201116585618E-2</v>
      </c>
    </row>
    <row r="76" spans="1:5" x14ac:dyDescent="0.35">
      <c r="A76" s="14" t="s">
        <v>1900</v>
      </c>
      <c r="B76" s="5" t="s">
        <v>1296</v>
      </c>
      <c r="C76" s="19">
        <v>1.3920555759149111</v>
      </c>
      <c r="D76" s="7">
        <v>6.9471647669812661E-6</v>
      </c>
      <c r="E76" s="7">
        <v>8.4262161458715776E-2</v>
      </c>
    </row>
    <row r="77" spans="1:5" x14ac:dyDescent="0.35">
      <c r="A77" s="14" t="s">
        <v>1627</v>
      </c>
      <c r="B77" s="5" t="s">
        <v>1297</v>
      </c>
      <c r="C77" s="19">
        <v>1.0001622793628722</v>
      </c>
      <c r="D77" s="7">
        <v>7.711393050514329E-6</v>
      </c>
      <c r="E77" s="7">
        <v>9.35314863096883E-2</v>
      </c>
    </row>
    <row r="78" spans="1:5" x14ac:dyDescent="0.35">
      <c r="A78" s="14" t="s">
        <v>1901</v>
      </c>
      <c r="B78" s="5" t="s">
        <v>1298</v>
      </c>
      <c r="C78" s="19">
        <v>1.591681268381439</v>
      </c>
      <c r="D78" s="7">
        <v>8.1181320781739907E-6</v>
      </c>
      <c r="E78" s="7">
        <v>9.846482397617233E-2</v>
      </c>
    </row>
    <row r="79" spans="1:5" x14ac:dyDescent="0.35">
      <c r="A79" s="14" t="s">
        <v>12</v>
      </c>
      <c r="B79" s="5" t="s">
        <v>1299</v>
      </c>
      <c r="C79" s="19">
        <v>1.0270203207935005</v>
      </c>
      <c r="D79" s="7">
        <v>1.2707297642665049E-5</v>
      </c>
      <c r="E79" s="7">
        <v>0.15412681310788437</v>
      </c>
    </row>
    <row r="80" spans="1:5" x14ac:dyDescent="0.35">
      <c r="A80" s="14" t="s">
        <v>1103</v>
      </c>
      <c r="B80" s="5" t="s">
        <v>1300</v>
      </c>
      <c r="C80" s="19">
        <v>1.2897545337794214</v>
      </c>
      <c r="D80" s="7">
        <v>1.3642145014873318E-5</v>
      </c>
      <c r="E80" s="7">
        <v>0.16546557688539848</v>
      </c>
    </row>
    <row r="81" spans="1:5" x14ac:dyDescent="0.35">
      <c r="A81" s="14" t="s">
        <v>1902</v>
      </c>
      <c r="B81" s="5" t="s">
        <v>1301</v>
      </c>
      <c r="C81" s="19">
        <v>0.90520988717039219</v>
      </c>
      <c r="D81" s="7">
        <v>2.1254962710881398E-5</v>
      </c>
      <c r="E81" s="7">
        <v>0.25780144272028049</v>
      </c>
    </row>
    <row r="82" spans="1:5" x14ac:dyDescent="0.35">
      <c r="A82" s="14" t="s">
        <v>1583</v>
      </c>
      <c r="B82" s="5" t="s">
        <v>1302</v>
      </c>
      <c r="C82" s="19">
        <v>1.5205914665037517</v>
      </c>
      <c r="D82" s="7">
        <v>2.9378036085697157E-5</v>
      </c>
      <c r="E82" s="7">
        <v>0.35632619968342083</v>
      </c>
    </row>
    <row r="83" spans="1:5" x14ac:dyDescent="0.35">
      <c r="A83" s="14" t="s">
        <v>1903</v>
      </c>
      <c r="B83" s="5" t="s">
        <v>1303</v>
      </c>
      <c r="C83" s="19">
        <v>1.4911915456085771</v>
      </c>
      <c r="D83" s="7">
        <v>3.8190480755683105E-5</v>
      </c>
      <c r="E83" s="7">
        <v>0.46321234108568038</v>
      </c>
    </row>
    <row r="84" spans="1:5" x14ac:dyDescent="0.35">
      <c r="A84" s="14" t="s">
        <v>1608</v>
      </c>
      <c r="B84" s="5" t="s">
        <v>1304</v>
      </c>
      <c r="C84" s="19">
        <v>1.3745052205535246</v>
      </c>
      <c r="D84" s="7">
        <v>3.9774983771445372E-5</v>
      </c>
      <c r="E84" s="7">
        <v>0.48243077816386093</v>
      </c>
    </row>
    <row r="85" spans="1:5" x14ac:dyDescent="0.35">
      <c r="A85" s="14" t="s">
        <v>1817</v>
      </c>
      <c r="B85" s="5" t="s">
        <v>1305</v>
      </c>
      <c r="C85" s="19">
        <v>1.390777634470983</v>
      </c>
      <c r="D85" s="7">
        <v>4.4322471985380128E-5</v>
      </c>
      <c r="E85" s="7">
        <v>0.53758726271067558</v>
      </c>
    </row>
    <row r="86" spans="1:5" x14ac:dyDescent="0.35">
      <c r="A86" s="14" t="s">
        <v>1374</v>
      </c>
      <c r="B86" s="5" t="s">
        <v>1306</v>
      </c>
      <c r="C86" s="19">
        <v>0.58041450023149466</v>
      </c>
      <c r="D86" s="7">
        <v>5.1710448274091341E-5</v>
      </c>
      <c r="E86" s="7">
        <v>0.62719602711645384</v>
      </c>
    </row>
    <row r="87" spans="1:5" x14ac:dyDescent="0.35">
      <c r="A87" s="14" t="s">
        <v>1904</v>
      </c>
      <c r="B87" s="5" t="s">
        <v>1307</v>
      </c>
      <c r="C87" s="19">
        <v>1.3404543523526598</v>
      </c>
      <c r="D87" s="7">
        <v>5.9924771725959562E-5</v>
      </c>
      <c r="E87" s="7">
        <v>0.72682755626416351</v>
      </c>
    </row>
    <row r="88" spans="1:5" x14ac:dyDescent="0.35">
      <c r="A88" s="14" t="s">
        <v>1616</v>
      </c>
      <c r="B88" s="5" t="s">
        <v>1308</v>
      </c>
      <c r="C88" s="19">
        <v>1.182290936000542</v>
      </c>
      <c r="D88" s="7">
        <v>6.5587588707422418E-5</v>
      </c>
      <c r="E88" s="7">
        <v>0.79551186343232649</v>
      </c>
    </row>
    <row r="89" spans="1:5" x14ac:dyDescent="0.35">
      <c r="A89" s="14" t="s">
        <v>1905</v>
      </c>
      <c r="B89" s="5" t="s">
        <v>1309</v>
      </c>
      <c r="C89" s="19">
        <v>0.92074956229692817</v>
      </c>
      <c r="D89" s="7">
        <v>1.0481224010300279E-4</v>
      </c>
      <c r="E89" s="7">
        <v>1</v>
      </c>
    </row>
    <row r="90" spans="1:5" x14ac:dyDescent="0.35">
      <c r="A90" s="14" t="s">
        <v>1809</v>
      </c>
      <c r="B90" s="5" t="s">
        <v>1310</v>
      </c>
      <c r="C90" s="19">
        <v>1.4422241724697817</v>
      </c>
      <c r="D90" s="7">
        <v>1.0759358108329263E-4</v>
      </c>
      <c r="E90" s="7">
        <v>1</v>
      </c>
    </row>
    <row r="91" spans="1:5" x14ac:dyDescent="0.35">
      <c r="A91" s="14" t="s">
        <v>1842</v>
      </c>
      <c r="B91" s="5" t="s">
        <v>1311</v>
      </c>
      <c r="C91" s="19">
        <v>0.87233677553189715</v>
      </c>
      <c r="D91" s="7">
        <v>1.2594448690432528E-4</v>
      </c>
      <c r="E91" s="7">
        <v>1</v>
      </c>
    </row>
    <row r="92" spans="1:5" x14ac:dyDescent="0.35">
      <c r="A92" s="14" t="s">
        <v>1695</v>
      </c>
      <c r="B92" s="5" t="s">
        <v>1312</v>
      </c>
      <c r="C92" s="19">
        <v>1.1209730173653396</v>
      </c>
      <c r="D92" s="7">
        <v>1.5106183720821575E-4</v>
      </c>
      <c r="E92" s="7">
        <v>1</v>
      </c>
    </row>
    <row r="93" spans="1:5" x14ac:dyDescent="0.35">
      <c r="A93" s="14" t="s">
        <v>1373</v>
      </c>
      <c r="B93" s="5" t="s">
        <v>1313</v>
      </c>
      <c r="C93" s="19">
        <v>0.92050972240670337</v>
      </c>
      <c r="D93" s="7">
        <v>2.2245354071858171E-4</v>
      </c>
      <c r="E93" s="7">
        <v>1</v>
      </c>
    </row>
    <row r="94" spans="1:5" x14ac:dyDescent="0.35">
      <c r="A94" s="14" t="s">
        <v>1481</v>
      </c>
      <c r="B94" s="5" t="s">
        <v>1314</v>
      </c>
      <c r="C94" s="19">
        <v>1.2660393300204307</v>
      </c>
      <c r="D94" s="7">
        <v>2.8993408161438587E-4</v>
      </c>
      <c r="E94" s="7">
        <v>1</v>
      </c>
    </row>
    <row r="95" spans="1:5" x14ac:dyDescent="0.35">
      <c r="A95" s="14" t="s">
        <v>1906</v>
      </c>
      <c r="B95" s="5" t="s">
        <v>1315</v>
      </c>
      <c r="C95" s="19">
        <v>0.89554279770619627</v>
      </c>
      <c r="D95" s="7">
        <v>3.1810220697519795E-4</v>
      </c>
      <c r="E95" s="7">
        <v>1</v>
      </c>
    </row>
    <row r="96" spans="1:5" x14ac:dyDescent="0.35">
      <c r="A96" s="14" t="s">
        <v>1743</v>
      </c>
      <c r="B96" s="5" t="s">
        <v>1316</v>
      </c>
      <c r="C96" s="19">
        <v>1.2621156679818015</v>
      </c>
      <c r="D96" s="7">
        <v>4.6930592543488827E-4</v>
      </c>
      <c r="E96" s="7">
        <v>1</v>
      </c>
    </row>
    <row r="97" spans="1:5" x14ac:dyDescent="0.35">
      <c r="A97" s="14" t="s">
        <v>1369</v>
      </c>
      <c r="B97" s="5" t="s">
        <v>1317</v>
      </c>
      <c r="C97" s="19">
        <v>0.76642217367156729</v>
      </c>
      <c r="D97" s="7">
        <v>9.130899975665662E-4</v>
      </c>
      <c r="E97" s="7">
        <v>1</v>
      </c>
    </row>
    <row r="98" spans="1:5" x14ac:dyDescent="0.35">
      <c r="A98" s="14" t="s">
        <v>1574</v>
      </c>
      <c r="B98" s="5" t="s">
        <v>1318</v>
      </c>
      <c r="C98" s="19">
        <v>0.86671983605148162</v>
      </c>
      <c r="D98" s="7">
        <v>9.5096705490478075E-4</v>
      </c>
      <c r="E98" s="7">
        <v>1</v>
      </c>
    </row>
    <row r="99" spans="1:5" x14ac:dyDescent="0.35">
      <c r="A99" s="14" t="s">
        <v>1505</v>
      </c>
      <c r="B99" s="5" t="s">
        <v>1319</v>
      </c>
      <c r="C99" s="19">
        <v>0.81236573426845915</v>
      </c>
      <c r="D99" s="7">
        <v>9.8499158399454126E-4</v>
      </c>
      <c r="E99" s="7">
        <v>1</v>
      </c>
    </row>
    <row r="100" spans="1:5" x14ac:dyDescent="0.35">
      <c r="A100" s="14" t="s">
        <v>1565</v>
      </c>
      <c r="B100" s="5" t="s">
        <v>1320</v>
      </c>
      <c r="C100" s="19">
        <v>1.1024534572908382</v>
      </c>
      <c r="D100" s="7">
        <v>9.9645170231299376E-4</v>
      </c>
      <c r="E100" s="7">
        <v>1</v>
      </c>
    </row>
    <row r="101" spans="1:5" x14ac:dyDescent="0.35">
      <c r="A101" s="14" t="s">
        <v>1629</v>
      </c>
      <c r="B101" s="5" t="s">
        <v>1321</v>
      </c>
      <c r="C101" s="19">
        <v>0.89482987378478152</v>
      </c>
      <c r="D101" s="7">
        <v>1.248793123984173E-3</v>
      </c>
      <c r="E101" s="7">
        <v>1</v>
      </c>
    </row>
    <row r="102" spans="1:5" x14ac:dyDescent="0.35">
      <c r="A102" s="14" t="s">
        <v>1838</v>
      </c>
      <c r="B102" s="5" t="s">
        <v>1322</v>
      </c>
      <c r="C102" s="19">
        <v>0.56673579772787308</v>
      </c>
      <c r="D102" s="7">
        <v>2.3371427582831732E-3</v>
      </c>
      <c r="E102" s="7">
        <v>1</v>
      </c>
    </row>
    <row r="103" spans="1:5" x14ac:dyDescent="0.35">
      <c r="A103" s="14" t="s">
        <v>900</v>
      </c>
      <c r="B103" s="5" t="s">
        <v>1323</v>
      </c>
      <c r="C103" s="19">
        <v>0.58962011196158803</v>
      </c>
      <c r="D103" s="7">
        <v>2.7390557098904557E-3</v>
      </c>
      <c r="E103" s="7">
        <v>1</v>
      </c>
    </row>
    <row r="104" spans="1:5" x14ac:dyDescent="0.35">
      <c r="A104" s="14" t="s">
        <v>1770</v>
      </c>
      <c r="B104" s="5" t="s">
        <v>1324</v>
      </c>
      <c r="C104" s="19">
        <v>1.4285740003386307</v>
      </c>
      <c r="D104" s="7">
        <v>3.2321624108602909E-3</v>
      </c>
      <c r="E104" s="7">
        <v>1</v>
      </c>
    </row>
    <row r="105" spans="1:5" x14ac:dyDescent="0.35">
      <c r="A105" s="14" t="s">
        <v>904</v>
      </c>
      <c r="B105" s="5" t="s">
        <v>1325</v>
      </c>
      <c r="C105" s="19">
        <v>0.5862322069554402</v>
      </c>
      <c r="D105" s="7">
        <v>3.3253169393152949E-3</v>
      </c>
      <c r="E105" s="7">
        <v>1</v>
      </c>
    </row>
    <row r="106" spans="1:5" x14ac:dyDescent="0.35">
      <c r="A106" s="14" t="s">
        <v>1695</v>
      </c>
      <c r="B106" s="5" t="s">
        <v>1326</v>
      </c>
      <c r="C106" s="19">
        <v>1.6463943925922986</v>
      </c>
      <c r="D106" s="7">
        <v>3.9410490349421059E-3</v>
      </c>
      <c r="E106" s="7">
        <v>1</v>
      </c>
    </row>
    <row r="107" spans="1:5" x14ac:dyDescent="0.35">
      <c r="A107" s="14" t="s">
        <v>1471</v>
      </c>
      <c r="B107" s="5" t="s">
        <v>1327</v>
      </c>
      <c r="C107" s="19">
        <v>0.77579034538086455</v>
      </c>
      <c r="D107" s="7">
        <v>4.1221184628989042E-3</v>
      </c>
      <c r="E107" s="7">
        <v>1</v>
      </c>
    </row>
    <row r="108" spans="1:5" x14ac:dyDescent="0.35">
      <c r="A108" s="14" t="s">
        <v>1800</v>
      </c>
      <c r="B108" s="5" t="s">
        <v>1328</v>
      </c>
      <c r="C108" s="19">
        <v>0.73870577052578801</v>
      </c>
      <c r="D108" s="7">
        <v>5.3918434204828659E-3</v>
      </c>
      <c r="E108" s="7">
        <v>1</v>
      </c>
    </row>
    <row r="109" spans="1:5" x14ac:dyDescent="0.35">
      <c r="A109" s="14" t="s">
        <v>631</v>
      </c>
      <c r="B109" s="5" t="s">
        <v>1329</v>
      </c>
      <c r="C109" s="19">
        <v>0.61686854790995849</v>
      </c>
      <c r="D109" s="7">
        <v>9.1675602862440995E-3</v>
      </c>
      <c r="E109" s="7">
        <v>1</v>
      </c>
    </row>
    <row r="110" spans="1:5" x14ac:dyDescent="0.35">
      <c r="A110" s="14" t="s">
        <v>1374</v>
      </c>
      <c r="B110" s="5" t="s">
        <v>1330</v>
      </c>
      <c r="C110" s="19">
        <v>1.559299188858271</v>
      </c>
      <c r="D110" s="7">
        <v>9.46263530482719E-3</v>
      </c>
      <c r="E110" s="7">
        <v>1</v>
      </c>
    </row>
    <row r="111" spans="1:5" x14ac:dyDescent="0.35">
      <c r="A111" s="14" t="s">
        <v>1808</v>
      </c>
      <c r="B111" s="5" t="s">
        <v>1331</v>
      </c>
      <c r="C111" s="19">
        <v>0.32023462959886029</v>
      </c>
      <c r="D111" s="7">
        <v>9.5815944330725385E-3</v>
      </c>
      <c r="E111" s="7">
        <v>1</v>
      </c>
    </row>
    <row r="112" spans="1:5" ht="15" thickBot="1" x14ac:dyDescent="0.4">
      <c r="A112" s="15" t="s">
        <v>1581</v>
      </c>
      <c r="B112" s="5" t="s">
        <v>1332</v>
      </c>
      <c r="C112" s="20">
        <v>0.87811753792715752</v>
      </c>
      <c r="D112" s="8">
        <v>9.6342876207581914E-3</v>
      </c>
      <c r="E112" s="8">
        <v>1</v>
      </c>
    </row>
  </sheetData>
  <mergeCells count="1">
    <mergeCell ref="A1:E1"/>
  </mergeCells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2"/>
  <sheetViews>
    <sheetView workbookViewId="0">
      <selection sqref="A1:E1"/>
    </sheetView>
  </sheetViews>
  <sheetFormatPr defaultColWidth="8.6328125" defaultRowHeight="14.5" x14ac:dyDescent="0.35"/>
  <cols>
    <col min="1" max="1" width="16" style="25" bestFit="1" customWidth="1"/>
    <col min="2" max="2" width="13.453125" style="9" bestFit="1" customWidth="1"/>
    <col min="3" max="3" width="9.54296875" style="21" bestFit="1" customWidth="1"/>
    <col min="4" max="4" width="8.6328125" style="9"/>
    <col min="5" max="5" width="11.81640625" style="50" bestFit="1" customWidth="1"/>
    <col min="6" max="16384" width="8.6328125" style="9"/>
  </cols>
  <sheetData>
    <row r="1" spans="1:5" ht="32" customHeight="1" x14ac:dyDescent="0.35">
      <c r="A1" s="65" t="s">
        <v>2321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46" t="s">
        <v>1460</v>
      </c>
    </row>
    <row r="3" spans="1:5" ht="43.5" x14ac:dyDescent="0.35">
      <c r="A3" s="22" t="s">
        <v>1907</v>
      </c>
      <c r="B3" s="31" t="s">
        <v>2048</v>
      </c>
      <c r="C3" s="18">
        <v>5.7855684261261073</v>
      </c>
      <c r="D3" s="17">
        <v>0</v>
      </c>
      <c r="E3" s="47">
        <v>0</v>
      </c>
    </row>
    <row r="4" spans="1:5" x14ac:dyDescent="0.35">
      <c r="A4" s="13" t="s">
        <v>1908</v>
      </c>
      <c r="B4" s="3" t="s">
        <v>2049</v>
      </c>
      <c r="C4" s="19">
        <v>5.7248997806288502</v>
      </c>
      <c r="D4" s="7">
        <v>0</v>
      </c>
      <c r="E4" s="48">
        <v>0</v>
      </c>
    </row>
    <row r="5" spans="1:5" x14ac:dyDescent="0.35">
      <c r="A5" s="13" t="s">
        <v>1909</v>
      </c>
      <c r="B5" s="3" t="s">
        <v>2050</v>
      </c>
      <c r="C5" s="19">
        <v>3.3491786080291241</v>
      </c>
      <c r="D5" s="7">
        <v>0</v>
      </c>
      <c r="E5" s="48">
        <v>0</v>
      </c>
    </row>
    <row r="6" spans="1:5" ht="43.5" x14ac:dyDescent="0.35">
      <c r="A6" s="36" t="s">
        <v>1910</v>
      </c>
      <c r="B6" s="3" t="s">
        <v>2051</v>
      </c>
      <c r="C6" s="19">
        <v>3.319809750504561</v>
      </c>
      <c r="D6" s="7">
        <v>0</v>
      </c>
      <c r="E6" s="48">
        <v>0</v>
      </c>
    </row>
    <row r="7" spans="1:5" x14ac:dyDescent="0.35">
      <c r="A7" s="13" t="s">
        <v>69</v>
      </c>
      <c r="B7" s="3" t="s">
        <v>2052</v>
      </c>
      <c r="C7" s="19">
        <v>3.0482395904375483</v>
      </c>
      <c r="D7" s="7">
        <v>0</v>
      </c>
      <c r="E7" s="48">
        <v>0</v>
      </c>
    </row>
    <row r="8" spans="1:5" x14ac:dyDescent="0.35">
      <c r="A8" s="13" t="s">
        <v>1911</v>
      </c>
      <c r="B8" s="3" t="s">
        <v>2053</v>
      </c>
      <c r="C8" s="19">
        <v>2.7293435569465387</v>
      </c>
      <c r="D8" s="7">
        <v>0</v>
      </c>
      <c r="E8" s="48">
        <v>0</v>
      </c>
    </row>
    <row r="9" spans="1:5" x14ac:dyDescent="0.35">
      <c r="A9" s="13" t="s">
        <v>1912</v>
      </c>
      <c r="B9" s="3" t="s">
        <v>2054</v>
      </c>
      <c r="C9" s="19">
        <v>2.7111325908081034</v>
      </c>
      <c r="D9" s="7">
        <v>0</v>
      </c>
      <c r="E9" s="48">
        <v>0</v>
      </c>
    </row>
    <row r="10" spans="1:5" x14ac:dyDescent="0.35">
      <c r="A10" s="13" t="s">
        <v>1913</v>
      </c>
      <c r="B10" s="3" t="s">
        <v>2055</v>
      </c>
      <c r="C10" s="19">
        <v>2.2889872113665106</v>
      </c>
      <c r="D10" s="7">
        <v>0</v>
      </c>
      <c r="E10" s="48">
        <v>0</v>
      </c>
    </row>
    <row r="11" spans="1:5" ht="29" x14ac:dyDescent="0.35">
      <c r="A11" s="13" t="s">
        <v>1910</v>
      </c>
      <c r="B11" s="3" t="s">
        <v>2056</v>
      </c>
      <c r="C11" s="19">
        <v>4.6439552272006415</v>
      </c>
      <c r="D11" s="7">
        <v>2.6521059958629817E-304</v>
      </c>
      <c r="E11" s="48">
        <v>3.2167393623822103E-300</v>
      </c>
    </row>
    <row r="12" spans="1:5" ht="29" x14ac:dyDescent="0.35">
      <c r="A12" s="13" t="s">
        <v>1910</v>
      </c>
      <c r="B12" s="3" t="s">
        <v>2057</v>
      </c>
      <c r="C12" s="19">
        <v>3.415615467693407</v>
      </c>
      <c r="D12" s="7">
        <v>1.1298720049535571E-283</v>
      </c>
      <c r="E12" s="48">
        <v>1.3704217548081694E-279</v>
      </c>
    </row>
    <row r="13" spans="1:5" x14ac:dyDescent="0.35">
      <c r="A13" s="13" t="s">
        <v>1914</v>
      </c>
      <c r="B13" s="3" t="s">
        <v>2058</v>
      </c>
      <c r="C13" s="19">
        <v>3.5399419057870243</v>
      </c>
      <c r="D13" s="7">
        <v>9.2610496230116204E-281</v>
      </c>
      <c r="E13" s="48">
        <v>1.1232727087750794E-276</v>
      </c>
    </row>
    <row r="14" spans="1:5" x14ac:dyDescent="0.35">
      <c r="A14" s="13" t="s">
        <v>1915</v>
      </c>
      <c r="B14" s="3" t="s">
        <v>2059</v>
      </c>
      <c r="C14" s="19">
        <v>2.8799846284976955</v>
      </c>
      <c r="D14" s="7">
        <v>1.1040450357143788E-251</v>
      </c>
      <c r="E14" s="48">
        <v>1.3390962238179701E-247</v>
      </c>
    </row>
    <row r="15" spans="1:5" x14ac:dyDescent="0.35">
      <c r="A15" s="13" t="s">
        <v>1916</v>
      </c>
      <c r="B15" s="3" t="s">
        <v>2060</v>
      </c>
      <c r="C15" s="19">
        <v>2.6695777061802017</v>
      </c>
      <c r="D15" s="7">
        <v>1.2614016401442061E-251</v>
      </c>
      <c r="E15" s="48">
        <v>1.5299540493309074E-247</v>
      </c>
    </row>
    <row r="16" spans="1:5" x14ac:dyDescent="0.35">
      <c r="A16" s="13" t="s">
        <v>1917</v>
      </c>
      <c r="B16" s="3" t="s">
        <v>2061</v>
      </c>
      <c r="C16" s="19">
        <v>1.671734133326491</v>
      </c>
      <c r="D16" s="7">
        <v>2.3110596696923498E-236</v>
      </c>
      <c r="E16" s="48">
        <v>2.803084273369851E-232</v>
      </c>
    </row>
    <row r="17" spans="1:5" x14ac:dyDescent="0.35">
      <c r="A17" s="13" t="s">
        <v>1918</v>
      </c>
      <c r="B17" s="3" t="s">
        <v>2062</v>
      </c>
      <c r="C17" s="19">
        <v>1.7374147159506037</v>
      </c>
      <c r="D17" s="7">
        <v>2.5118513447059759E-236</v>
      </c>
      <c r="E17" s="48">
        <v>3.0466244959938782E-232</v>
      </c>
    </row>
    <row r="18" spans="1:5" ht="29" x14ac:dyDescent="0.35">
      <c r="A18" s="13" t="s">
        <v>1910</v>
      </c>
      <c r="B18" s="3" t="s">
        <v>2063</v>
      </c>
      <c r="C18" s="19">
        <v>4.3071651288280721</v>
      </c>
      <c r="D18" s="7">
        <v>1.0550946617842176E-231</v>
      </c>
      <c r="E18" s="48">
        <v>1.2797243152780777E-227</v>
      </c>
    </row>
    <row r="19" spans="1:5" x14ac:dyDescent="0.35">
      <c r="A19" s="13" t="s">
        <v>1919</v>
      </c>
      <c r="B19" s="3" t="s">
        <v>2064</v>
      </c>
      <c r="C19" s="19">
        <v>2.9975207417633074</v>
      </c>
      <c r="D19" s="7">
        <v>4.3696914351418597E-231</v>
      </c>
      <c r="E19" s="48">
        <v>5.2999987416835617E-227</v>
      </c>
    </row>
    <row r="20" spans="1:5" x14ac:dyDescent="0.35">
      <c r="A20" s="13" t="s">
        <v>1094</v>
      </c>
      <c r="B20" s="3" t="s">
        <v>2065</v>
      </c>
      <c r="C20" s="19">
        <v>2.8654677983742682</v>
      </c>
      <c r="D20" s="7">
        <v>6.0615788409250568E-229</v>
      </c>
      <c r="E20" s="48">
        <v>7.3520889761580014E-225</v>
      </c>
    </row>
    <row r="21" spans="1:5" ht="29" x14ac:dyDescent="0.35">
      <c r="A21" s="13" t="s">
        <v>1910</v>
      </c>
      <c r="B21" s="3" t="s">
        <v>2066</v>
      </c>
      <c r="C21" s="19">
        <v>4.589702617908566</v>
      </c>
      <c r="D21" s="7">
        <v>1.1621790760658773E-226</v>
      </c>
      <c r="E21" s="48">
        <v>1.4096070013603026E-222</v>
      </c>
    </row>
    <row r="22" spans="1:5" x14ac:dyDescent="0.35">
      <c r="A22" s="13" t="s">
        <v>69</v>
      </c>
      <c r="B22" s="3" t="s">
        <v>2067</v>
      </c>
      <c r="C22" s="19">
        <v>5.5856962429231283</v>
      </c>
      <c r="D22" s="7">
        <v>1.24418095465562E-220</v>
      </c>
      <c r="E22" s="48">
        <v>1.5090670799018016E-216</v>
      </c>
    </row>
    <row r="23" spans="1:5" x14ac:dyDescent="0.35">
      <c r="A23" s="13" t="s">
        <v>1920</v>
      </c>
      <c r="B23" s="3" t="s">
        <v>2068</v>
      </c>
      <c r="C23" s="19">
        <v>3.2511512328777559</v>
      </c>
      <c r="D23" s="7">
        <v>7.0528138465866183E-207</v>
      </c>
      <c r="E23" s="48">
        <v>8.5543579145249093E-203</v>
      </c>
    </row>
    <row r="24" spans="1:5" x14ac:dyDescent="0.35">
      <c r="A24" s="13" t="s">
        <v>1921</v>
      </c>
      <c r="B24" s="3" t="s">
        <v>2069</v>
      </c>
      <c r="C24" s="19">
        <v>2.077643205832941</v>
      </c>
      <c r="D24" s="7">
        <v>1.0921059567986756E-202</v>
      </c>
      <c r="E24" s="48">
        <v>1.3246153150011137E-198</v>
      </c>
    </row>
    <row r="25" spans="1:5" x14ac:dyDescent="0.35">
      <c r="A25" s="13" t="s">
        <v>1922</v>
      </c>
      <c r="B25" s="3" t="s">
        <v>2070</v>
      </c>
      <c r="C25" s="19">
        <v>2.8022681426723919</v>
      </c>
      <c r="D25" s="7">
        <v>9.8528072296154462E-194</v>
      </c>
      <c r="E25" s="48">
        <v>1.1950469888800575E-189</v>
      </c>
    </row>
    <row r="26" spans="1:5" x14ac:dyDescent="0.35">
      <c r="A26" s="13" t="s">
        <v>1923</v>
      </c>
      <c r="B26" s="3" t="s">
        <v>2071</v>
      </c>
      <c r="C26" s="19">
        <v>2.6029318096631875</v>
      </c>
      <c r="D26" s="7">
        <v>1.4532116131284178E-177</v>
      </c>
      <c r="E26" s="48">
        <v>1.762600365563458E-173</v>
      </c>
    </row>
    <row r="27" spans="1:5" x14ac:dyDescent="0.35">
      <c r="A27" s="13" t="s">
        <v>1924</v>
      </c>
      <c r="B27" s="3" t="s">
        <v>2072</v>
      </c>
      <c r="C27" s="19">
        <v>2.8382461716149994</v>
      </c>
      <c r="D27" s="7">
        <v>1.6466007918917016E-177</v>
      </c>
      <c r="E27" s="48">
        <v>1.9971621004854448E-173</v>
      </c>
    </row>
    <row r="28" spans="1:5" x14ac:dyDescent="0.35">
      <c r="A28" s="13" t="s">
        <v>1925</v>
      </c>
      <c r="B28" s="3" t="s">
        <v>2073</v>
      </c>
      <c r="C28" s="19">
        <v>2.3860122168824809</v>
      </c>
      <c r="D28" s="7">
        <v>1.6466007918917016E-177</v>
      </c>
      <c r="E28" s="48">
        <v>1.9971621004854448E-173</v>
      </c>
    </row>
    <row r="29" spans="1:5" x14ac:dyDescent="0.35">
      <c r="A29" s="13" t="s">
        <v>1926</v>
      </c>
      <c r="B29" s="3" t="s">
        <v>2074</v>
      </c>
      <c r="C29" s="19">
        <v>4.775950378656411</v>
      </c>
      <c r="D29" s="7">
        <v>2.296662232346157E-177</v>
      </c>
      <c r="E29" s="48">
        <v>2.7856216216126538E-173</v>
      </c>
    </row>
    <row r="30" spans="1:5" ht="29" x14ac:dyDescent="0.35">
      <c r="A30" s="13" t="s">
        <v>1910</v>
      </c>
      <c r="B30" s="3" t="s">
        <v>2075</v>
      </c>
      <c r="C30" s="19">
        <v>6.5005013185784257</v>
      </c>
      <c r="D30" s="7">
        <v>1.1675931866727323E-169</v>
      </c>
      <c r="E30" s="48">
        <v>1.4161737761153571E-165</v>
      </c>
    </row>
    <row r="31" spans="1:5" x14ac:dyDescent="0.35">
      <c r="A31" s="36" t="s">
        <v>1381</v>
      </c>
      <c r="B31" s="3" t="s">
        <v>2076</v>
      </c>
      <c r="C31" s="19">
        <v>5.5306068530318262</v>
      </c>
      <c r="D31" s="7">
        <v>2.2773615226238213E-168</v>
      </c>
      <c r="E31" s="48">
        <v>2.7622117907904327E-164</v>
      </c>
    </row>
    <row r="32" spans="1:5" x14ac:dyDescent="0.35">
      <c r="A32" s="13" t="s">
        <v>1333</v>
      </c>
      <c r="B32" s="3" t="s">
        <v>2077</v>
      </c>
      <c r="C32" s="19">
        <v>2.6845324047252266</v>
      </c>
      <c r="D32" s="7">
        <v>5.6822910133018875E-158</v>
      </c>
      <c r="E32" s="48">
        <v>6.8920507700338593E-154</v>
      </c>
    </row>
    <row r="33" spans="1:5" x14ac:dyDescent="0.35">
      <c r="A33" s="13" t="s">
        <v>896</v>
      </c>
      <c r="B33" s="3" t="s">
        <v>2078</v>
      </c>
      <c r="C33" s="19">
        <v>2.4827654166078763</v>
      </c>
      <c r="D33" s="7">
        <v>7.5002671517417982E-158</v>
      </c>
      <c r="E33" s="48">
        <v>9.0970740283476276E-154</v>
      </c>
    </row>
    <row r="34" spans="1:5" x14ac:dyDescent="0.35">
      <c r="A34" s="13" t="s">
        <v>1927</v>
      </c>
      <c r="B34" s="3" t="s">
        <v>2079</v>
      </c>
      <c r="C34" s="19">
        <v>1.9905046874315167</v>
      </c>
      <c r="D34" s="7">
        <v>7.9283316045306649E-158</v>
      </c>
      <c r="E34" s="48">
        <v>9.6162734031352438E-154</v>
      </c>
    </row>
    <row r="35" spans="1:5" x14ac:dyDescent="0.35">
      <c r="A35" s="13" t="s">
        <v>1629</v>
      </c>
      <c r="B35" s="3" t="s">
        <v>2080</v>
      </c>
      <c r="C35" s="19">
        <v>2.717432010296827</v>
      </c>
      <c r="D35" s="7">
        <v>2.6230342747480386E-148</v>
      </c>
      <c r="E35" s="48">
        <v>3.1814782718418962E-144</v>
      </c>
    </row>
    <row r="36" spans="1:5" x14ac:dyDescent="0.35">
      <c r="A36" s="13" t="s">
        <v>1928</v>
      </c>
      <c r="B36" s="3" t="s">
        <v>2081</v>
      </c>
      <c r="C36" s="19">
        <v>2.302198166658147</v>
      </c>
      <c r="D36" s="7">
        <v>4.2261583680618239E-142</v>
      </c>
      <c r="E36" s="48">
        <v>5.125907484622186E-138</v>
      </c>
    </row>
    <row r="37" spans="1:5" ht="43.5" x14ac:dyDescent="0.35">
      <c r="A37" s="13" t="s">
        <v>1929</v>
      </c>
      <c r="B37" s="3" t="s">
        <v>2082</v>
      </c>
      <c r="C37" s="19">
        <v>6.5360518488776682</v>
      </c>
      <c r="D37" s="7">
        <v>1.5293049586436001E-139</v>
      </c>
      <c r="E37" s="48">
        <v>1.8548939843388225E-135</v>
      </c>
    </row>
    <row r="38" spans="1:5" x14ac:dyDescent="0.35">
      <c r="A38" s="13" t="s">
        <v>1930</v>
      </c>
      <c r="B38" s="3" t="s">
        <v>2083</v>
      </c>
      <c r="C38" s="19">
        <v>6.1931074642668635</v>
      </c>
      <c r="D38" s="7">
        <v>3.6277677914891201E-136</v>
      </c>
      <c r="E38" s="48">
        <v>4.4001195542971537E-132</v>
      </c>
    </row>
    <row r="39" spans="1:5" x14ac:dyDescent="0.35">
      <c r="A39" s="13" t="s">
        <v>1931</v>
      </c>
      <c r="B39" s="3" t="s">
        <v>2084</v>
      </c>
      <c r="C39" s="19">
        <v>2.4534177020177816</v>
      </c>
      <c r="D39" s="7">
        <v>2.8564646847961093E-129</v>
      </c>
      <c r="E39" s="48">
        <v>3.4646060161892008E-125</v>
      </c>
    </row>
    <row r="40" spans="1:5" x14ac:dyDescent="0.35">
      <c r="A40" s="13" t="s">
        <v>60</v>
      </c>
      <c r="B40" s="3" t="s">
        <v>2085</v>
      </c>
      <c r="C40" s="19">
        <v>3.6189431270601027</v>
      </c>
      <c r="D40" s="7">
        <v>3.6490025711526675E-127</v>
      </c>
      <c r="E40" s="48">
        <v>4.4258752185510702E-123</v>
      </c>
    </row>
    <row r="41" spans="1:5" ht="29" x14ac:dyDescent="0.35">
      <c r="A41" s="13" t="s">
        <v>1910</v>
      </c>
      <c r="B41" s="3" t="s">
        <v>2086</v>
      </c>
      <c r="C41" s="19">
        <v>6.7773407930996221</v>
      </c>
      <c r="D41" s="7">
        <v>1.6965743333116188E-120</v>
      </c>
      <c r="E41" s="48">
        <v>2.0577750088736624E-116</v>
      </c>
    </row>
    <row r="42" spans="1:5" x14ac:dyDescent="0.35">
      <c r="A42" s="13" t="s">
        <v>1932</v>
      </c>
      <c r="B42" s="3" t="s">
        <v>2087</v>
      </c>
      <c r="C42" s="19">
        <v>3.0595343495392888</v>
      </c>
      <c r="D42" s="7">
        <v>5.8686346472092765E-120</v>
      </c>
      <c r="E42" s="48">
        <v>7.1180669636001312E-116</v>
      </c>
    </row>
    <row r="43" spans="1:5" ht="29" x14ac:dyDescent="0.35">
      <c r="A43" s="13" t="s">
        <v>1910</v>
      </c>
      <c r="B43" s="3" t="s">
        <v>2088</v>
      </c>
      <c r="C43" s="19">
        <v>6.9487268462907688</v>
      </c>
      <c r="D43" s="7">
        <v>7.5143054980426532E-120</v>
      </c>
      <c r="E43" s="48">
        <v>9.1141011385759343E-116</v>
      </c>
    </row>
    <row r="44" spans="1:5" x14ac:dyDescent="0.35">
      <c r="A44" s="13" t="s">
        <v>1933</v>
      </c>
      <c r="B44" s="3" t="s">
        <v>2089</v>
      </c>
      <c r="C44" s="19">
        <v>2.745040018024655</v>
      </c>
      <c r="D44" s="7">
        <v>1.193330254074797E-118</v>
      </c>
      <c r="E44" s="48">
        <v>1.4473902651673214E-114</v>
      </c>
    </row>
    <row r="45" spans="1:5" x14ac:dyDescent="0.35">
      <c r="A45" s="13" t="s">
        <v>1334</v>
      </c>
      <c r="B45" s="3" t="s">
        <v>2090</v>
      </c>
      <c r="C45" s="19">
        <v>2.3722176653197899</v>
      </c>
      <c r="D45" s="7">
        <v>1.4692837641277809E-118</v>
      </c>
      <c r="E45" s="48">
        <v>1.7820942775105856E-114</v>
      </c>
    </row>
    <row r="46" spans="1:5" x14ac:dyDescent="0.35">
      <c r="A46" s="13" t="s">
        <v>69</v>
      </c>
      <c r="B46" s="3" t="s">
        <v>2091</v>
      </c>
      <c r="C46" s="19">
        <v>4.8175701596474179</v>
      </c>
      <c r="D46" s="7">
        <v>1.7392963071027451E-117</v>
      </c>
      <c r="E46" s="48">
        <v>2.1095924908849195E-113</v>
      </c>
    </row>
    <row r="47" spans="1:5" x14ac:dyDescent="0.35">
      <c r="A47" s="13" t="s">
        <v>1934</v>
      </c>
      <c r="B47" s="3" t="s">
        <v>2092</v>
      </c>
      <c r="C47" s="19">
        <v>2.6094354883080637</v>
      </c>
      <c r="D47" s="7">
        <v>1.3152114341210477E-114</v>
      </c>
      <c r="E47" s="48">
        <v>1.5952199484454189E-110</v>
      </c>
    </row>
    <row r="48" spans="1:5" ht="29" x14ac:dyDescent="0.35">
      <c r="A48" s="13" t="s">
        <v>1910</v>
      </c>
      <c r="B48" s="3" t="s">
        <v>2093</v>
      </c>
      <c r="C48" s="19">
        <v>7.0328258608379652</v>
      </c>
      <c r="D48" s="7">
        <v>2.5045431935572107E-105</v>
      </c>
      <c r="E48" s="48">
        <v>3.0377604394655407E-101</v>
      </c>
    </row>
    <row r="49" spans="1:5" x14ac:dyDescent="0.35">
      <c r="A49" s="13" t="s">
        <v>1935</v>
      </c>
      <c r="B49" s="3" t="s">
        <v>2094</v>
      </c>
      <c r="C49" s="19">
        <v>1.9617022183212536</v>
      </c>
      <c r="D49" s="7">
        <v>9.7136624200155828E-102</v>
      </c>
      <c r="E49" s="48">
        <v>1.1781701149236899E-97</v>
      </c>
    </row>
    <row r="50" spans="1:5" x14ac:dyDescent="0.35">
      <c r="A50" s="13" t="s">
        <v>1936</v>
      </c>
      <c r="B50" s="3" t="s">
        <v>2095</v>
      </c>
      <c r="C50" s="19">
        <v>2.5652072407205004</v>
      </c>
      <c r="D50" s="7">
        <v>1.0066097635893535E-101</v>
      </c>
      <c r="E50" s="48">
        <v>1.2209169822575269E-97</v>
      </c>
    </row>
    <row r="51" spans="1:5" x14ac:dyDescent="0.35">
      <c r="A51" s="13" t="s">
        <v>1376</v>
      </c>
      <c r="B51" s="3" t="s">
        <v>2096</v>
      </c>
      <c r="C51" s="19">
        <v>4.0250723256477858</v>
      </c>
      <c r="D51" s="7">
        <v>2.4897685336217794E-101</v>
      </c>
      <c r="E51" s="48">
        <v>3.0198402544298564E-97</v>
      </c>
    </row>
    <row r="52" spans="1:5" x14ac:dyDescent="0.35">
      <c r="A52" s="13" t="s">
        <v>1937</v>
      </c>
      <c r="B52" s="3" t="s">
        <v>2097</v>
      </c>
      <c r="C52" s="19">
        <v>3.5646583846564077</v>
      </c>
      <c r="D52" s="7">
        <v>1.5011954264941728E-100</v>
      </c>
      <c r="E52" s="48">
        <v>1.8207999327947822E-96</v>
      </c>
    </row>
    <row r="53" spans="1:5" x14ac:dyDescent="0.35">
      <c r="A53" s="13" t="s">
        <v>1938</v>
      </c>
      <c r="B53" s="3" t="s">
        <v>2098</v>
      </c>
      <c r="C53" s="19">
        <v>3.0216906667082069</v>
      </c>
      <c r="D53" s="7">
        <v>3.4390455593299152E-95</v>
      </c>
      <c r="E53" s="48">
        <v>4.1712183589112541E-91</v>
      </c>
    </row>
    <row r="54" spans="1:5" x14ac:dyDescent="0.35">
      <c r="A54" s="13" t="s">
        <v>1939</v>
      </c>
      <c r="B54" s="3" t="s">
        <v>2099</v>
      </c>
      <c r="C54" s="19">
        <v>4.8663257243726186</v>
      </c>
      <c r="D54" s="7">
        <v>2.731506834617001E-88</v>
      </c>
      <c r="E54" s="48">
        <v>3.3130446397069605E-84</v>
      </c>
    </row>
    <row r="55" spans="1:5" x14ac:dyDescent="0.35">
      <c r="A55" s="13" t="s">
        <v>1940</v>
      </c>
      <c r="B55" s="3" t="s">
        <v>2100</v>
      </c>
      <c r="C55" s="19">
        <v>3.0152075710747859</v>
      </c>
      <c r="D55" s="7">
        <v>6.2717388484472582E-84</v>
      </c>
      <c r="E55" s="48">
        <v>7.6069920492816794E-80</v>
      </c>
    </row>
    <row r="56" spans="1:5" x14ac:dyDescent="0.35">
      <c r="A56" s="13" t="s">
        <v>69</v>
      </c>
      <c r="B56" s="3" t="s">
        <v>2101</v>
      </c>
      <c r="C56" s="19">
        <v>4.3172168035072369</v>
      </c>
      <c r="D56" s="7">
        <v>4.9977963505270967E-82</v>
      </c>
      <c r="E56" s="48">
        <v>6.0618271935543158E-78</v>
      </c>
    </row>
    <row r="57" spans="1:5" ht="29" x14ac:dyDescent="0.35">
      <c r="A57" s="13" t="s">
        <v>1910</v>
      </c>
      <c r="B57" s="3" t="s">
        <v>2102</v>
      </c>
      <c r="C57" s="19">
        <v>5.2712779177735269</v>
      </c>
      <c r="D57" s="7">
        <v>2.1143615164746017E-81</v>
      </c>
      <c r="E57" s="48">
        <v>2.5645090833320445E-77</v>
      </c>
    </row>
    <row r="58" spans="1:5" x14ac:dyDescent="0.35">
      <c r="A58" s="13" t="s">
        <v>1941</v>
      </c>
      <c r="B58" s="3" t="s">
        <v>2103</v>
      </c>
      <c r="C58" s="19">
        <v>3.4165479983765272</v>
      </c>
      <c r="D58" s="7">
        <v>1.0982058853363517E-80</v>
      </c>
      <c r="E58" s="48">
        <v>1.332013918324461E-76</v>
      </c>
    </row>
    <row r="59" spans="1:5" x14ac:dyDescent="0.35">
      <c r="A59" s="13" t="s">
        <v>1942</v>
      </c>
      <c r="B59" s="3" t="s">
        <v>2104</v>
      </c>
      <c r="C59" s="19">
        <v>2.1143830437584343</v>
      </c>
      <c r="D59" s="7">
        <v>9.6088075843879432E-79</v>
      </c>
      <c r="E59" s="48">
        <v>1.1654522719104136E-74</v>
      </c>
    </row>
    <row r="60" spans="1:5" x14ac:dyDescent="0.35">
      <c r="A60" s="13" t="s">
        <v>1943</v>
      </c>
      <c r="B60" s="3" t="s">
        <v>2105</v>
      </c>
      <c r="C60" s="19">
        <v>2.8105767650039493</v>
      </c>
      <c r="D60" s="7">
        <v>1.2159884173192236E-76</v>
      </c>
      <c r="E60" s="48">
        <v>1.4748723513664863E-72</v>
      </c>
    </row>
    <row r="61" spans="1:5" x14ac:dyDescent="0.35">
      <c r="A61" s="13" t="s">
        <v>69</v>
      </c>
      <c r="B61" s="3" t="s">
        <v>2106</v>
      </c>
      <c r="C61" s="19">
        <v>4.7303268103408023</v>
      </c>
      <c r="D61" s="7">
        <v>8.8684539191311246E-76</v>
      </c>
      <c r="E61" s="48">
        <v>1.0756547758514142E-71</v>
      </c>
    </row>
    <row r="62" spans="1:5" x14ac:dyDescent="0.35">
      <c r="A62" s="23">
        <v>38231</v>
      </c>
      <c r="B62" s="3" t="s">
        <v>2107</v>
      </c>
      <c r="C62" s="19">
        <v>2.404183100962022</v>
      </c>
      <c r="D62" s="7">
        <v>3.3685952257738697E-68</v>
      </c>
      <c r="E62" s="48">
        <v>4.0857691493411262E-64</v>
      </c>
    </row>
    <row r="63" spans="1:5" x14ac:dyDescent="0.35">
      <c r="A63" s="13" t="s">
        <v>1905</v>
      </c>
      <c r="B63" s="3" t="s">
        <v>2108</v>
      </c>
      <c r="C63" s="19">
        <v>2.8085964029666055</v>
      </c>
      <c r="D63" s="7">
        <v>4.4027033752762407E-68</v>
      </c>
      <c r="E63" s="48">
        <v>5.3400389238725521E-64</v>
      </c>
    </row>
    <row r="64" spans="1:5" ht="29" x14ac:dyDescent="0.35">
      <c r="A64" s="13" t="s">
        <v>1910</v>
      </c>
      <c r="B64" s="3" t="s">
        <v>2109</v>
      </c>
      <c r="C64" s="19">
        <v>5.6536104588849021</v>
      </c>
      <c r="D64" s="7">
        <v>3.1945658561988893E-66</v>
      </c>
      <c r="E64" s="48">
        <v>3.8746889269836328E-62</v>
      </c>
    </row>
    <row r="65" spans="1:5" x14ac:dyDescent="0.35">
      <c r="A65" s="13" t="s">
        <v>69</v>
      </c>
      <c r="B65" s="3" t="s">
        <v>2110</v>
      </c>
      <c r="C65" s="19">
        <v>3.5906005008763286</v>
      </c>
      <c r="D65" s="7">
        <v>7.1774479363097727E-65</v>
      </c>
      <c r="E65" s="48">
        <v>8.7055266019501234E-61</v>
      </c>
    </row>
    <row r="66" spans="1:5" x14ac:dyDescent="0.35">
      <c r="A66" s="13" t="s">
        <v>1944</v>
      </c>
      <c r="B66" s="3" t="s">
        <v>2111</v>
      </c>
      <c r="C66" s="19">
        <v>2.6849296087114354</v>
      </c>
      <c r="D66" s="7">
        <v>3.9219972704952745E-63</v>
      </c>
      <c r="E66" s="48">
        <v>4.7569904893837182E-59</v>
      </c>
    </row>
    <row r="67" spans="1:5" x14ac:dyDescent="0.35">
      <c r="A67" s="13" t="s">
        <v>1335</v>
      </c>
      <c r="B67" s="3" t="s">
        <v>2112</v>
      </c>
      <c r="C67" s="19">
        <v>2.5749844287283348</v>
      </c>
      <c r="D67" s="7">
        <v>3.6237792595899422E-62</v>
      </c>
      <c r="E67" s="48">
        <v>4.3952818639566412E-58</v>
      </c>
    </row>
    <row r="68" spans="1:5" x14ac:dyDescent="0.35">
      <c r="A68" s="13" t="s">
        <v>1945</v>
      </c>
      <c r="B68" s="3" t="s">
        <v>2113</v>
      </c>
      <c r="C68" s="19">
        <v>1.7376716489198616</v>
      </c>
      <c r="D68" s="7">
        <v>4.4992399774771616E-62</v>
      </c>
      <c r="E68" s="48">
        <v>5.4571281686820494E-58</v>
      </c>
    </row>
    <row r="69" spans="1:5" x14ac:dyDescent="0.35">
      <c r="A69" s="13" t="s">
        <v>69</v>
      </c>
      <c r="B69" s="3" t="s">
        <v>2114</v>
      </c>
      <c r="C69" s="19">
        <v>2.9501003795502743</v>
      </c>
      <c r="D69" s="7">
        <v>1.0841958980382268E-59</v>
      </c>
      <c r="E69" s="48">
        <v>1.3150212047305653E-55</v>
      </c>
    </row>
    <row r="70" spans="1:5" x14ac:dyDescent="0.35">
      <c r="A70" s="13" t="s">
        <v>1946</v>
      </c>
      <c r="B70" s="3" t="s">
        <v>2115</v>
      </c>
      <c r="C70" s="19">
        <v>2.7676481392473695</v>
      </c>
      <c r="D70" s="7">
        <v>2.365382382961903E-57</v>
      </c>
      <c r="E70" s="48">
        <v>2.8689722922944922E-53</v>
      </c>
    </row>
    <row r="71" spans="1:5" x14ac:dyDescent="0.35">
      <c r="A71" s="13" t="s">
        <v>1481</v>
      </c>
      <c r="B71" s="3" t="s">
        <v>2116</v>
      </c>
      <c r="C71" s="19">
        <v>2.9070487422572318</v>
      </c>
      <c r="D71" s="7">
        <v>2.5616023866923486E-57</v>
      </c>
      <c r="E71" s="48">
        <v>3.1069675348191497E-53</v>
      </c>
    </row>
    <row r="72" spans="1:5" x14ac:dyDescent="0.35">
      <c r="A72" s="13" t="s">
        <v>69</v>
      </c>
      <c r="B72" s="3" t="s">
        <v>2117</v>
      </c>
      <c r="C72" s="19">
        <v>3.1144064169268195</v>
      </c>
      <c r="D72" s="7">
        <v>2.7193330815024784E-57</v>
      </c>
      <c r="E72" s="48">
        <v>3.2982790945543559E-53</v>
      </c>
    </row>
    <row r="73" spans="1:5" x14ac:dyDescent="0.35">
      <c r="A73" s="13" t="s">
        <v>1947</v>
      </c>
      <c r="B73" s="3" t="s">
        <v>2118</v>
      </c>
      <c r="C73" s="19">
        <v>3.7580039059852006</v>
      </c>
      <c r="D73" s="7">
        <v>3.0161425964680924E-57</v>
      </c>
      <c r="E73" s="48">
        <v>3.6582793552561493E-53</v>
      </c>
    </row>
    <row r="74" spans="1:5" x14ac:dyDescent="0.35">
      <c r="A74" s="13" t="s">
        <v>1948</v>
      </c>
      <c r="B74" s="3" t="s">
        <v>2119</v>
      </c>
      <c r="C74" s="19">
        <v>2.7940390086634777</v>
      </c>
      <c r="D74" s="7">
        <v>2.6560801847411696E-52</v>
      </c>
      <c r="E74" s="48">
        <v>3.2215596560725645E-48</v>
      </c>
    </row>
    <row r="75" spans="1:5" x14ac:dyDescent="0.35">
      <c r="A75" s="13" t="s">
        <v>1949</v>
      </c>
      <c r="B75" s="3" t="s">
        <v>2120</v>
      </c>
      <c r="C75" s="19">
        <v>2.2634632962386174</v>
      </c>
      <c r="D75" s="7">
        <v>1.5191407804717601E-48</v>
      </c>
      <c r="E75" s="48">
        <v>1.8425658526341979E-44</v>
      </c>
    </row>
    <row r="76" spans="1:5" x14ac:dyDescent="0.35">
      <c r="A76" s="13" t="s">
        <v>1950</v>
      </c>
      <c r="B76" s="3" t="s">
        <v>2121</v>
      </c>
      <c r="C76" s="19">
        <v>2.5735927255084849</v>
      </c>
      <c r="D76" s="7">
        <v>1.2184396607631648E-47</v>
      </c>
      <c r="E76" s="48">
        <v>1.4778454645396426E-43</v>
      </c>
    </row>
    <row r="77" spans="1:5" x14ac:dyDescent="0.35">
      <c r="A77" s="13" t="s">
        <v>1951</v>
      </c>
      <c r="B77" s="3" t="s">
        <v>2122</v>
      </c>
      <c r="C77" s="19">
        <v>2.6322667679692007</v>
      </c>
      <c r="D77" s="7">
        <v>4.1029966651854073E-46</v>
      </c>
      <c r="E77" s="48">
        <v>4.9765246552033807E-42</v>
      </c>
    </row>
    <row r="78" spans="1:5" x14ac:dyDescent="0.35">
      <c r="A78" s="13" t="s">
        <v>1952</v>
      </c>
      <c r="B78" s="3" t="s">
        <v>2123</v>
      </c>
      <c r="C78" s="19">
        <v>3.5416474912163598</v>
      </c>
      <c r="D78" s="7">
        <v>1.675350952168482E-44</v>
      </c>
      <c r="E78" s="48">
        <v>2.0320331698851519E-40</v>
      </c>
    </row>
    <row r="79" spans="1:5" x14ac:dyDescent="0.35">
      <c r="A79" s="13" t="s">
        <v>1557</v>
      </c>
      <c r="B79" s="3" t="s">
        <v>2124</v>
      </c>
      <c r="C79" s="19">
        <v>2.5501923560837061</v>
      </c>
      <c r="D79" s="7">
        <v>1.1893777113626046E-43</v>
      </c>
      <c r="E79" s="48">
        <v>1.4425962261117031E-39</v>
      </c>
    </row>
    <row r="80" spans="1:5" x14ac:dyDescent="0.35">
      <c r="A80" s="13" t="s">
        <v>1953</v>
      </c>
      <c r="B80" s="3" t="s">
        <v>2125</v>
      </c>
      <c r="C80" s="19">
        <v>1.7894626050941498</v>
      </c>
      <c r="D80" s="7">
        <v>8.3730477725761562E-40</v>
      </c>
      <c r="E80" s="48">
        <v>1.015566964335762E-35</v>
      </c>
    </row>
    <row r="81" spans="1:5" x14ac:dyDescent="0.35">
      <c r="A81" s="13" t="s">
        <v>1336</v>
      </c>
      <c r="B81" s="3" t="s">
        <v>2126</v>
      </c>
      <c r="C81" s="19">
        <v>2.5385931799643258</v>
      </c>
      <c r="D81" s="7">
        <v>1.5613820347212591E-39</v>
      </c>
      <c r="E81" s="48">
        <v>1.8938002699134151E-35</v>
      </c>
    </row>
    <row r="82" spans="1:5" x14ac:dyDescent="0.35">
      <c r="A82" s="13" t="s">
        <v>1954</v>
      </c>
      <c r="B82" s="3" t="s">
        <v>2127</v>
      </c>
      <c r="C82" s="19">
        <v>3.2512255392450395</v>
      </c>
      <c r="D82" s="7">
        <v>5.8955339910310158E-36</v>
      </c>
      <c r="E82" s="48">
        <v>7.1506931777215187E-32</v>
      </c>
    </row>
    <row r="83" spans="1:5" x14ac:dyDescent="0.35">
      <c r="A83" s="13" t="s">
        <v>1955</v>
      </c>
      <c r="B83" s="3" t="s">
        <v>2128</v>
      </c>
      <c r="C83" s="19">
        <v>2.2105876689355104</v>
      </c>
      <c r="D83" s="7">
        <v>2.9131497495985594E-34</v>
      </c>
      <c r="E83" s="48">
        <v>3.533359331288093E-30</v>
      </c>
    </row>
    <row r="84" spans="1:5" x14ac:dyDescent="0.35">
      <c r="A84" s="13" t="s">
        <v>1956</v>
      </c>
      <c r="B84" s="3" t="s">
        <v>2129</v>
      </c>
      <c r="C84" s="19">
        <v>2.1462279889328877</v>
      </c>
      <c r="D84" s="7">
        <v>6.1015411839600969E-34</v>
      </c>
      <c r="E84" s="48">
        <v>7.4005593020252017E-30</v>
      </c>
    </row>
    <row r="85" spans="1:5" x14ac:dyDescent="0.35">
      <c r="A85" s="13" t="s">
        <v>1957</v>
      </c>
      <c r="B85" s="3" t="s">
        <v>2130</v>
      </c>
      <c r="C85" s="19">
        <v>2.5544772095658743</v>
      </c>
      <c r="D85" s="7">
        <v>4.4796742647051747E-30</v>
      </c>
      <c r="E85" s="48">
        <v>5.4333969156609065E-26</v>
      </c>
    </row>
    <row r="86" spans="1:5" x14ac:dyDescent="0.35">
      <c r="A86" s="13" t="s">
        <v>1958</v>
      </c>
      <c r="B86" s="3" t="s">
        <v>2131</v>
      </c>
      <c r="C86" s="19">
        <v>1.7084549684710857</v>
      </c>
      <c r="D86" s="7">
        <v>6.7638068899804013E-30</v>
      </c>
      <c r="E86" s="48">
        <v>8.2038213768572282E-26</v>
      </c>
    </row>
    <row r="87" spans="1:5" x14ac:dyDescent="0.35">
      <c r="A87" s="13" t="s">
        <v>1959</v>
      </c>
      <c r="B87" s="3" t="s">
        <v>2132</v>
      </c>
      <c r="C87" s="19">
        <v>3.0220342498348467</v>
      </c>
      <c r="D87" s="7">
        <v>7.7877964415726644E-30</v>
      </c>
      <c r="E87" s="48">
        <v>9.4458183039834842E-26</v>
      </c>
    </row>
    <row r="88" spans="1:5" x14ac:dyDescent="0.35">
      <c r="A88" s="13" t="s">
        <v>1960</v>
      </c>
      <c r="B88" s="3" t="s">
        <v>2133</v>
      </c>
      <c r="C88" s="19">
        <v>2.2607674960742408</v>
      </c>
      <c r="D88" s="7">
        <v>1.6143491437953408E-29</v>
      </c>
      <c r="E88" s="48">
        <v>1.9580440765093689E-25</v>
      </c>
    </row>
    <row r="89" spans="1:5" x14ac:dyDescent="0.35">
      <c r="A89" s="13" t="s">
        <v>1961</v>
      </c>
      <c r="B89" s="3" t="s">
        <v>2134</v>
      </c>
      <c r="C89" s="19">
        <v>2.1781069246315266</v>
      </c>
      <c r="D89" s="7">
        <v>7.5143677492868181E-29</v>
      </c>
      <c r="E89" s="48">
        <v>9.1141766431099821E-25</v>
      </c>
    </row>
    <row r="90" spans="1:5" x14ac:dyDescent="0.35">
      <c r="A90" s="13" t="s">
        <v>1536</v>
      </c>
      <c r="B90" s="3" t="s">
        <v>2135</v>
      </c>
      <c r="C90" s="19">
        <v>2.6838544555486585</v>
      </c>
      <c r="D90" s="7">
        <v>5.9332406960893224E-27</v>
      </c>
      <c r="E90" s="48">
        <v>7.1964276402867394E-23</v>
      </c>
    </row>
    <row r="91" spans="1:5" x14ac:dyDescent="0.35">
      <c r="A91" s="13" t="s">
        <v>1962</v>
      </c>
      <c r="B91" s="3" t="s">
        <v>2136</v>
      </c>
      <c r="C91" s="19">
        <v>2.2867373157619424</v>
      </c>
      <c r="D91" s="7">
        <v>2.1883667336740633E-26</v>
      </c>
      <c r="E91" s="48">
        <v>2.6542700112732711E-22</v>
      </c>
    </row>
    <row r="92" spans="1:5" x14ac:dyDescent="0.35">
      <c r="A92" s="13" t="s">
        <v>1963</v>
      </c>
      <c r="B92" s="3" t="s">
        <v>2137</v>
      </c>
      <c r="C92" s="19">
        <v>2.6897576832562278</v>
      </c>
      <c r="D92" s="7">
        <v>3.6232032880145494E-26</v>
      </c>
      <c r="E92" s="48">
        <v>4.3945832680328474E-22</v>
      </c>
    </row>
    <row r="93" spans="1:5" ht="43.5" x14ac:dyDescent="0.35">
      <c r="A93" s="13" t="s">
        <v>1337</v>
      </c>
      <c r="B93" s="3" t="s">
        <v>2138</v>
      </c>
      <c r="C93" s="19">
        <v>1.9245321285507684</v>
      </c>
      <c r="D93" s="7">
        <v>1.025879780648071E-25</v>
      </c>
      <c r="E93" s="48">
        <v>1.2442895859480452E-21</v>
      </c>
    </row>
    <row r="94" spans="1:5" x14ac:dyDescent="0.35">
      <c r="A94" s="13" t="s">
        <v>69</v>
      </c>
      <c r="B94" s="3" t="s">
        <v>2139</v>
      </c>
      <c r="C94" s="19">
        <v>3.2299230767044302</v>
      </c>
      <c r="D94" s="7">
        <v>2.2161545586403466E-25</v>
      </c>
      <c r="E94" s="48">
        <v>2.6879738641748763E-21</v>
      </c>
    </row>
    <row r="95" spans="1:5" x14ac:dyDescent="0.35">
      <c r="A95" s="13" t="s">
        <v>1964</v>
      </c>
      <c r="B95" s="3" t="s">
        <v>2140</v>
      </c>
      <c r="C95" s="19">
        <v>2.3965040268050775</v>
      </c>
      <c r="D95" s="7">
        <v>1.6410371280981328E-24</v>
      </c>
      <c r="E95" s="48">
        <v>1.9904139326702253E-20</v>
      </c>
    </row>
    <row r="96" spans="1:5" x14ac:dyDescent="0.35">
      <c r="A96" s="13" t="s">
        <v>1965</v>
      </c>
      <c r="B96" s="3" t="s">
        <v>2141</v>
      </c>
      <c r="C96" s="19">
        <v>2.6132322332683113</v>
      </c>
      <c r="D96" s="7">
        <v>1.0628812514466989E-22</v>
      </c>
      <c r="E96" s="48">
        <v>1.289168669879701E-18</v>
      </c>
    </row>
    <row r="97" spans="1:5" x14ac:dyDescent="0.35">
      <c r="A97" s="13" t="s">
        <v>1338</v>
      </c>
      <c r="B97" s="3" t="s">
        <v>2142</v>
      </c>
      <c r="C97" s="19">
        <v>2.3541639918008825</v>
      </c>
      <c r="D97" s="7">
        <v>1.1097021836874625E-22</v>
      </c>
      <c r="E97" s="48">
        <v>1.3459577785945232E-18</v>
      </c>
    </row>
    <row r="98" spans="1:5" x14ac:dyDescent="0.35">
      <c r="A98" s="13" t="s">
        <v>69</v>
      </c>
      <c r="B98" s="3" t="s">
        <v>2143</v>
      </c>
      <c r="C98" s="19">
        <v>1.5133364357205967</v>
      </c>
      <c r="D98" s="7">
        <v>3.4074655378728073E-21</v>
      </c>
      <c r="E98" s="48">
        <v>4.1329149508859277E-17</v>
      </c>
    </row>
    <row r="99" spans="1:5" x14ac:dyDescent="0.35">
      <c r="A99" s="13" t="s">
        <v>1765</v>
      </c>
      <c r="B99" s="3" t="s">
        <v>2144</v>
      </c>
      <c r="C99" s="19">
        <v>2.0497725669187314</v>
      </c>
      <c r="D99" s="7">
        <v>1.0706796418267818E-20</v>
      </c>
      <c r="E99" s="48">
        <v>1.2986273375717038E-16</v>
      </c>
    </row>
    <row r="100" spans="1:5" x14ac:dyDescent="0.35">
      <c r="A100" s="13" t="s">
        <v>1966</v>
      </c>
      <c r="B100" s="3" t="s">
        <v>2145</v>
      </c>
      <c r="C100" s="19">
        <v>1.7053438915249801</v>
      </c>
      <c r="D100" s="7">
        <v>1.1581579473619218E-20</v>
      </c>
      <c r="E100" s="48">
        <v>1.4047297743552748E-16</v>
      </c>
    </row>
    <row r="101" spans="1:5" x14ac:dyDescent="0.35">
      <c r="A101" s="13" t="s">
        <v>1967</v>
      </c>
      <c r="B101" s="3" t="s">
        <v>2146</v>
      </c>
      <c r="C101" s="19">
        <v>2.2902041807873736</v>
      </c>
      <c r="D101" s="7">
        <v>1.5316769559990505E-19</v>
      </c>
      <c r="E101" s="48">
        <v>1.8577709799312484E-15</v>
      </c>
    </row>
    <row r="102" spans="1:5" x14ac:dyDescent="0.35">
      <c r="A102" s="13" t="s">
        <v>1968</v>
      </c>
      <c r="B102" s="3" t="s">
        <v>2147</v>
      </c>
      <c r="C102" s="19">
        <v>1.65644436508454</v>
      </c>
      <c r="D102" s="7">
        <v>1.541051363293638E-19</v>
      </c>
      <c r="E102" s="48">
        <v>1.8691411985388537E-15</v>
      </c>
    </row>
    <row r="103" spans="1:5" x14ac:dyDescent="0.35">
      <c r="A103" s="13" t="s">
        <v>1969</v>
      </c>
      <c r="B103" s="3" t="s">
        <v>2148</v>
      </c>
      <c r="C103" s="19">
        <v>2.073735137486266</v>
      </c>
      <c r="D103" s="7">
        <v>1.5782294448551694E-19</v>
      </c>
      <c r="E103" s="48">
        <v>1.9142344936648351E-15</v>
      </c>
    </row>
    <row r="104" spans="1:5" x14ac:dyDescent="0.35">
      <c r="A104" s="13" t="s">
        <v>1970</v>
      </c>
      <c r="B104" s="3" t="s">
        <v>2149</v>
      </c>
      <c r="C104" s="19">
        <v>2.3482649892962399</v>
      </c>
      <c r="D104" s="7">
        <v>3.367859793864836E-19</v>
      </c>
      <c r="E104" s="48">
        <v>4.0848771439786594E-15</v>
      </c>
    </row>
    <row r="105" spans="1:5" x14ac:dyDescent="0.35">
      <c r="A105" s="13" t="s">
        <v>624</v>
      </c>
      <c r="B105" s="3" t="s">
        <v>2150</v>
      </c>
      <c r="C105" s="19">
        <v>2.6668028259983156</v>
      </c>
      <c r="D105" s="7">
        <v>7.4310391960851578E-18</v>
      </c>
      <c r="E105" s="48">
        <v>9.0131074409316876E-14</v>
      </c>
    </row>
    <row r="106" spans="1:5" x14ac:dyDescent="0.35">
      <c r="A106" s="13" t="s">
        <v>1971</v>
      </c>
      <c r="B106" s="3" t="s">
        <v>2151</v>
      </c>
      <c r="C106" s="19">
        <v>2.1887553632587862</v>
      </c>
      <c r="D106" s="7">
        <v>4.8000968894159057E-17</v>
      </c>
      <c r="E106" s="48">
        <v>5.8220375171725515E-13</v>
      </c>
    </row>
    <row r="107" spans="1:5" x14ac:dyDescent="0.35">
      <c r="A107" s="13" t="s">
        <v>1972</v>
      </c>
      <c r="B107" s="3" t="s">
        <v>2152</v>
      </c>
      <c r="C107" s="19">
        <v>2.8586404291683776</v>
      </c>
      <c r="D107" s="7">
        <v>1.2698891905910678E-16</v>
      </c>
      <c r="E107" s="48">
        <v>1.5402485992679062E-12</v>
      </c>
    </row>
    <row r="108" spans="1:5" x14ac:dyDescent="0.35">
      <c r="A108" s="13" t="s">
        <v>1973</v>
      </c>
      <c r="B108" s="3" t="s">
        <v>2153</v>
      </c>
      <c r="C108" s="19">
        <v>2.7214256084244881</v>
      </c>
      <c r="D108" s="7">
        <v>2.451442884439583E-16</v>
      </c>
      <c r="E108" s="48">
        <v>2.9733550745367701E-12</v>
      </c>
    </row>
    <row r="109" spans="1:5" x14ac:dyDescent="0.35">
      <c r="A109" s="13" t="s">
        <v>1905</v>
      </c>
      <c r="B109" s="3" t="s">
        <v>2154</v>
      </c>
      <c r="C109" s="19">
        <v>3.0203431669389866</v>
      </c>
      <c r="D109" s="7">
        <v>1.9738596519306185E-15</v>
      </c>
      <c r="E109" s="48">
        <v>2.3940943718266473E-11</v>
      </c>
    </row>
    <row r="110" spans="1:5" x14ac:dyDescent="0.35">
      <c r="A110" s="13" t="s">
        <v>1974</v>
      </c>
      <c r="B110" s="3" t="s">
        <v>2155</v>
      </c>
      <c r="C110" s="19">
        <v>1.4050907522828286</v>
      </c>
      <c r="D110" s="7">
        <v>4.612263026027567E-15</v>
      </c>
      <c r="E110" s="48">
        <v>5.5942138242688358E-11</v>
      </c>
    </row>
    <row r="111" spans="1:5" x14ac:dyDescent="0.35">
      <c r="A111" s="13" t="s">
        <v>1975</v>
      </c>
      <c r="B111" s="3" t="s">
        <v>2156</v>
      </c>
      <c r="C111" s="19">
        <v>2.2862160298115697</v>
      </c>
      <c r="D111" s="7">
        <v>6.7481680194308634E-15</v>
      </c>
      <c r="E111" s="48">
        <v>8.1848529907676949E-11</v>
      </c>
    </row>
    <row r="112" spans="1:5" x14ac:dyDescent="0.35">
      <c r="A112" s="13" t="s">
        <v>1976</v>
      </c>
      <c r="B112" s="3" t="s">
        <v>2157</v>
      </c>
      <c r="C112" s="19">
        <v>2.5148039353435583</v>
      </c>
      <c r="D112" s="7">
        <v>8.5875331511774557E-15</v>
      </c>
      <c r="E112" s="48">
        <v>1.0415818959063136E-10</v>
      </c>
    </row>
    <row r="113" spans="1:5" x14ac:dyDescent="0.35">
      <c r="A113" s="13" t="s">
        <v>1977</v>
      </c>
      <c r="B113" s="3" t="s">
        <v>2158</v>
      </c>
      <c r="C113" s="19">
        <v>1.5904005837148234</v>
      </c>
      <c r="D113" s="7">
        <v>4.1793262122297899E-14</v>
      </c>
      <c r="E113" s="48">
        <v>5.0691047628135117E-10</v>
      </c>
    </row>
    <row r="114" spans="1:5" x14ac:dyDescent="0.35">
      <c r="A114" s="13" t="s">
        <v>1978</v>
      </c>
      <c r="B114" s="3" t="s">
        <v>2159</v>
      </c>
      <c r="C114" s="19">
        <v>1.8119912159036744</v>
      </c>
      <c r="D114" s="7">
        <v>9.0063238278952545E-14</v>
      </c>
      <c r="E114" s="48">
        <v>1.0923770170854153E-9</v>
      </c>
    </row>
    <row r="115" spans="1:5" x14ac:dyDescent="0.35">
      <c r="A115" s="13" t="s">
        <v>1740</v>
      </c>
      <c r="B115" s="3" t="s">
        <v>2160</v>
      </c>
      <c r="C115" s="19">
        <v>2.0860748053312665</v>
      </c>
      <c r="D115" s="7">
        <v>2.3644016070867929E-13</v>
      </c>
      <c r="E115" s="48">
        <v>2.867782709235571E-9</v>
      </c>
    </row>
    <row r="116" spans="1:5" x14ac:dyDescent="0.35">
      <c r="A116" s="13" t="s">
        <v>1339</v>
      </c>
      <c r="B116" s="3" t="s">
        <v>2161</v>
      </c>
      <c r="C116" s="19">
        <v>1.4944681682642114</v>
      </c>
      <c r="D116" s="7">
        <v>4.4740471493220225E-13</v>
      </c>
      <c r="E116" s="48">
        <v>5.4265717874126813E-9</v>
      </c>
    </row>
    <row r="117" spans="1:5" x14ac:dyDescent="0.35">
      <c r="A117" s="13" t="s">
        <v>1340</v>
      </c>
      <c r="B117" s="3" t="s">
        <v>2162</v>
      </c>
      <c r="C117" s="19">
        <v>3.3123216898516783</v>
      </c>
      <c r="D117" s="7">
        <v>5.7487766874446938E-13</v>
      </c>
      <c r="E117" s="48">
        <v>6.9726912442016689E-9</v>
      </c>
    </row>
    <row r="118" spans="1:5" x14ac:dyDescent="0.35">
      <c r="A118" s="13" t="s">
        <v>1979</v>
      </c>
      <c r="B118" s="3" t="s">
        <v>2163</v>
      </c>
      <c r="C118" s="19">
        <v>2.2065654616922084</v>
      </c>
      <c r="D118" s="7">
        <v>6.5615991060012522E-13</v>
      </c>
      <c r="E118" s="48">
        <v>7.9585635556689195E-9</v>
      </c>
    </row>
    <row r="119" spans="1:5" x14ac:dyDescent="0.35">
      <c r="A119" s="13" t="s">
        <v>1341</v>
      </c>
      <c r="B119" s="3" t="s">
        <v>2164</v>
      </c>
      <c r="C119" s="19">
        <v>2.0922423049272938</v>
      </c>
      <c r="D119" s="7">
        <v>7.7927862316976485E-13</v>
      </c>
      <c r="E119" s="48">
        <v>9.451870420426078E-9</v>
      </c>
    </row>
    <row r="120" spans="1:5" x14ac:dyDescent="0.35">
      <c r="A120" s="13" t="s">
        <v>1980</v>
      </c>
      <c r="B120" s="3" t="s">
        <v>2165</v>
      </c>
      <c r="C120" s="19">
        <v>1.9773267945982498</v>
      </c>
      <c r="D120" s="7">
        <v>2.5905484228193128E-12</v>
      </c>
      <c r="E120" s="48">
        <v>3.1420761820375444E-8</v>
      </c>
    </row>
    <row r="121" spans="1:5" x14ac:dyDescent="0.35">
      <c r="A121" s="13" t="s">
        <v>1981</v>
      </c>
      <c r="B121" s="3" t="s">
        <v>2166</v>
      </c>
      <c r="C121" s="19">
        <v>1.9334182402561186</v>
      </c>
      <c r="D121" s="7">
        <v>3.2587516496345087E-12</v>
      </c>
      <c r="E121" s="48">
        <v>3.9525398758416955E-8</v>
      </c>
    </row>
    <row r="122" spans="1:5" x14ac:dyDescent="0.35">
      <c r="A122" s="13" t="s">
        <v>1481</v>
      </c>
      <c r="B122" s="3" t="s">
        <v>2167</v>
      </c>
      <c r="C122" s="19">
        <v>3.4460778631215963</v>
      </c>
      <c r="D122" s="7">
        <v>1.021876175209996E-11</v>
      </c>
      <c r="E122" s="48">
        <v>1.2394336129122041E-7</v>
      </c>
    </row>
    <row r="123" spans="1:5" x14ac:dyDescent="0.35">
      <c r="A123" s="13" t="s">
        <v>1982</v>
      </c>
      <c r="B123" s="3" t="s">
        <v>2168</v>
      </c>
      <c r="C123" s="19">
        <v>2.2344118188450399</v>
      </c>
      <c r="D123" s="7">
        <v>2.2767809317920058E-11</v>
      </c>
      <c r="E123" s="48">
        <v>2.761507592170524E-7</v>
      </c>
    </row>
    <row r="124" spans="1:5" x14ac:dyDescent="0.35">
      <c r="A124" s="13" t="s">
        <v>1342</v>
      </c>
      <c r="B124" s="3" t="s">
        <v>2169</v>
      </c>
      <c r="C124" s="19">
        <v>2.2407651657245315</v>
      </c>
      <c r="D124" s="7">
        <v>5.6055199391970589E-11</v>
      </c>
      <c r="E124" s="48">
        <v>6.798935134252113E-7</v>
      </c>
    </row>
    <row r="125" spans="1:5" x14ac:dyDescent="0.35">
      <c r="A125" s="13" t="s">
        <v>1983</v>
      </c>
      <c r="B125" s="3" t="s">
        <v>2170</v>
      </c>
      <c r="C125" s="19">
        <v>1.1033812336350937</v>
      </c>
      <c r="D125" s="7">
        <v>1.7416258270143611E-10</v>
      </c>
      <c r="E125" s="48">
        <v>2.1124179655857183E-6</v>
      </c>
    </row>
    <row r="126" spans="1:5" x14ac:dyDescent="0.35">
      <c r="A126" s="13" t="s">
        <v>1984</v>
      </c>
      <c r="B126" s="3" t="s">
        <v>2171</v>
      </c>
      <c r="C126" s="19">
        <v>1.5752370788361882</v>
      </c>
      <c r="D126" s="7">
        <v>1.8227137225407961E-10</v>
      </c>
      <c r="E126" s="48">
        <v>2.2107694740697317E-6</v>
      </c>
    </row>
    <row r="127" spans="1:5" x14ac:dyDescent="0.35">
      <c r="A127" s="13" t="s">
        <v>1985</v>
      </c>
      <c r="B127" s="3" t="s">
        <v>2172</v>
      </c>
      <c r="C127" s="19">
        <v>1.8867784231148477</v>
      </c>
      <c r="D127" s="7">
        <v>2.2119277848670072E-10</v>
      </c>
      <c r="E127" s="48">
        <v>2.6828472102651932E-6</v>
      </c>
    </row>
    <row r="128" spans="1:5" x14ac:dyDescent="0.35">
      <c r="A128" s="13" t="s">
        <v>898</v>
      </c>
      <c r="B128" s="3" t="s">
        <v>2173</v>
      </c>
      <c r="C128" s="19">
        <v>1.2473897432359604</v>
      </c>
      <c r="D128" s="7">
        <v>3.3498807542265993E-10</v>
      </c>
      <c r="E128" s="48">
        <v>4.0630703668014426E-6</v>
      </c>
    </row>
    <row r="129" spans="1:5" x14ac:dyDescent="0.35">
      <c r="A129" s="13" t="s">
        <v>1343</v>
      </c>
      <c r="B129" s="3" t="s">
        <v>2174</v>
      </c>
      <c r="C129" s="19">
        <v>1.8765292266502751</v>
      </c>
      <c r="D129" s="7">
        <v>1.8174453049187498E-9</v>
      </c>
      <c r="E129" s="48">
        <v>2.2043794103359518E-5</v>
      </c>
    </row>
    <row r="130" spans="1:5" x14ac:dyDescent="0.35">
      <c r="A130" s="13" t="s">
        <v>1986</v>
      </c>
      <c r="B130" s="3" t="s">
        <v>2175</v>
      </c>
      <c r="C130" s="19">
        <v>1.7460700911048272</v>
      </c>
      <c r="D130" s="7">
        <v>1.8623274232137131E-9</v>
      </c>
      <c r="E130" s="48">
        <v>2.2588169316159127E-5</v>
      </c>
    </row>
    <row r="131" spans="1:5" x14ac:dyDescent="0.35">
      <c r="A131" s="13" t="s">
        <v>1987</v>
      </c>
      <c r="B131" s="3" t="s">
        <v>2176</v>
      </c>
      <c r="C131" s="19">
        <v>2.5875450369789417</v>
      </c>
      <c r="D131" s="7">
        <v>2.5513451722727123E-9</v>
      </c>
      <c r="E131" s="48">
        <v>3.0945265594495726E-5</v>
      </c>
    </row>
    <row r="132" spans="1:5" x14ac:dyDescent="0.35">
      <c r="A132" s="13" t="s">
        <v>1481</v>
      </c>
      <c r="B132" s="3" t="s">
        <v>2177</v>
      </c>
      <c r="C132" s="19">
        <v>2.6360009597814575</v>
      </c>
      <c r="D132" s="7">
        <v>3.0489195083646573E-9</v>
      </c>
      <c r="E132" s="48">
        <v>3.6980344716954927E-5</v>
      </c>
    </row>
    <row r="133" spans="1:5" x14ac:dyDescent="0.35">
      <c r="A133" s="13" t="s">
        <v>1831</v>
      </c>
      <c r="B133" s="3" t="s">
        <v>2178</v>
      </c>
      <c r="C133" s="19">
        <v>2.154673608444448</v>
      </c>
      <c r="D133" s="7">
        <v>3.121460744752465E-9</v>
      </c>
      <c r="E133" s="48">
        <v>3.786019737310265E-5</v>
      </c>
    </row>
    <row r="134" spans="1:5" x14ac:dyDescent="0.35">
      <c r="A134" s="13" t="s">
        <v>1988</v>
      </c>
      <c r="B134" s="3" t="s">
        <v>2179</v>
      </c>
      <c r="C134" s="19">
        <v>1.1016125024249153</v>
      </c>
      <c r="D134" s="7">
        <v>3.7466474970677189E-9</v>
      </c>
      <c r="E134" s="48">
        <v>4.5443087491934364E-5</v>
      </c>
    </row>
    <row r="135" spans="1:5" x14ac:dyDescent="0.35">
      <c r="A135" s="13" t="s">
        <v>1989</v>
      </c>
      <c r="B135" s="3" t="s">
        <v>2180</v>
      </c>
      <c r="C135" s="19">
        <v>1.717253888522184</v>
      </c>
      <c r="D135" s="7">
        <v>4.0339432287025229E-9</v>
      </c>
      <c r="E135" s="48">
        <v>4.8927697420932902E-5</v>
      </c>
    </row>
    <row r="136" spans="1:5" x14ac:dyDescent="0.35">
      <c r="A136" s="13" t="s">
        <v>1990</v>
      </c>
      <c r="B136" s="3" t="s">
        <v>2181</v>
      </c>
      <c r="C136" s="19">
        <v>2.5912660029201229</v>
      </c>
      <c r="D136" s="7">
        <v>5.6536207791269488E-9</v>
      </c>
      <c r="E136" s="48">
        <v>6.8572766430030762E-5</v>
      </c>
    </row>
    <row r="137" spans="1:5" x14ac:dyDescent="0.35">
      <c r="A137" s="13" t="s">
        <v>1991</v>
      </c>
      <c r="B137" s="3" t="s">
        <v>2182</v>
      </c>
      <c r="C137" s="19">
        <v>1.6828263081791146</v>
      </c>
      <c r="D137" s="7">
        <v>6.1298599665264575E-9</v>
      </c>
      <c r="E137" s="48">
        <v>7.4349071533999403E-5</v>
      </c>
    </row>
    <row r="138" spans="1:5" x14ac:dyDescent="0.35">
      <c r="A138" s="13" t="s">
        <v>1992</v>
      </c>
      <c r="B138" s="3" t="s">
        <v>2183</v>
      </c>
      <c r="C138" s="19">
        <v>2.0515132464571662</v>
      </c>
      <c r="D138" s="7">
        <v>1.361027004513998E-8</v>
      </c>
      <c r="E138" s="48">
        <v>1.6507896537750283E-4</v>
      </c>
    </row>
    <row r="139" spans="1:5" x14ac:dyDescent="0.35">
      <c r="A139" s="13" t="s">
        <v>1993</v>
      </c>
      <c r="B139" s="3" t="s">
        <v>2184</v>
      </c>
      <c r="C139" s="19">
        <v>1.998099514468678</v>
      </c>
      <c r="D139" s="7">
        <v>1.5194091542200122E-8</v>
      </c>
      <c r="E139" s="48">
        <v>1.8428913631534529E-4</v>
      </c>
    </row>
    <row r="140" spans="1:5" x14ac:dyDescent="0.35">
      <c r="A140" s="13" t="s">
        <v>1994</v>
      </c>
      <c r="B140" s="3" t="s">
        <v>2185</v>
      </c>
      <c r="C140" s="19">
        <v>1.9096048734810775</v>
      </c>
      <c r="D140" s="7">
        <v>2.2067133123475316E-8</v>
      </c>
      <c r="E140" s="48">
        <v>2.6765225765463212E-4</v>
      </c>
    </row>
    <row r="141" spans="1:5" x14ac:dyDescent="0.35">
      <c r="A141" s="13" t="s">
        <v>1564</v>
      </c>
      <c r="B141" s="3" t="s">
        <v>2186</v>
      </c>
      <c r="C141" s="19">
        <v>1.8771820361208678</v>
      </c>
      <c r="D141" s="7">
        <v>3.3029345207490996E-8</v>
      </c>
      <c r="E141" s="48">
        <v>4.0061292802165828E-4</v>
      </c>
    </row>
    <row r="142" spans="1:5" x14ac:dyDescent="0.35">
      <c r="A142" s="13" t="s">
        <v>1995</v>
      </c>
      <c r="B142" s="3" t="s">
        <v>2187</v>
      </c>
      <c r="C142" s="19">
        <v>1.9343524703079029</v>
      </c>
      <c r="D142" s="7">
        <v>4.0732378775294013E-8</v>
      </c>
      <c r="E142" s="48">
        <v>4.940430221655411E-4</v>
      </c>
    </row>
    <row r="143" spans="1:5" x14ac:dyDescent="0.35">
      <c r="A143" s="13" t="s">
        <v>1344</v>
      </c>
      <c r="B143" s="3" t="s">
        <v>2188</v>
      </c>
      <c r="C143" s="19">
        <v>1.5321472737114294</v>
      </c>
      <c r="D143" s="7">
        <v>8.7065867608994879E-8</v>
      </c>
      <c r="E143" s="48">
        <v>1.0560219082294989E-3</v>
      </c>
    </row>
    <row r="144" spans="1:5" x14ac:dyDescent="0.35">
      <c r="A144" s="13" t="s">
        <v>1996</v>
      </c>
      <c r="B144" s="3" t="s">
        <v>2189</v>
      </c>
      <c r="C144" s="19">
        <v>2.144012308702949</v>
      </c>
      <c r="D144" s="7">
        <v>1.1694887828696742E-7</v>
      </c>
      <c r="E144" s="48">
        <v>1.4184729447426279E-3</v>
      </c>
    </row>
    <row r="145" spans="1:5" x14ac:dyDescent="0.35">
      <c r="A145" s="13" t="s">
        <v>1785</v>
      </c>
      <c r="B145" s="3" t="s">
        <v>2190</v>
      </c>
      <c r="C145" s="19">
        <v>2.9115111123719295</v>
      </c>
      <c r="D145" s="7">
        <v>1.1807176757088836E-7</v>
      </c>
      <c r="E145" s="48">
        <v>1.4320924688673051E-3</v>
      </c>
    </row>
    <row r="146" spans="1:5" x14ac:dyDescent="0.35">
      <c r="A146" s="13" t="s">
        <v>1997</v>
      </c>
      <c r="B146" s="3" t="s">
        <v>2191</v>
      </c>
      <c r="C146" s="19">
        <v>1.3596544556024517</v>
      </c>
      <c r="D146" s="7">
        <v>1.2208472789926337E-7</v>
      </c>
      <c r="E146" s="48">
        <v>1.4807656646901653E-3</v>
      </c>
    </row>
    <row r="147" spans="1:5" x14ac:dyDescent="0.35">
      <c r="A147" s="13" t="s">
        <v>1345</v>
      </c>
      <c r="B147" s="3" t="s">
        <v>2192</v>
      </c>
      <c r="C147" s="19">
        <v>1.6262684035549855</v>
      </c>
      <c r="D147" s="7">
        <v>1.3710695602344842E-7</v>
      </c>
      <c r="E147" s="48">
        <v>1.6629702696084059E-3</v>
      </c>
    </row>
    <row r="148" spans="1:5" x14ac:dyDescent="0.35">
      <c r="A148" s="13" t="s">
        <v>1998</v>
      </c>
      <c r="B148" s="3" t="s">
        <v>2193</v>
      </c>
      <c r="C148" s="19">
        <v>2.4229089316231396</v>
      </c>
      <c r="D148" s="7">
        <v>1.8965744794851006E-7</v>
      </c>
      <c r="E148" s="48">
        <v>2.3003551861674786E-3</v>
      </c>
    </row>
    <row r="149" spans="1:5" x14ac:dyDescent="0.35">
      <c r="A149" s="13" t="s">
        <v>1481</v>
      </c>
      <c r="B149" s="3" t="s">
        <v>2194</v>
      </c>
      <c r="C149" s="19">
        <v>1.9967190776757158</v>
      </c>
      <c r="D149" s="7">
        <v>1.9267217640974753E-7</v>
      </c>
      <c r="E149" s="48">
        <v>2.3369208276738276E-3</v>
      </c>
    </row>
    <row r="150" spans="1:5" x14ac:dyDescent="0.35">
      <c r="A150" s="13" t="s">
        <v>1999</v>
      </c>
      <c r="B150" s="3" t="s">
        <v>2195</v>
      </c>
      <c r="C150" s="19">
        <v>2.5052350005998214</v>
      </c>
      <c r="D150" s="7">
        <v>2.174060913985548E-7</v>
      </c>
      <c r="E150" s="48">
        <v>2.6369184825730712E-3</v>
      </c>
    </row>
    <row r="151" spans="1:5" x14ac:dyDescent="0.35">
      <c r="A151" s="13" t="s">
        <v>2000</v>
      </c>
      <c r="B151" s="3" t="s">
        <v>2196</v>
      </c>
      <c r="C151" s="19">
        <v>1.7279201871030181</v>
      </c>
      <c r="D151" s="7">
        <v>2.9758536997260801E-7</v>
      </c>
      <c r="E151" s="48">
        <v>3.6094129523977624E-3</v>
      </c>
    </row>
    <row r="152" spans="1:5" x14ac:dyDescent="0.35">
      <c r="A152" s="13" t="s">
        <v>1346</v>
      </c>
      <c r="B152" s="3" t="s">
        <v>2197</v>
      </c>
      <c r="C152" s="19">
        <v>1.5256206750459933</v>
      </c>
      <c r="D152" s="7">
        <v>3.3004082193793755E-7</v>
      </c>
      <c r="E152" s="48">
        <v>4.0030651292852449E-3</v>
      </c>
    </row>
    <row r="153" spans="1:5" x14ac:dyDescent="0.35">
      <c r="A153" s="13" t="s">
        <v>1796</v>
      </c>
      <c r="B153" s="3" t="s">
        <v>2198</v>
      </c>
      <c r="C153" s="19">
        <v>2.4969936779594279</v>
      </c>
      <c r="D153" s="7">
        <v>4.2482952558451822E-7</v>
      </c>
      <c r="E153" s="48">
        <v>5.1527573158146218E-3</v>
      </c>
    </row>
    <row r="154" spans="1:5" x14ac:dyDescent="0.35">
      <c r="A154" s="13" t="s">
        <v>1347</v>
      </c>
      <c r="B154" s="3" t="s">
        <v>2199</v>
      </c>
      <c r="C154" s="19">
        <v>1.564340158867028</v>
      </c>
      <c r="D154" s="7">
        <v>6.2171971019038796E-7</v>
      </c>
      <c r="E154" s="48">
        <v>7.5408383648992152E-3</v>
      </c>
    </row>
    <row r="155" spans="1:5" x14ac:dyDescent="0.35">
      <c r="A155" s="13" t="s">
        <v>1348</v>
      </c>
      <c r="B155" s="3" t="s">
        <v>2200</v>
      </c>
      <c r="C155" s="19">
        <v>1.9965899298368952</v>
      </c>
      <c r="D155" s="7">
        <v>6.6368684255710989E-7</v>
      </c>
      <c r="E155" s="48">
        <v>8.0498577133751859E-3</v>
      </c>
    </row>
    <row r="156" spans="1:5" x14ac:dyDescent="0.35">
      <c r="A156" s="13" t="s">
        <v>1349</v>
      </c>
      <c r="B156" s="3" t="s">
        <v>2201</v>
      </c>
      <c r="C156" s="19">
        <v>1.352161379475596</v>
      </c>
      <c r="D156" s="7">
        <v>8.9515623097957154E-7</v>
      </c>
      <c r="E156" s="48">
        <v>1.0857349925551223E-2</v>
      </c>
    </row>
    <row r="157" spans="1:5" x14ac:dyDescent="0.35">
      <c r="A157" s="13" t="s">
        <v>1350</v>
      </c>
      <c r="B157" s="3" t="s">
        <v>2202</v>
      </c>
      <c r="C157" s="19">
        <v>1.6214131528749514</v>
      </c>
      <c r="D157" s="7">
        <v>1.2353796289293223E-6</v>
      </c>
      <c r="E157" s="48">
        <v>1.498391951928375E-2</v>
      </c>
    </row>
    <row r="158" spans="1:5" x14ac:dyDescent="0.35">
      <c r="A158" s="13" t="s">
        <v>1690</v>
      </c>
      <c r="B158" s="3" t="s">
        <v>2203</v>
      </c>
      <c r="C158" s="19">
        <v>1.505927467437427</v>
      </c>
      <c r="D158" s="7">
        <v>1.3288747273674647E-6</v>
      </c>
      <c r="E158" s="48">
        <v>1.611792156823998E-2</v>
      </c>
    </row>
    <row r="159" spans="1:5" x14ac:dyDescent="0.35">
      <c r="A159" s="13" t="s">
        <v>2001</v>
      </c>
      <c r="B159" s="3" t="s">
        <v>2204</v>
      </c>
      <c r="C159" s="19">
        <v>1.7713414199867099</v>
      </c>
      <c r="D159" s="7">
        <v>1.4749639580191105E-6</v>
      </c>
      <c r="E159" s="48">
        <v>1.7889837846813791E-2</v>
      </c>
    </row>
    <row r="160" spans="1:5" x14ac:dyDescent="0.35">
      <c r="A160" s="13" t="s">
        <v>1832</v>
      </c>
      <c r="B160" s="3" t="s">
        <v>2205</v>
      </c>
      <c r="C160" s="19">
        <v>2.5433596988345863</v>
      </c>
      <c r="D160" s="7">
        <v>1.5110631853432576E-6</v>
      </c>
      <c r="E160" s="48">
        <v>1.8327685375028369E-2</v>
      </c>
    </row>
    <row r="161" spans="1:5" x14ac:dyDescent="0.35">
      <c r="A161" s="13" t="s">
        <v>2002</v>
      </c>
      <c r="B161" s="3" t="s">
        <v>2206</v>
      </c>
      <c r="C161" s="19">
        <v>1.7239776307587262</v>
      </c>
      <c r="D161" s="7">
        <v>1.8438587010108827E-6</v>
      </c>
      <c r="E161" s="48">
        <v>2.2364162184560995E-2</v>
      </c>
    </row>
    <row r="162" spans="1:5" x14ac:dyDescent="0.35">
      <c r="A162" s="13" t="s">
        <v>1748</v>
      </c>
      <c r="B162" s="3" t="s">
        <v>2207</v>
      </c>
      <c r="C162" s="19">
        <v>1.4142435981354555</v>
      </c>
      <c r="D162" s="7">
        <v>2.2613644405653418E-6</v>
      </c>
      <c r="E162" s="48">
        <v>2.7428089299617032E-2</v>
      </c>
    </row>
    <row r="163" spans="1:5" x14ac:dyDescent="0.35">
      <c r="A163" s="13" t="s">
        <v>2003</v>
      </c>
      <c r="B163" s="3" t="s">
        <v>2208</v>
      </c>
      <c r="C163" s="19">
        <v>2.3420580140306004</v>
      </c>
      <c r="D163" s="7">
        <v>2.7634647476310709E-6</v>
      </c>
      <c r="E163" s="48">
        <v>3.3518063924017259E-2</v>
      </c>
    </row>
    <row r="164" spans="1:5" x14ac:dyDescent="0.35">
      <c r="A164" s="13" t="s">
        <v>1351</v>
      </c>
      <c r="B164" s="3" t="s">
        <v>2209</v>
      </c>
      <c r="C164" s="19">
        <v>0.92830739428450093</v>
      </c>
      <c r="D164" s="7">
        <v>4.0314389979148565E-6</v>
      </c>
      <c r="E164" s="48">
        <v>4.8897323605709295E-2</v>
      </c>
    </row>
    <row r="165" spans="1:5" x14ac:dyDescent="0.35">
      <c r="A165" s="13" t="s">
        <v>2004</v>
      </c>
      <c r="B165" s="3" t="s">
        <v>2210</v>
      </c>
      <c r="C165" s="19">
        <v>2.1423772402982832</v>
      </c>
      <c r="D165" s="7">
        <v>4.7871249660504565E-6</v>
      </c>
      <c r="E165" s="48">
        <v>5.806303871322599E-2</v>
      </c>
    </row>
    <row r="166" spans="1:5" x14ac:dyDescent="0.35">
      <c r="A166" s="13" t="s">
        <v>1874</v>
      </c>
      <c r="B166" s="3" t="s">
        <v>2211</v>
      </c>
      <c r="C166" s="19">
        <v>1.3345693383889268</v>
      </c>
      <c r="D166" s="7">
        <v>5.9583372047589822E-6</v>
      </c>
      <c r="E166" s="48">
        <v>7.2268671956521702E-2</v>
      </c>
    </row>
    <row r="167" spans="1:5" x14ac:dyDescent="0.35">
      <c r="A167" s="13" t="s">
        <v>2005</v>
      </c>
      <c r="B167" s="3" t="s">
        <v>2212</v>
      </c>
      <c r="C167" s="19">
        <v>1.589572075548114</v>
      </c>
      <c r="D167" s="7">
        <v>6.6333658516341835E-6</v>
      </c>
      <c r="E167" s="48">
        <v>8.0456094414471005E-2</v>
      </c>
    </row>
    <row r="168" spans="1:5" x14ac:dyDescent="0.35">
      <c r="A168" s="13" t="s">
        <v>1816</v>
      </c>
      <c r="B168" s="3" t="s">
        <v>2213</v>
      </c>
      <c r="C168" s="19">
        <v>1.7001680196854019</v>
      </c>
      <c r="D168" s="7">
        <v>6.8380250256673468E-6</v>
      </c>
      <c r="E168" s="48">
        <v>8.2938405536319246E-2</v>
      </c>
    </row>
    <row r="169" spans="1:5" x14ac:dyDescent="0.35">
      <c r="A169" s="13" t="s">
        <v>2006</v>
      </c>
      <c r="B169" s="3" t="s">
        <v>2214</v>
      </c>
      <c r="C169" s="19">
        <v>1.7597235124603408</v>
      </c>
      <c r="D169" s="7">
        <v>7.2479579135809409E-6</v>
      </c>
      <c r="E169" s="48">
        <v>8.7910481533823234E-2</v>
      </c>
    </row>
    <row r="170" spans="1:5" x14ac:dyDescent="0.35">
      <c r="A170" s="13" t="s">
        <v>2007</v>
      </c>
      <c r="B170" s="3" t="s">
        <v>2215</v>
      </c>
      <c r="C170" s="19">
        <v>1.3650565860684414</v>
      </c>
      <c r="D170" s="7">
        <v>1.1676573706370548E-5</v>
      </c>
      <c r="E170" s="48">
        <v>0.14162516248456838</v>
      </c>
    </row>
    <row r="171" spans="1:5" x14ac:dyDescent="0.35">
      <c r="A171" s="13" t="s">
        <v>2008</v>
      </c>
      <c r="B171" s="3" t="s">
        <v>2216</v>
      </c>
      <c r="C171" s="19">
        <v>1.5996141673491162</v>
      </c>
      <c r="D171" s="7">
        <v>1.287037622555183E-5</v>
      </c>
      <c r="E171" s="48">
        <v>0.15610479323971815</v>
      </c>
    </row>
    <row r="172" spans="1:5" x14ac:dyDescent="0.35">
      <c r="A172" s="13" t="s">
        <v>2009</v>
      </c>
      <c r="B172" s="3" t="s">
        <v>2217</v>
      </c>
      <c r="C172" s="19">
        <v>0.73950601611350186</v>
      </c>
      <c r="D172" s="7">
        <v>1.7330700262406348E-5</v>
      </c>
      <c r="E172" s="48">
        <v>0.21020406348272661</v>
      </c>
    </row>
    <row r="173" spans="1:5" x14ac:dyDescent="0.35">
      <c r="A173" s="13" t="s">
        <v>2010</v>
      </c>
      <c r="B173" s="3" t="s">
        <v>2218</v>
      </c>
      <c r="C173" s="19">
        <v>1.7171551680919421</v>
      </c>
      <c r="D173" s="7">
        <v>1.9868326790150387E-5</v>
      </c>
      <c r="E173" s="48">
        <v>0.24098293563773404</v>
      </c>
    </row>
    <row r="174" spans="1:5" x14ac:dyDescent="0.35">
      <c r="A174" s="13" t="s">
        <v>1352</v>
      </c>
      <c r="B174" s="3" t="s">
        <v>2219</v>
      </c>
      <c r="C174" s="19">
        <v>1.4686679195343948</v>
      </c>
      <c r="D174" s="7">
        <v>2.1271485524627051E-5</v>
      </c>
      <c r="E174" s="48">
        <v>0.25800184792820152</v>
      </c>
    </row>
    <row r="175" spans="1:5" x14ac:dyDescent="0.35">
      <c r="A175" s="13" t="s">
        <v>1353</v>
      </c>
      <c r="B175" s="3" t="s">
        <v>2220</v>
      </c>
      <c r="C175" s="19">
        <v>1.9117749989991575</v>
      </c>
      <c r="D175" s="7">
        <v>2.3381708192612062E-5</v>
      </c>
      <c r="E175" s="48">
        <v>0.28359673866819168</v>
      </c>
    </row>
    <row r="176" spans="1:5" x14ac:dyDescent="0.35">
      <c r="A176" s="13" t="s">
        <v>1621</v>
      </c>
      <c r="B176" s="3" t="s">
        <v>2221</v>
      </c>
      <c r="C176" s="19">
        <v>1.3334220009047926</v>
      </c>
      <c r="D176" s="7">
        <v>2.8866852833231306E-5</v>
      </c>
      <c r="E176" s="48">
        <v>0.3501260580142625</v>
      </c>
    </row>
    <row r="177" spans="1:5" x14ac:dyDescent="0.35">
      <c r="A177" s="13" t="s">
        <v>1823</v>
      </c>
      <c r="B177" s="3" t="s">
        <v>2222</v>
      </c>
      <c r="C177" s="19">
        <v>1.6083096783703554</v>
      </c>
      <c r="D177" s="7">
        <v>2.9129599786752781E-5</v>
      </c>
      <c r="E177" s="48">
        <v>0.35331291581352448</v>
      </c>
    </row>
    <row r="178" spans="1:5" x14ac:dyDescent="0.35">
      <c r="A178" s="13" t="s">
        <v>2011</v>
      </c>
      <c r="B178" s="3" t="s">
        <v>2223</v>
      </c>
      <c r="C178" s="19">
        <v>0.83617917748065573</v>
      </c>
      <c r="D178" s="7">
        <v>3.1475149711106833E-5</v>
      </c>
      <c r="E178" s="48">
        <v>0.38176209084601476</v>
      </c>
    </row>
    <row r="179" spans="1:5" x14ac:dyDescent="0.35">
      <c r="A179" s="13" t="s">
        <v>2012</v>
      </c>
      <c r="B179" s="3" t="s">
        <v>2224</v>
      </c>
      <c r="C179" s="19">
        <v>2.4198152894966123</v>
      </c>
      <c r="D179" s="7">
        <v>3.3710162691985867E-5</v>
      </c>
      <c r="E179" s="48">
        <v>0.40887056329109661</v>
      </c>
    </row>
    <row r="180" spans="1:5" x14ac:dyDescent="0.35">
      <c r="A180" s="13" t="s">
        <v>1220</v>
      </c>
      <c r="B180" s="3" t="s">
        <v>2225</v>
      </c>
      <c r="C180" s="19">
        <v>1.580802107975007</v>
      </c>
      <c r="D180" s="7">
        <v>3.8382569014842121E-5</v>
      </c>
      <c r="E180" s="48">
        <v>0.46554217958102007</v>
      </c>
    </row>
    <row r="181" spans="1:5" ht="29" x14ac:dyDescent="0.35">
      <c r="A181" s="13" t="s">
        <v>2013</v>
      </c>
      <c r="B181" s="3" t="s">
        <v>2226</v>
      </c>
      <c r="C181" s="19">
        <v>1.5423842363052944</v>
      </c>
      <c r="D181" s="7">
        <v>3.9816187497224181E-5</v>
      </c>
      <c r="E181" s="48">
        <v>0.48293053815383208</v>
      </c>
    </row>
    <row r="182" spans="1:5" x14ac:dyDescent="0.35">
      <c r="A182" s="13" t="s">
        <v>2014</v>
      </c>
      <c r="B182" s="3" t="s">
        <v>2227</v>
      </c>
      <c r="C182" s="19">
        <v>0.68060026808816132</v>
      </c>
      <c r="D182" s="7">
        <v>7.6136864114472607E-5</v>
      </c>
      <c r="E182" s="48">
        <v>0.92346402484443824</v>
      </c>
    </row>
    <row r="183" spans="1:5" x14ac:dyDescent="0.35">
      <c r="A183" s="13" t="s">
        <v>1354</v>
      </c>
      <c r="B183" s="3" t="s">
        <v>2228</v>
      </c>
      <c r="C183" s="19">
        <v>1.5743536250222703</v>
      </c>
      <c r="D183" s="7">
        <v>9.569354714027717E-5</v>
      </c>
      <c r="E183" s="48">
        <v>1</v>
      </c>
    </row>
    <row r="184" spans="1:5" x14ac:dyDescent="0.35">
      <c r="A184" s="13" t="s">
        <v>2015</v>
      </c>
      <c r="B184" s="3" t="s">
        <v>2229</v>
      </c>
      <c r="C184" s="19">
        <v>1.3233509417367251</v>
      </c>
      <c r="D184" s="7">
        <v>9.6475131171257504E-5</v>
      </c>
      <c r="E184" s="48">
        <v>1</v>
      </c>
    </row>
    <row r="185" spans="1:5" x14ac:dyDescent="0.35">
      <c r="A185" s="13" t="s">
        <v>1355</v>
      </c>
      <c r="B185" s="3" t="s">
        <v>2230</v>
      </c>
      <c r="C185" s="19">
        <v>1.8556461087453511</v>
      </c>
      <c r="D185" s="7">
        <v>1.0337087447582363E-4</v>
      </c>
      <c r="E185" s="48">
        <v>1</v>
      </c>
    </row>
    <row r="186" spans="1:5" x14ac:dyDescent="0.35">
      <c r="A186" s="13" t="s">
        <v>2016</v>
      </c>
      <c r="B186" s="3" t="s">
        <v>2231</v>
      </c>
      <c r="C186" s="19">
        <v>1.8601316839779802</v>
      </c>
      <c r="D186" s="7">
        <v>1.138275008378733E-4</v>
      </c>
      <c r="E186" s="48">
        <v>1</v>
      </c>
    </row>
    <row r="187" spans="1:5" x14ac:dyDescent="0.35">
      <c r="A187" s="13" t="s">
        <v>1781</v>
      </c>
      <c r="B187" s="3" t="s">
        <v>2232</v>
      </c>
      <c r="C187" s="19">
        <v>1.4426483075582166</v>
      </c>
      <c r="D187" s="7">
        <v>1.1520680268048981E-4</v>
      </c>
      <c r="E187" s="48">
        <v>1</v>
      </c>
    </row>
    <row r="188" spans="1:5" x14ac:dyDescent="0.35">
      <c r="A188" s="13" t="s">
        <v>2017</v>
      </c>
      <c r="B188" s="3" t="s">
        <v>2233</v>
      </c>
      <c r="C188" s="19">
        <v>1.2774881386756018</v>
      </c>
      <c r="D188" s="7">
        <v>1.1868937199199031E-4</v>
      </c>
      <c r="E188" s="48">
        <v>1</v>
      </c>
    </row>
    <row r="189" spans="1:5" x14ac:dyDescent="0.35">
      <c r="A189" s="13" t="s">
        <v>1614</v>
      </c>
      <c r="B189" s="3" t="s">
        <v>2234</v>
      </c>
      <c r="C189" s="19">
        <v>1.4259841227319379</v>
      </c>
      <c r="D189" s="7">
        <v>1.391898042569802E-4</v>
      </c>
      <c r="E189" s="48">
        <v>1</v>
      </c>
    </row>
    <row r="190" spans="1:5" x14ac:dyDescent="0.35">
      <c r="A190" s="13" t="s">
        <v>69</v>
      </c>
      <c r="B190" s="3" t="s">
        <v>2235</v>
      </c>
      <c r="C190" s="19">
        <v>1.724827168339043</v>
      </c>
      <c r="D190" s="7">
        <v>2.138731068851299E-4</v>
      </c>
      <c r="E190" s="48">
        <v>1</v>
      </c>
    </row>
    <row r="191" spans="1:5" x14ac:dyDescent="0.35">
      <c r="A191" s="13" t="s">
        <v>2018</v>
      </c>
      <c r="B191" s="3" t="s">
        <v>2236</v>
      </c>
      <c r="C191" s="19">
        <v>1.5332580524424986</v>
      </c>
      <c r="D191" s="7">
        <v>2.604617529314685E-4</v>
      </c>
      <c r="E191" s="48">
        <v>1</v>
      </c>
    </row>
    <row r="192" spans="1:5" x14ac:dyDescent="0.35">
      <c r="A192" s="13" t="s">
        <v>2019</v>
      </c>
      <c r="B192" s="3" t="s">
        <v>2237</v>
      </c>
      <c r="C192" s="19">
        <v>1.4566716255641732</v>
      </c>
      <c r="D192" s="7">
        <v>2.7664722586717174E-4</v>
      </c>
      <c r="E192" s="48">
        <v>1</v>
      </c>
    </row>
    <row r="193" spans="1:5" ht="29" x14ac:dyDescent="0.35">
      <c r="A193" s="13" t="s">
        <v>2020</v>
      </c>
      <c r="B193" s="3" t="s">
        <v>2238</v>
      </c>
      <c r="C193" s="19">
        <v>1.0048120154642399</v>
      </c>
      <c r="D193" s="7">
        <v>3.3088343558518703E-4</v>
      </c>
      <c r="E193" s="48">
        <v>1</v>
      </c>
    </row>
    <row r="194" spans="1:5" x14ac:dyDescent="0.35">
      <c r="A194" s="13" t="s">
        <v>1894</v>
      </c>
      <c r="B194" s="3" t="s">
        <v>2239</v>
      </c>
      <c r="C194" s="19">
        <v>0.91451716088969093</v>
      </c>
      <c r="D194" s="7">
        <v>3.5490402173000773E-4</v>
      </c>
      <c r="E194" s="48">
        <v>1</v>
      </c>
    </row>
    <row r="195" spans="1:5" x14ac:dyDescent="0.35">
      <c r="A195" s="13" t="s">
        <v>1356</v>
      </c>
      <c r="B195" s="3" t="s">
        <v>2240</v>
      </c>
      <c r="C195" s="19">
        <v>1.5779847819623756</v>
      </c>
      <c r="D195" s="7">
        <v>3.785699363339252E-4</v>
      </c>
      <c r="E195" s="48">
        <v>1</v>
      </c>
    </row>
    <row r="196" spans="1:5" x14ac:dyDescent="0.35">
      <c r="A196" s="13" t="s">
        <v>2021</v>
      </c>
      <c r="B196" s="3" t="s">
        <v>2241</v>
      </c>
      <c r="C196" s="19">
        <v>1.4769126476671761</v>
      </c>
      <c r="D196" s="7">
        <v>3.8392846190494741E-4</v>
      </c>
      <c r="E196" s="48">
        <v>1</v>
      </c>
    </row>
    <row r="197" spans="1:5" x14ac:dyDescent="0.35">
      <c r="A197" s="13" t="s">
        <v>1539</v>
      </c>
      <c r="B197" s="3" t="s">
        <v>2242</v>
      </c>
      <c r="C197" s="19">
        <v>1.347511909885204</v>
      </c>
      <c r="D197" s="7">
        <v>3.876982436095626E-4</v>
      </c>
      <c r="E197" s="48">
        <v>1</v>
      </c>
    </row>
    <row r="198" spans="1:5" x14ac:dyDescent="0.35">
      <c r="A198" s="13" t="s">
        <v>1402</v>
      </c>
      <c r="B198" s="3" t="s">
        <v>2243</v>
      </c>
      <c r="C198" s="19">
        <v>0.9150129325679397</v>
      </c>
      <c r="D198" s="7">
        <v>3.9495009732409543E-4</v>
      </c>
      <c r="E198" s="48">
        <v>1</v>
      </c>
    </row>
    <row r="199" spans="1:5" x14ac:dyDescent="0.35">
      <c r="A199" s="13" t="s">
        <v>1808</v>
      </c>
      <c r="B199" s="3" t="s">
        <v>2244</v>
      </c>
      <c r="C199" s="19">
        <v>1.0166545612756872</v>
      </c>
      <c r="D199" s="7">
        <v>4.2344030676925857E-4</v>
      </c>
      <c r="E199" s="48">
        <v>1</v>
      </c>
    </row>
    <row r="200" spans="1:5" x14ac:dyDescent="0.35">
      <c r="A200" s="13" t="s">
        <v>2022</v>
      </c>
      <c r="B200" s="3" t="s">
        <v>2245</v>
      </c>
      <c r="C200" s="19">
        <v>1.3111051660640927</v>
      </c>
      <c r="D200" s="7">
        <v>4.3465749448653849E-4</v>
      </c>
      <c r="E200" s="48">
        <v>1</v>
      </c>
    </row>
    <row r="201" spans="1:5" x14ac:dyDescent="0.35">
      <c r="A201" s="13" t="s">
        <v>1727</v>
      </c>
      <c r="B201" s="3" t="s">
        <v>2246</v>
      </c>
      <c r="C201" s="19">
        <v>1.4731993702786232</v>
      </c>
      <c r="D201" s="7">
        <v>4.4203938464258582E-4</v>
      </c>
      <c r="E201" s="48">
        <v>1</v>
      </c>
    </row>
    <row r="202" spans="1:5" x14ac:dyDescent="0.35">
      <c r="A202" s="13" t="s">
        <v>1642</v>
      </c>
      <c r="B202" s="3" t="s">
        <v>2247</v>
      </c>
      <c r="C202" s="19">
        <v>1.914964566520873</v>
      </c>
      <c r="D202" s="7">
        <v>4.5142067944118231E-4</v>
      </c>
      <c r="E202" s="48">
        <v>1</v>
      </c>
    </row>
    <row r="203" spans="1:5" x14ac:dyDescent="0.35">
      <c r="A203" s="13" t="s">
        <v>2023</v>
      </c>
      <c r="B203" s="3" t="s">
        <v>2248</v>
      </c>
      <c r="C203" s="19">
        <v>1.670789104951047</v>
      </c>
      <c r="D203" s="7">
        <v>4.6335931468309506E-4</v>
      </c>
      <c r="E203" s="48">
        <v>1</v>
      </c>
    </row>
    <row r="204" spans="1:5" x14ac:dyDescent="0.35">
      <c r="A204" s="13" t="s">
        <v>1904</v>
      </c>
      <c r="B204" s="3" t="s">
        <v>2249</v>
      </c>
      <c r="C204" s="19">
        <v>1.7205794543475394</v>
      </c>
      <c r="D204" s="7">
        <v>5.6481033965824522E-4</v>
      </c>
      <c r="E204" s="48">
        <v>1</v>
      </c>
    </row>
    <row r="205" spans="1:5" x14ac:dyDescent="0.35">
      <c r="A205" s="13" t="s">
        <v>1357</v>
      </c>
      <c r="B205" s="3" t="s">
        <v>2250</v>
      </c>
      <c r="C205" s="19">
        <v>1.2583467911634705</v>
      </c>
      <c r="D205" s="7">
        <v>5.8562992573047193E-4</v>
      </c>
      <c r="E205" s="48">
        <v>1</v>
      </c>
    </row>
    <row r="206" spans="1:5" x14ac:dyDescent="0.35">
      <c r="A206" s="13" t="s">
        <v>415</v>
      </c>
      <c r="B206" s="3" t="s">
        <v>2251</v>
      </c>
      <c r="C206" s="19">
        <v>1.0816335293251305</v>
      </c>
      <c r="D206" s="7">
        <v>6.2766094608735401E-4</v>
      </c>
      <c r="E206" s="48">
        <v>1</v>
      </c>
    </row>
    <row r="207" spans="1:5" x14ac:dyDescent="0.35">
      <c r="A207" s="13" t="s">
        <v>1358</v>
      </c>
      <c r="B207" s="3" t="s">
        <v>2252</v>
      </c>
      <c r="C207" s="19">
        <v>0.6941064368898815</v>
      </c>
      <c r="D207" s="7">
        <v>6.5720518657001368E-4</v>
      </c>
      <c r="E207" s="48">
        <v>1</v>
      </c>
    </row>
    <row r="208" spans="1:5" x14ac:dyDescent="0.35">
      <c r="A208" s="13" t="s">
        <v>2024</v>
      </c>
      <c r="B208" s="3" t="s">
        <v>2253</v>
      </c>
      <c r="C208" s="19">
        <v>1.2940112395852188</v>
      </c>
      <c r="D208" s="7">
        <v>6.6046909242801414E-4</v>
      </c>
      <c r="E208" s="48">
        <v>1</v>
      </c>
    </row>
    <row r="209" spans="1:5" x14ac:dyDescent="0.35">
      <c r="A209" s="13" t="s">
        <v>2025</v>
      </c>
      <c r="B209" s="3" t="s">
        <v>2254</v>
      </c>
      <c r="C209" s="19">
        <v>0.94703906166739493</v>
      </c>
      <c r="D209" s="7">
        <v>7.5851020860922646E-4</v>
      </c>
      <c r="E209" s="48">
        <v>1</v>
      </c>
    </row>
    <row r="210" spans="1:5" x14ac:dyDescent="0.35">
      <c r="A210" s="13" t="s">
        <v>1359</v>
      </c>
      <c r="B210" s="3" t="s">
        <v>2255</v>
      </c>
      <c r="C210" s="19">
        <v>1.8685906196381714</v>
      </c>
      <c r="D210" s="7">
        <v>7.7330026875372358E-4</v>
      </c>
      <c r="E210" s="48">
        <v>1</v>
      </c>
    </row>
    <row r="211" spans="1:5" x14ac:dyDescent="0.35">
      <c r="A211" s="13" t="s">
        <v>1360</v>
      </c>
      <c r="B211" s="3" t="s">
        <v>2256</v>
      </c>
      <c r="C211" s="19">
        <v>0.79151198364234632</v>
      </c>
      <c r="D211" s="7">
        <v>7.7433482386724613E-4</v>
      </c>
      <c r="E211" s="48">
        <v>1</v>
      </c>
    </row>
    <row r="212" spans="1:5" x14ac:dyDescent="0.35">
      <c r="A212" s="13" t="s">
        <v>2026</v>
      </c>
      <c r="B212" s="3" t="s">
        <v>2257</v>
      </c>
      <c r="C212" s="19">
        <v>1.0448508759793653</v>
      </c>
      <c r="D212" s="7">
        <v>8.2477951750262624E-4</v>
      </c>
      <c r="E212" s="48">
        <v>1</v>
      </c>
    </row>
    <row r="213" spans="1:5" x14ac:dyDescent="0.35">
      <c r="A213" s="13" t="s">
        <v>2027</v>
      </c>
      <c r="B213" s="3" t="s">
        <v>2258</v>
      </c>
      <c r="C213" s="19">
        <v>0.82498804606405329</v>
      </c>
      <c r="D213" s="7">
        <v>8.6502021573011225E-4</v>
      </c>
      <c r="E213" s="48">
        <v>1</v>
      </c>
    </row>
    <row r="214" spans="1:5" x14ac:dyDescent="0.35">
      <c r="A214" s="13" t="s">
        <v>69</v>
      </c>
      <c r="B214" s="3" t="s">
        <v>2259</v>
      </c>
      <c r="C214" s="19">
        <v>1.304248623363391</v>
      </c>
      <c r="D214" s="7">
        <v>9.0341797125664163E-4</v>
      </c>
      <c r="E214" s="48">
        <v>1</v>
      </c>
    </row>
    <row r="215" spans="1:5" x14ac:dyDescent="0.35">
      <c r="A215" s="13" t="s">
        <v>1361</v>
      </c>
      <c r="B215" s="3" t="s">
        <v>2260</v>
      </c>
      <c r="C215" s="19">
        <v>1.9290491604572539</v>
      </c>
      <c r="D215" s="7">
        <v>9.8394522909931478E-4</v>
      </c>
      <c r="E215" s="48">
        <v>1</v>
      </c>
    </row>
    <row r="216" spans="1:5" x14ac:dyDescent="0.35">
      <c r="A216" s="13" t="s">
        <v>2028</v>
      </c>
      <c r="B216" s="3" t="s">
        <v>2261</v>
      </c>
      <c r="C216" s="19">
        <v>1.4160779191833814</v>
      </c>
      <c r="D216" s="7">
        <v>1.0174138583426953E-3</v>
      </c>
      <c r="E216" s="48">
        <v>1</v>
      </c>
    </row>
    <row r="217" spans="1:5" x14ac:dyDescent="0.35">
      <c r="A217" s="13" t="s">
        <v>1610</v>
      </c>
      <c r="B217" s="3" t="s">
        <v>2262</v>
      </c>
      <c r="C217" s="19">
        <v>1.4211458988414132</v>
      </c>
      <c r="D217" s="7">
        <v>1.058985216573547E-3</v>
      </c>
      <c r="E217" s="48">
        <v>1</v>
      </c>
    </row>
    <row r="218" spans="1:5" x14ac:dyDescent="0.35">
      <c r="A218" s="13" t="s">
        <v>2029</v>
      </c>
      <c r="B218" s="3" t="s">
        <v>2263</v>
      </c>
      <c r="C218" s="19">
        <v>1.3014877273078023</v>
      </c>
      <c r="D218" s="7">
        <v>1.1459149767472031E-3</v>
      </c>
      <c r="E218" s="48">
        <v>1</v>
      </c>
    </row>
    <row r="219" spans="1:5" x14ac:dyDescent="0.35">
      <c r="A219" s="13" t="s">
        <v>2030</v>
      </c>
      <c r="B219" s="3" t="s">
        <v>2264</v>
      </c>
      <c r="C219" s="19">
        <v>1.1275100651658003</v>
      </c>
      <c r="D219" s="7">
        <v>1.1553645052786998E-3</v>
      </c>
      <c r="E219" s="48">
        <v>1</v>
      </c>
    </row>
    <row r="220" spans="1:5" x14ac:dyDescent="0.35">
      <c r="A220" s="13" t="s">
        <v>1728</v>
      </c>
      <c r="B220" s="3" t="s">
        <v>2265</v>
      </c>
      <c r="C220" s="19">
        <v>1.3647491420704472</v>
      </c>
      <c r="D220" s="7">
        <v>1.1694604074241684E-3</v>
      </c>
      <c r="E220" s="48">
        <v>1</v>
      </c>
    </row>
    <row r="221" spans="1:5" x14ac:dyDescent="0.35">
      <c r="A221" s="13" t="s">
        <v>2031</v>
      </c>
      <c r="B221" s="3" t="s">
        <v>2266</v>
      </c>
      <c r="C221" s="19">
        <v>1.4409051337929064</v>
      </c>
      <c r="D221" s="7">
        <v>1.3498548607528285E-3</v>
      </c>
      <c r="E221" s="48">
        <v>1</v>
      </c>
    </row>
    <row r="222" spans="1:5" x14ac:dyDescent="0.35">
      <c r="A222" s="13" t="s">
        <v>2032</v>
      </c>
      <c r="B222" s="3" t="s">
        <v>2267</v>
      </c>
      <c r="C222" s="19">
        <v>1.3523244624993076</v>
      </c>
      <c r="D222" s="7">
        <v>1.3869787766221428E-3</v>
      </c>
      <c r="E222" s="48">
        <v>1</v>
      </c>
    </row>
    <row r="223" spans="1:5" x14ac:dyDescent="0.35">
      <c r="A223" s="13" t="s">
        <v>2033</v>
      </c>
      <c r="B223" s="3" t="s">
        <v>2268</v>
      </c>
      <c r="C223" s="19">
        <v>1.1667948943564248</v>
      </c>
      <c r="D223" s="7">
        <v>1.6558426449253983E-3</v>
      </c>
      <c r="E223" s="48">
        <v>1</v>
      </c>
    </row>
    <row r="224" spans="1:5" x14ac:dyDescent="0.35">
      <c r="A224" s="13" t="s">
        <v>1362</v>
      </c>
      <c r="B224" s="3" t="s">
        <v>2269</v>
      </c>
      <c r="C224" s="19">
        <v>1.0748360268235391</v>
      </c>
      <c r="D224" s="7">
        <v>1.6868736752705519E-3</v>
      </c>
      <c r="E224" s="48">
        <v>1</v>
      </c>
    </row>
    <row r="225" spans="1:5" x14ac:dyDescent="0.35">
      <c r="A225" s="13" t="s">
        <v>903</v>
      </c>
      <c r="B225" s="3" t="s">
        <v>2270</v>
      </c>
      <c r="C225" s="19">
        <v>1.2355585152972779</v>
      </c>
      <c r="D225" s="7">
        <v>1.7151122224412397E-3</v>
      </c>
      <c r="E225" s="48">
        <v>1</v>
      </c>
    </row>
    <row r="226" spans="1:5" x14ac:dyDescent="0.35">
      <c r="A226" s="13" t="s">
        <v>2034</v>
      </c>
      <c r="B226" s="3" t="s">
        <v>2271</v>
      </c>
      <c r="C226" s="19">
        <v>0.91248274572837196</v>
      </c>
      <c r="D226" s="7">
        <v>1.7994010952208643E-3</v>
      </c>
      <c r="E226" s="48">
        <v>1</v>
      </c>
    </row>
    <row r="227" spans="1:5" x14ac:dyDescent="0.35">
      <c r="A227" s="13" t="s">
        <v>2035</v>
      </c>
      <c r="B227" s="3" t="s">
        <v>2272</v>
      </c>
      <c r="C227" s="19">
        <v>1.4163289117792153</v>
      </c>
      <c r="D227" s="7">
        <v>1.9911809984094809E-3</v>
      </c>
      <c r="E227" s="48">
        <v>1</v>
      </c>
    </row>
    <row r="228" spans="1:5" x14ac:dyDescent="0.35">
      <c r="A228" s="13" t="s">
        <v>2036</v>
      </c>
      <c r="B228" s="3" t="s">
        <v>2273</v>
      </c>
      <c r="C228" s="19">
        <v>1.7251868272676876</v>
      </c>
      <c r="D228" s="7">
        <v>2.0751559602160824E-3</v>
      </c>
      <c r="E228" s="48">
        <v>1</v>
      </c>
    </row>
    <row r="229" spans="1:5" x14ac:dyDescent="0.35">
      <c r="A229" s="13" t="s">
        <v>69</v>
      </c>
      <c r="B229" s="3" t="s">
        <v>2274</v>
      </c>
      <c r="C229" s="19">
        <v>0.94708514071872418</v>
      </c>
      <c r="D229" s="7">
        <v>2.084738422798757E-3</v>
      </c>
      <c r="E229" s="48">
        <v>1</v>
      </c>
    </row>
    <row r="230" spans="1:5" x14ac:dyDescent="0.35">
      <c r="A230" s="13" t="s">
        <v>1639</v>
      </c>
      <c r="B230" s="3" t="s">
        <v>2275</v>
      </c>
      <c r="C230" s="19">
        <v>1.3390956168424268</v>
      </c>
      <c r="D230" s="7">
        <v>2.3304315529311063E-3</v>
      </c>
      <c r="E230" s="48">
        <v>1</v>
      </c>
    </row>
    <row r="231" spans="1:5" x14ac:dyDescent="0.35">
      <c r="A231" s="13" t="s">
        <v>2037</v>
      </c>
      <c r="B231" s="3" t="s">
        <v>2276</v>
      </c>
      <c r="C231" s="19">
        <v>1.2559688765531476</v>
      </c>
      <c r="D231" s="7">
        <v>2.421536296116019E-3</v>
      </c>
      <c r="E231" s="48">
        <v>1</v>
      </c>
    </row>
    <row r="232" spans="1:5" x14ac:dyDescent="0.35">
      <c r="A232" s="13" t="s">
        <v>2038</v>
      </c>
      <c r="B232" s="3" t="s">
        <v>2277</v>
      </c>
      <c r="C232" s="19">
        <v>1.2442719915037261</v>
      </c>
      <c r="D232" s="7">
        <v>2.4767265905402853E-3</v>
      </c>
      <c r="E232" s="48">
        <v>1</v>
      </c>
    </row>
    <row r="233" spans="1:5" x14ac:dyDescent="0.35">
      <c r="A233" s="13" t="s">
        <v>2039</v>
      </c>
      <c r="B233" s="3" t="s">
        <v>2278</v>
      </c>
      <c r="C233" s="19">
        <v>1.0437495411197006</v>
      </c>
      <c r="D233" s="7">
        <v>2.5499385705365835E-3</v>
      </c>
      <c r="E233" s="48">
        <v>1</v>
      </c>
    </row>
    <row r="234" spans="1:5" x14ac:dyDescent="0.35">
      <c r="A234" s="13" t="s">
        <v>2040</v>
      </c>
      <c r="B234" s="3" t="s">
        <v>2279</v>
      </c>
      <c r="C234" s="19">
        <v>1.7172378236644033</v>
      </c>
      <c r="D234" s="7">
        <v>2.6098413517882087E-3</v>
      </c>
      <c r="E234" s="48">
        <v>1</v>
      </c>
    </row>
    <row r="235" spans="1:5" x14ac:dyDescent="0.35">
      <c r="A235" s="13" t="s">
        <v>1812</v>
      </c>
      <c r="B235" s="3" t="s">
        <v>2280</v>
      </c>
      <c r="C235" s="19">
        <v>0.62768806540896271</v>
      </c>
      <c r="D235" s="7">
        <v>2.6368526287390524E-3</v>
      </c>
      <c r="E235" s="48">
        <v>1</v>
      </c>
    </row>
    <row r="236" spans="1:5" x14ac:dyDescent="0.35">
      <c r="A236" s="13" t="s">
        <v>1508</v>
      </c>
      <c r="B236" s="3" t="s">
        <v>2281</v>
      </c>
      <c r="C236" s="19">
        <v>1.6104153940149335</v>
      </c>
      <c r="D236" s="7">
        <v>2.8392375722593268E-3</v>
      </c>
      <c r="E236" s="48">
        <v>1</v>
      </c>
    </row>
    <row r="237" spans="1:5" x14ac:dyDescent="0.35">
      <c r="A237" s="13" t="s">
        <v>1363</v>
      </c>
      <c r="B237" s="3" t="s">
        <v>2282</v>
      </c>
      <c r="C237" s="19">
        <v>0.63823462076837112</v>
      </c>
      <c r="D237" s="7">
        <v>2.9837930446148693E-3</v>
      </c>
      <c r="E237" s="48">
        <v>1</v>
      </c>
    </row>
    <row r="238" spans="1:5" x14ac:dyDescent="0.35">
      <c r="A238" s="13" t="s">
        <v>1897</v>
      </c>
      <c r="B238" s="3" t="s">
        <v>2283</v>
      </c>
      <c r="C238" s="19">
        <v>0.50662032289153691</v>
      </c>
      <c r="D238" s="7">
        <v>3.0109970732468171E-3</v>
      </c>
      <c r="E238" s="48">
        <v>1</v>
      </c>
    </row>
    <row r="239" spans="1:5" x14ac:dyDescent="0.35">
      <c r="A239" s="13" t="s">
        <v>2041</v>
      </c>
      <c r="B239" s="3" t="s">
        <v>2284</v>
      </c>
      <c r="C239" s="19">
        <v>0.7947293088391183</v>
      </c>
      <c r="D239" s="7">
        <v>3.509552713678572E-3</v>
      </c>
      <c r="E239" s="48">
        <v>1</v>
      </c>
    </row>
    <row r="240" spans="1:5" x14ac:dyDescent="0.35">
      <c r="A240" s="13" t="s">
        <v>1342</v>
      </c>
      <c r="B240" s="3" t="s">
        <v>2285</v>
      </c>
      <c r="C240" s="19">
        <v>0.64271996148448851</v>
      </c>
      <c r="D240" s="7">
        <v>4.1545305000440782E-3</v>
      </c>
      <c r="E240" s="48">
        <v>1</v>
      </c>
    </row>
    <row r="241" spans="1:5" x14ac:dyDescent="0.35">
      <c r="A241" s="13" t="s">
        <v>1364</v>
      </c>
      <c r="B241" s="3" t="s">
        <v>2286</v>
      </c>
      <c r="C241" s="19">
        <v>1.3471640580988844</v>
      </c>
      <c r="D241" s="7">
        <v>4.343677023086274E-3</v>
      </c>
      <c r="E241" s="48">
        <v>1</v>
      </c>
    </row>
    <row r="242" spans="1:5" x14ac:dyDescent="0.35">
      <c r="A242" s="13" t="s">
        <v>2042</v>
      </c>
      <c r="B242" s="3" t="s">
        <v>2287</v>
      </c>
      <c r="C242" s="19">
        <v>0.77658072814059298</v>
      </c>
      <c r="D242" s="7">
        <v>4.4629238230726514E-3</v>
      </c>
      <c r="E242" s="48">
        <v>1</v>
      </c>
    </row>
    <row r="243" spans="1:5" x14ac:dyDescent="0.35">
      <c r="A243" s="13" t="s">
        <v>1365</v>
      </c>
      <c r="B243" s="3" t="s">
        <v>2288</v>
      </c>
      <c r="C243" s="19">
        <v>1.3861634148707946</v>
      </c>
      <c r="D243" s="7">
        <v>4.4651667885329789E-3</v>
      </c>
      <c r="E243" s="48">
        <v>1</v>
      </c>
    </row>
    <row r="244" spans="1:5" x14ac:dyDescent="0.35">
      <c r="A244" s="13" t="s">
        <v>1776</v>
      </c>
      <c r="B244" s="3" t="s">
        <v>2289</v>
      </c>
      <c r="C244" s="19">
        <v>1.5524094978169791</v>
      </c>
      <c r="D244" s="7">
        <v>4.4922980195390835E-3</v>
      </c>
      <c r="E244" s="48">
        <v>1</v>
      </c>
    </row>
    <row r="245" spans="1:5" x14ac:dyDescent="0.35">
      <c r="A245" s="13" t="s">
        <v>1103</v>
      </c>
      <c r="B245" s="3" t="s">
        <v>2290</v>
      </c>
      <c r="C245" s="19">
        <v>1.2418071389626752</v>
      </c>
      <c r="D245" s="7">
        <v>4.5548079767587278E-3</v>
      </c>
      <c r="E245" s="48">
        <v>1</v>
      </c>
    </row>
    <row r="246" spans="1:5" x14ac:dyDescent="0.35">
      <c r="A246" s="13" t="s">
        <v>1366</v>
      </c>
      <c r="B246" s="3" t="s">
        <v>2291</v>
      </c>
      <c r="C246" s="19">
        <v>1.2628746417026071</v>
      </c>
      <c r="D246" s="7">
        <v>4.715857459095126E-3</v>
      </c>
      <c r="E246" s="48">
        <v>1</v>
      </c>
    </row>
    <row r="247" spans="1:5" x14ac:dyDescent="0.35">
      <c r="A247" s="13" t="s">
        <v>420</v>
      </c>
      <c r="B247" s="3" t="s">
        <v>2292</v>
      </c>
      <c r="C247" s="19">
        <v>1.113774193121047</v>
      </c>
      <c r="D247" s="7">
        <v>4.7839341117484387E-3</v>
      </c>
      <c r="E247" s="48">
        <v>1</v>
      </c>
    </row>
    <row r="248" spans="1:5" x14ac:dyDescent="0.35">
      <c r="A248" s="13" t="s">
        <v>1776</v>
      </c>
      <c r="B248" s="3" t="s">
        <v>2293</v>
      </c>
      <c r="C248" s="19">
        <v>1.7544255832407247</v>
      </c>
      <c r="D248" s="7">
        <v>4.8001860300776458E-3</v>
      </c>
      <c r="E248" s="48">
        <v>1</v>
      </c>
    </row>
    <row r="249" spans="1:5" x14ac:dyDescent="0.35">
      <c r="A249" s="13" t="s">
        <v>2043</v>
      </c>
      <c r="B249" s="3" t="s">
        <v>2294</v>
      </c>
      <c r="C249" s="19">
        <v>1.3423533733313913</v>
      </c>
      <c r="D249" s="7">
        <v>5.8601036043272499E-3</v>
      </c>
      <c r="E249" s="48">
        <v>1</v>
      </c>
    </row>
    <row r="250" spans="1:5" x14ac:dyDescent="0.35">
      <c r="A250" s="13" t="s">
        <v>1574</v>
      </c>
      <c r="B250" s="3" t="s">
        <v>2295</v>
      </c>
      <c r="C250" s="19">
        <v>0.84508351479110799</v>
      </c>
      <c r="D250" s="7">
        <v>6.0503037073583064E-3</v>
      </c>
      <c r="E250" s="48">
        <v>1</v>
      </c>
    </row>
    <row r="251" spans="1:5" x14ac:dyDescent="0.35">
      <c r="A251" s="13" t="s">
        <v>1693</v>
      </c>
      <c r="B251" s="3" t="s">
        <v>2296</v>
      </c>
      <c r="C251" s="19">
        <v>0.94201744894544781</v>
      </c>
      <c r="D251" s="7">
        <v>6.33069393314662E-3</v>
      </c>
      <c r="E251" s="48">
        <v>1</v>
      </c>
    </row>
    <row r="252" spans="1:5" x14ac:dyDescent="0.35">
      <c r="A252" s="13" t="s">
        <v>1373</v>
      </c>
      <c r="B252" s="3" t="s">
        <v>2297</v>
      </c>
      <c r="C252" s="19">
        <v>1.0467092167336771</v>
      </c>
      <c r="D252" s="7">
        <v>7.2972835738865319E-3</v>
      </c>
      <c r="E252" s="48">
        <v>1</v>
      </c>
    </row>
    <row r="253" spans="1:5" x14ac:dyDescent="0.35">
      <c r="A253" s="13" t="s">
        <v>1835</v>
      </c>
      <c r="B253" s="3" t="s">
        <v>2298</v>
      </c>
      <c r="C253" s="19">
        <v>1.3296662251714166</v>
      </c>
      <c r="D253" s="7">
        <v>7.5384928068838071E-3</v>
      </c>
      <c r="E253" s="48">
        <v>1</v>
      </c>
    </row>
    <row r="254" spans="1:5" x14ac:dyDescent="0.35">
      <c r="A254" s="13" t="s">
        <v>1367</v>
      </c>
      <c r="B254" s="3" t="s">
        <v>2299</v>
      </c>
      <c r="C254" s="19">
        <v>1.2313843478853874</v>
      </c>
      <c r="D254" s="7">
        <v>7.5847287321603486E-3</v>
      </c>
      <c r="E254" s="48">
        <v>1</v>
      </c>
    </row>
    <row r="255" spans="1:5" x14ac:dyDescent="0.35">
      <c r="A255" s="13" t="s">
        <v>2044</v>
      </c>
      <c r="B255" s="3" t="s">
        <v>2300</v>
      </c>
      <c r="C255" s="19">
        <v>1.1221332008964278</v>
      </c>
      <c r="D255" s="7">
        <v>7.5898025261766679E-3</v>
      </c>
      <c r="E255" s="48">
        <v>1</v>
      </c>
    </row>
    <row r="256" spans="1:5" x14ac:dyDescent="0.35">
      <c r="A256" s="13" t="s">
        <v>1390</v>
      </c>
      <c r="B256" s="3" t="s">
        <v>2301</v>
      </c>
      <c r="C256" s="19">
        <v>0.81185399226624133</v>
      </c>
      <c r="D256" s="7">
        <v>7.6917759474476686E-3</v>
      </c>
      <c r="E256" s="48">
        <v>1</v>
      </c>
    </row>
    <row r="257" spans="1:5" x14ac:dyDescent="0.35">
      <c r="A257" s="13" t="s">
        <v>2045</v>
      </c>
      <c r="B257" s="3" t="s">
        <v>2302</v>
      </c>
      <c r="C257" s="19">
        <v>0.8909918406713635</v>
      </c>
      <c r="D257" s="7">
        <v>8.3802157564396504E-3</v>
      </c>
      <c r="E257" s="48">
        <v>1</v>
      </c>
    </row>
    <row r="258" spans="1:5" x14ac:dyDescent="0.35">
      <c r="A258" s="13" t="s">
        <v>1640</v>
      </c>
      <c r="B258" s="3" t="s">
        <v>2303</v>
      </c>
      <c r="C258" s="19">
        <v>0.84069148575673158</v>
      </c>
      <c r="D258" s="7">
        <v>8.5210157373643378E-3</v>
      </c>
      <c r="E258" s="48">
        <v>1</v>
      </c>
    </row>
    <row r="259" spans="1:5" x14ac:dyDescent="0.35">
      <c r="A259" s="13" t="s">
        <v>1368</v>
      </c>
      <c r="B259" s="3" t="s">
        <v>2304</v>
      </c>
      <c r="C259" s="19">
        <v>0.73788428696834307</v>
      </c>
      <c r="D259" s="7">
        <v>8.8733761963764347E-3</v>
      </c>
      <c r="E259" s="48">
        <v>1</v>
      </c>
    </row>
    <row r="260" spans="1:5" x14ac:dyDescent="0.35">
      <c r="A260" s="13" t="s">
        <v>2046</v>
      </c>
      <c r="B260" s="3" t="s">
        <v>2305</v>
      </c>
      <c r="C260" s="19">
        <v>1.731853826538488</v>
      </c>
      <c r="D260" s="7">
        <v>9.0922226756874787E-3</v>
      </c>
      <c r="E260" s="48">
        <v>1</v>
      </c>
    </row>
    <row r="261" spans="1:5" x14ac:dyDescent="0.35">
      <c r="A261" s="13" t="s">
        <v>1836</v>
      </c>
      <c r="B261" s="3" t="s">
        <v>2306</v>
      </c>
      <c r="C261" s="19">
        <v>0.99840887295946223</v>
      </c>
      <c r="D261" s="7">
        <v>9.1463361951016099E-3</v>
      </c>
      <c r="E261" s="48">
        <v>1</v>
      </c>
    </row>
    <row r="262" spans="1:5" ht="15" thickBot="1" x14ac:dyDescent="0.4">
      <c r="A262" s="24" t="s">
        <v>2047</v>
      </c>
      <c r="B262" s="4" t="s">
        <v>2307</v>
      </c>
      <c r="C262" s="20">
        <v>1.0231635120539597</v>
      </c>
      <c r="D262" s="8">
        <v>9.5434556291002486E-3</v>
      </c>
      <c r="E262" s="49">
        <v>1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workbookViewId="0">
      <selection sqref="A1:E1"/>
    </sheetView>
  </sheetViews>
  <sheetFormatPr defaultColWidth="8.6328125" defaultRowHeight="14.5" x14ac:dyDescent="0.35"/>
  <cols>
    <col min="1" max="1" width="15.6328125" style="6" customWidth="1"/>
    <col min="2" max="2" width="13.81640625" style="5" bestFit="1" customWidth="1"/>
    <col min="3" max="3" width="9.54296875" style="10" bestFit="1" customWidth="1"/>
    <col min="4" max="16384" width="8.6328125" style="5"/>
  </cols>
  <sheetData>
    <row r="1" spans="1:5" ht="44" customHeight="1" x14ac:dyDescent="0.35">
      <c r="A1" s="65" t="s">
        <v>2310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5" x14ac:dyDescent="0.35">
      <c r="A3" s="13" t="s">
        <v>1369</v>
      </c>
      <c r="B3" s="5" t="s">
        <v>3</v>
      </c>
      <c r="C3" s="10">
        <v>2.0668963258763577</v>
      </c>
      <c r="D3" s="5">
        <v>0</v>
      </c>
      <c r="E3" s="5">
        <v>0</v>
      </c>
    </row>
    <row r="4" spans="1:5" x14ac:dyDescent="0.35">
      <c r="A4" s="13" t="s">
        <v>1370</v>
      </c>
      <c r="B4" s="5" t="s">
        <v>5</v>
      </c>
      <c r="C4" s="10">
        <v>2.3652881847376785</v>
      </c>
      <c r="D4" s="5">
        <v>1.7081711831750373E-258</v>
      </c>
      <c r="E4" s="5">
        <v>2.0718408280730027E-254</v>
      </c>
    </row>
    <row r="5" spans="1:5" x14ac:dyDescent="0.35">
      <c r="A5" s="13" t="s">
        <v>1371</v>
      </c>
      <c r="B5" s="5" t="s">
        <v>6</v>
      </c>
      <c r="C5" s="10">
        <v>2.002475046047925</v>
      </c>
      <c r="D5" s="5">
        <v>9.2004109302935992E-207</v>
      </c>
      <c r="E5" s="5">
        <v>1.1159178417353106E-202</v>
      </c>
    </row>
    <row r="6" spans="1:5" x14ac:dyDescent="0.35">
      <c r="A6" s="36" t="s">
        <v>1372</v>
      </c>
      <c r="B6" s="5" t="s">
        <v>7</v>
      </c>
      <c r="C6" s="10">
        <v>1.6934441368611104</v>
      </c>
      <c r="D6" s="5">
        <v>1.6118839013888514E-191</v>
      </c>
      <c r="E6" s="5">
        <v>1.9550539839945379E-187</v>
      </c>
    </row>
    <row r="7" spans="1:5" x14ac:dyDescent="0.35">
      <c r="A7" s="13" t="s">
        <v>9</v>
      </c>
      <c r="B7" s="5" t="s">
        <v>8</v>
      </c>
      <c r="C7" s="10">
        <v>1.7404870073884733</v>
      </c>
      <c r="D7" s="5">
        <v>3.5255068151388423E-190</v>
      </c>
      <c r="E7" s="5">
        <v>4.2760872160819014E-186</v>
      </c>
    </row>
    <row r="8" spans="1:5" x14ac:dyDescent="0.35">
      <c r="A8" s="13" t="s">
        <v>1373</v>
      </c>
      <c r="B8" s="5" t="s">
        <v>10</v>
      </c>
      <c r="C8" s="10">
        <v>1.1288937479545282</v>
      </c>
      <c r="D8" s="5">
        <v>1.1336369260453776E-170</v>
      </c>
      <c r="E8" s="5">
        <v>1.3749882276004387E-166</v>
      </c>
    </row>
    <row r="9" spans="1:5" x14ac:dyDescent="0.35">
      <c r="A9" s="36" t="s">
        <v>12</v>
      </c>
      <c r="B9" s="5" t="s">
        <v>11</v>
      </c>
      <c r="C9" s="10">
        <v>1.5353881751299547</v>
      </c>
      <c r="D9" s="5">
        <v>2.1191117125265386E-165</v>
      </c>
      <c r="E9" s="5">
        <v>2.5702705961234386E-161</v>
      </c>
    </row>
    <row r="10" spans="1:5" x14ac:dyDescent="0.35">
      <c r="A10" s="13" t="s">
        <v>14</v>
      </c>
      <c r="B10" s="5" t="s">
        <v>13</v>
      </c>
      <c r="C10" s="10">
        <v>1.8071899791232062</v>
      </c>
      <c r="D10" s="5">
        <v>1.7238193419797087E-152</v>
      </c>
      <c r="E10" s="5">
        <v>2.0908204798871886E-148</v>
      </c>
    </row>
    <row r="11" spans="1:5" x14ac:dyDescent="0.35">
      <c r="A11" s="13" t="s">
        <v>16</v>
      </c>
      <c r="B11" s="5" t="s">
        <v>15</v>
      </c>
      <c r="C11" s="10">
        <v>1.7994139259931354</v>
      </c>
      <c r="D11" s="5">
        <v>9.9890070634129006E-152</v>
      </c>
      <c r="E11" s="5">
        <v>1.2115666667213508E-147</v>
      </c>
    </row>
    <row r="12" spans="1:5" x14ac:dyDescent="0.35">
      <c r="A12" s="13" t="s">
        <v>1374</v>
      </c>
      <c r="B12" s="5" t="s">
        <v>17</v>
      </c>
      <c r="C12" s="10">
        <v>2.0247646490411797</v>
      </c>
      <c r="D12" s="5">
        <v>4.2070632442611507E-151</v>
      </c>
      <c r="E12" s="5">
        <v>5.1027470089643501E-147</v>
      </c>
    </row>
    <row r="13" spans="1:5" ht="29" x14ac:dyDescent="0.35">
      <c r="A13" s="13" t="s">
        <v>1375</v>
      </c>
      <c r="B13" s="5" t="s">
        <v>18</v>
      </c>
      <c r="C13" s="10">
        <v>1.9323566815786051</v>
      </c>
      <c r="D13" s="5">
        <v>2.6241000773211828E-144</v>
      </c>
      <c r="E13" s="5">
        <v>3.1827709837828628E-140</v>
      </c>
    </row>
    <row r="14" spans="1:5" x14ac:dyDescent="0.35">
      <c r="A14" s="36" t="s">
        <v>20</v>
      </c>
      <c r="B14" s="5" t="s">
        <v>19</v>
      </c>
      <c r="C14" s="10">
        <v>1.1648638464713272</v>
      </c>
      <c r="D14" s="5">
        <v>2.1557670816141973E-138</v>
      </c>
      <c r="E14" s="5">
        <v>2.6147298932898599E-134</v>
      </c>
    </row>
    <row r="15" spans="1:5" x14ac:dyDescent="0.35">
      <c r="A15" s="13" t="s">
        <v>1376</v>
      </c>
      <c r="B15" s="5" t="s">
        <v>21</v>
      </c>
      <c r="C15" s="10">
        <v>1.4062952053575342</v>
      </c>
      <c r="D15" s="5">
        <v>7.2785497173558881E-126</v>
      </c>
      <c r="E15" s="5">
        <v>8.8281529521809566E-122</v>
      </c>
    </row>
    <row r="16" spans="1:5" x14ac:dyDescent="0.35">
      <c r="A16" s="13" t="s">
        <v>1377</v>
      </c>
      <c r="B16" s="5" t="s">
        <v>22</v>
      </c>
      <c r="C16" s="10">
        <v>2.0876361627701803</v>
      </c>
      <c r="D16" s="5">
        <v>3.0335869291006226E-123</v>
      </c>
      <c r="E16" s="5">
        <v>3.6794375863061453E-119</v>
      </c>
    </row>
    <row r="17" spans="1:5" x14ac:dyDescent="0.35">
      <c r="A17" s="13" t="s">
        <v>1378</v>
      </c>
      <c r="B17" s="5" t="s">
        <v>23</v>
      </c>
      <c r="C17" s="10">
        <v>1.0442952545005104</v>
      </c>
      <c r="D17" s="5">
        <v>1.427710864554392E-120</v>
      </c>
      <c r="E17" s="5">
        <v>1.7316705076180221E-116</v>
      </c>
    </row>
    <row r="18" spans="1:5" x14ac:dyDescent="0.35">
      <c r="A18" s="13" t="s">
        <v>1379</v>
      </c>
      <c r="B18" s="5" t="s">
        <v>24</v>
      </c>
      <c r="C18" s="10">
        <v>1.9719004830606275</v>
      </c>
      <c r="D18" s="5">
        <v>5.7673457384510312E-117</v>
      </c>
      <c r="E18" s="5">
        <v>6.9952136461672552E-113</v>
      </c>
    </row>
    <row r="19" spans="1:5" x14ac:dyDescent="0.35">
      <c r="A19" s="13" t="s">
        <v>1380</v>
      </c>
      <c r="B19" s="5" t="s">
        <v>25</v>
      </c>
      <c r="C19" s="10">
        <v>1.9712145656796816</v>
      </c>
      <c r="D19" s="5">
        <v>1.1111119851067304E-106</v>
      </c>
      <c r="E19" s="5">
        <v>1.3476677267359532E-102</v>
      </c>
    </row>
    <row r="20" spans="1:5" x14ac:dyDescent="0.35">
      <c r="A20" s="13" t="s">
        <v>27</v>
      </c>
      <c r="B20" s="5" t="s">
        <v>26</v>
      </c>
      <c r="C20" s="10">
        <v>1.5624949653870384</v>
      </c>
      <c r="D20" s="5">
        <v>9.5695560774284809E-101</v>
      </c>
      <c r="E20" s="5">
        <v>1.1606914566313004E-96</v>
      </c>
    </row>
    <row r="21" spans="1:5" x14ac:dyDescent="0.35">
      <c r="A21" s="13" t="s">
        <v>1381</v>
      </c>
      <c r="B21" s="5" t="s">
        <v>28</v>
      </c>
      <c r="C21" s="10">
        <v>1.2805251915914462</v>
      </c>
      <c r="D21" s="5">
        <v>7.9813076636956904E-98</v>
      </c>
      <c r="E21" s="5">
        <v>9.6805280652965038E-94</v>
      </c>
    </row>
    <row r="22" spans="1:5" x14ac:dyDescent="0.35">
      <c r="A22" s="13" t="s">
        <v>30</v>
      </c>
      <c r="B22" s="5" t="s">
        <v>29</v>
      </c>
      <c r="C22" s="10">
        <v>1.3227165377267305</v>
      </c>
      <c r="D22" s="5">
        <v>1.0796717679826345E-95</v>
      </c>
      <c r="E22" s="5">
        <v>1.3095338873861374E-91</v>
      </c>
    </row>
    <row r="23" spans="1:5" x14ac:dyDescent="0.35">
      <c r="A23" s="13" t="s">
        <v>32</v>
      </c>
      <c r="B23" s="5" t="s">
        <v>31</v>
      </c>
      <c r="C23" s="10">
        <v>1.0689419724573472</v>
      </c>
      <c r="D23" s="5">
        <v>3.7783355659914636E-95</v>
      </c>
      <c r="E23" s="5">
        <v>4.5827432079910462E-91</v>
      </c>
    </row>
    <row r="24" spans="1:5" x14ac:dyDescent="0.35">
      <c r="A24" s="13" t="s">
        <v>34</v>
      </c>
      <c r="B24" s="5" t="s">
        <v>33</v>
      </c>
      <c r="C24" s="10">
        <v>1.5436112991792608</v>
      </c>
      <c r="D24" s="5">
        <v>3.0398439989761339E-92</v>
      </c>
      <c r="E24" s="5">
        <v>3.6870267863581527E-88</v>
      </c>
    </row>
    <row r="25" spans="1:5" x14ac:dyDescent="0.35">
      <c r="A25" s="13" t="s">
        <v>1382</v>
      </c>
      <c r="B25" s="5" t="s">
        <v>35</v>
      </c>
      <c r="C25" s="10">
        <v>1.6083713043655212</v>
      </c>
      <c r="D25" s="5">
        <v>2.0352296496612746E-83</v>
      </c>
      <c r="E25" s="5">
        <v>2.4685300420741599E-79</v>
      </c>
    </row>
    <row r="26" spans="1:5" x14ac:dyDescent="0.35">
      <c r="A26" s="13" t="s">
        <v>1383</v>
      </c>
      <c r="B26" s="5" t="s">
        <v>36</v>
      </c>
      <c r="C26" s="10">
        <v>1.3474212417887754</v>
      </c>
      <c r="D26" s="5">
        <v>4.2561343027315985E-83</v>
      </c>
      <c r="E26" s="5">
        <v>5.1622652957831557E-79</v>
      </c>
    </row>
    <row r="27" spans="1:5" x14ac:dyDescent="0.35">
      <c r="A27" s="13" t="s">
        <v>1384</v>
      </c>
      <c r="B27" s="5" t="s">
        <v>37</v>
      </c>
      <c r="C27" s="10">
        <v>1.2420763085198963</v>
      </c>
      <c r="D27" s="5">
        <v>8.4217543129660383E-83</v>
      </c>
      <c r="E27" s="5">
        <v>1.0214745806196508E-78</v>
      </c>
    </row>
    <row r="28" spans="1:5" x14ac:dyDescent="0.35">
      <c r="A28" s="13" t="s">
        <v>244</v>
      </c>
      <c r="B28" s="5" t="s">
        <v>38</v>
      </c>
      <c r="C28" s="10">
        <v>1.2074569515136102</v>
      </c>
      <c r="D28" s="5">
        <v>7.9343986530966984E-81</v>
      </c>
      <c r="E28" s="5">
        <v>9.6236321263409848E-77</v>
      </c>
    </row>
    <row r="29" spans="1:5" x14ac:dyDescent="0.35">
      <c r="A29" s="13" t="s">
        <v>40</v>
      </c>
      <c r="B29" s="5" t="s">
        <v>39</v>
      </c>
      <c r="C29" s="10">
        <v>1.5517810146923097</v>
      </c>
      <c r="D29" s="5">
        <v>2.9206760706869185E-80</v>
      </c>
      <c r="E29" s="5">
        <v>3.5424880061361633E-76</v>
      </c>
    </row>
    <row r="30" spans="1:5" x14ac:dyDescent="0.35">
      <c r="A30" s="13" t="s">
        <v>1385</v>
      </c>
      <c r="B30" s="5" t="s">
        <v>41</v>
      </c>
      <c r="C30" s="10">
        <v>1.3604735991469541</v>
      </c>
      <c r="D30" s="5">
        <v>6.6218111134590572E-78</v>
      </c>
      <c r="E30" s="5">
        <v>8.0315946995144907E-74</v>
      </c>
    </row>
    <row r="31" spans="1:5" x14ac:dyDescent="0.35">
      <c r="A31" s="13" t="s">
        <v>43</v>
      </c>
      <c r="B31" s="5" t="s">
        <v>42</v>
      </c>
      <c r="C31" s="10">
        <v>1.4653961318980344</v>
      </c>
      <c r="D31" s="5">
        <v>8.8330610360644701E-76</v>
      </c>
      <c r="E31" s="5">
        <v>1.0713619730642595E-71</v>
      </c>
    </row>
    <row r="32" spans="1:5" x14ac:dyDescent="0.35">
      <c r="A32" s="13" t="s">
        <v>45</v>
      </c>
      <c r="B32" s="5" t="s">
        <v>44</v>
      </c>
      <c r="C32" s="10">
        <v>1.6646813686654554</v>
      </c>
      <c r="D32" s="5">
        <v>2.8022905123090083E-75</v>
      </c>
      <c r="E32" s="5">
        <v>3.3988981623795964E-71</v>
      </c>
    </row>
    <row r="33" spans="1:5" x14ac:dyDescent="0.35">
      <c r="A33" s="13" t="s">
        <v>1386</v>
      </c>
      <c r="B33" s="5" t="s">
        <v>46</v>
      </c>
      <c r="C33" s="10">
        <v>1.2764378297818899</v>
      </c>
      <c r="D33" s="5">
        <v>3.8152338807183665E-75</v>
      </c>
      <c r="E33" s="5">
        <v>4.627497173923307E-71</v>
      </c>
    </row>
    <row r="34" spans="1:5" x14ac:dyDescent="0.35">
      <c r="A34" s="13" t="s">
        <v>48</v>
      </c>
      <c r="B34" s="5" t="s">
        <v>47</v>
      </c>
      <c r="C34" s="10">
        <v>1.3475274447643009</v>
      </c>
      <c r="D34" s="5">
        <v>2.0129649004960048E-72</v>
      </c>
      <c r="E34" s="5">
        <v>2.4415251278116044E-68</v>
      </c>
    </row>
    <row r="35" spans="1:5" x14ac:dyDescent="0.35">
      <c r="A35" s="13" t="s">
        <v>50</v>
      </c>
      <c r="B35" s="5" t="s">
        <v>49</v>
      </c>
      <c r="C35" s="10">
        <v>0.88757471552350831</v>
      </c>
      <c r="D35" s="5">
        <v>3.5080559420810443E-72</v>
      </c>
      <c r="E35" s="5">
        <v>4.254921052150099E-68</v>
      </c>
    </row>
    <row r="36" spans="1:5" x14ac:dyDescent="0.35">
      <c r="A36" s="13" t="s">
        <v>1387</v>
      </c>
      <c r="B36" s="5" t="s">
        <v>51</v>
      </c>
      <c r="C36" s="10">
        <v>0.93931552262082452</v>
      </c>
      <c r="D36" s="5">
        <v>4.2871135972840412E-67</v>
      </c>
      <c r="E36" s="5">
        <v>5.1998400821458136E-63</v>
      </c>
    </row>
    <row r="37" spans="1:5" ht="58" x14ac:dyDescent="0.35">
      <c r="A37" s="13" t="s">
        <v>1388</v>
      </c>
      <c r="B37" s="5" t="s">
        <v>52</v>
      </c>
      <c r="C37" s="10">
        <v>0.54033432957549543</v>
      </c>
      <c r="D37" s="5">
        <v>1.7061080475411934E-65</v>
      </c>
      <c r="E37" s="5">
        <v>2.0693384508627134E-61</v>
      </c>
    </row>
    <row r="38" spans="1:5" x14ac:dyDescent="0.35">
      <c r="A38" s="13" t="s">
        <v>1374</v>
      </c>
      <c r="B38" s="5" t="s">
        <v>53</v>
      </c>
      <c r="C38" s="10">
        <v>0.44759799521317767</v>
      </c>
      <c r="D38" s="5">
        <v>3.716795164233504E-61</v>
      </c>
      <c r="E38" s="5">
        <v>4.5081008546988167E-57</v>
      </c>
    </row>
    <row r="39" spans="1:5" x14ac:dyDescent="0.35">
      <c r="A39" s="13" t="s">
        <v>1389</v>
      </c>
      <c r="B39" s="5" t="s">
        <v>54</v>
      </c>
      <c r="C39" s="10">
        <v>1.0196298580845164</v>
      </c>
      <c r="D39" s="5">
        <v>6.6435804400850543E-58</v>
      </c>
      <c r="E39" s="5">
        <v>8.0579987157791623E-54</v>
      </c>
    </row>
    <row r="40" spans="1:5" x14ac:dyDescent="0.35">
      <c r="A40" s="13" t="s">
        <v>1390</v>
      </c>
      <c r="B40" s="5" t="s">
        <v>55</v>
      </c>
      <c r="C40" s="10">
        <v>1.1837656778680175</v>
      </c>
      <c r="D40" s="5">
        <v>2.0584981631532372E-52</v>
      </c>
      <c r="E40" s="5">
        <v>2.4967524220885613E-48</v>
      </c>
    </row>
    <row r="41" spans="1:5" x14ac:dyDescent="0.35">
      <c r="A41" s="13" t="s">
        <v>1391</v>
      </c>
      <c r="B41" s="5" t="s">
        <v>56</v>
      </c>
      <c r="C41" s="10">
        <v>1.1009577914050142</v>
      </c>
      <c r="D41" s="5">
        <v>3.2808787317106837E-51</v>
      </c>
      <c r="E41" s="5">
        <v>3.9793778136918882E-47</v>
      </c>
    </row>
    <row r="42" spans="1:5" x14ac:dyDescent="0.35">
      <c r="A42" s="13" t="s">
        <v>1392</v>
      </c>
      <c r="B42" s="5" t="s">
        <v>57</v>
      </c>
      <c r="C42" s="10">
        <v>0.59710979477350978</v>
      </c>
      <c r="D42" s="5">
        <v>5.4798213217406701E-51</v>
      </c>
      <c r="E42" s="5">
        <v>6.6464752811392592E-47</v>
      </c>
    </row>
    <row r="43" spans="1:5" x14ac:dyDescent="0.35">
      <c r="A43" s="13" t="s">
        <v>1393</v>
      </c>
      <c r="B43" s="5" t="s">
        <v>58</v>
      </c>
      <c r="C43" s="10">
        <v>0.96762202432885136</v>
      </c>
      <c r="D43" s="5">
        <v>4.586906059474525E-45</v>
      </c>
      <c r="E43" s="5">
        <v>5.5634583595366517E-41</v>
      </c>
    </row>
    <row r="44" spans="1:5" x14ac:dyDescent="0.35">
      <c r="A44" s="13" t="s">
        <v>60</v>
      </c>
      <c r="B44" s="5" t="s">
        <v>59</v>
      </c>
      <c r="C44" s="10">
        <v>0.72226364837992474</v>
      </c>
      <c r="D44" s="5">
        <v>5.7812112299757019E-45</v>
      </c>
      <c r="E44" s="5">
        <v>7.0120311008375284E-41</v>
      </c>
    </row>
    <row r="45" spans="1:5" x14ac:dyDescent="0.35">
      <c r="A45" s="13" t="s">
        <v>62</v>
      </c>
      <c r="B45" s="5" t="s">
        <v>61</v>
      </c>
      <c r="C45" s="10">
        <v>1.1794796428065948</v>
      </c>
      <c r="D45" s="5">
        <v>2.2428700729009174E-41</v>
      </c>
      <c r="E45" s="5">
        <v>2.7203771114215228E-37</v>
      </c>
    </row>
    <row r="46" spans="1:5" x14ac:dyDescent="0.35">
      <c r="A46" s="13" t="s">
        <v>1394</v>
      </c>
      <c r="B46" s="5" t="s">
        <v>63</v>
      </c>
      <c r="C46" s="10">
        <v>0.94362585265732912</v>
      </c>
      <c r="D46" s="5">
        <v>5.5045300326501138E-39</v>
      </c>
      <c r="E46" s="5">
        <v>6.6764444766013231E-35</v>
      </c>
    </row>
    <row r="47" spans="1:5" x14ac:dyDescent="0.35">
      <c r="A47" s="13" t="s">
        <v>1395</v>
      </c>
      <c r="B47" s="5" t="s">
        <v>64</v>
      </c>
      <c r="C47" s="10">
        <v>1.0011572781551696</v>
      </c>
      <c r="D47" s="5">
        <v>1.1542947489904241E-38</v>
      </c>
      <c r="E47" s="5">
        <v>1.4000441010504854E-34</v>
      </c>
    </row>
    <row r="48" spans="1:5" x14ac:dyDescent="0.35">
      <c r="A48" s="13" t="s">
        <v>1396</v>
      </c>
      <c r="B48" s="5" t="s">
        <v>65</v>
      </c>
      <c r="C48" s="10">
        <v>0.91733711914400029</v>
      </c>
      <c r="D48" s="5">
        <v>2.6987899765886366E-37</v>
      </c>
      <c r="E48" s="5">
        <v>3.2733623626043573E-33</v>
      </c>
    </row>
    <row r="49" spans="1:5" x14ac:dyDescent="0.35">
      <c r="A49" s="13" t="s">
        <v>67</v>
      </c>
      <c r="B49" s="5" t="s">
        <v>66</v>
      </c>
      <c r="C49" s="10">
        <v>0.75246435153718494</v>
      </c>
      <c r="D49" s="5">
        <v>1.610409753828142E-36</v>
      </c>
      <c r="E49" s="5">
        <v>1.9532659904181533E-32</v>
      </c>
    </row>
    <row r="50" spans="1:5" x14ac:dyDescent="0.35">
      <c r="A50" s="13" t="s">
        <v>69</v>
      </c>
      <c r="B50" s="5" t="s">
        <v>68</v>
      </c>
      <c r="C50" s="10">
        <v>1.1822659143981253</v>
      </c>
      <c r="D50" s="5">
        <v>2.6467634773480105E-36</v>
      </c>
      <c r="E50" s="5">
        <v>3.2102594216754021E-32</v>
      </c>
    </row>
    <row r="51" spans="1:5" x14ac:dyDescent="0.35">
      <c r="A51" s="13" t="s">
        <v>1397</v>
      </c>
      <c r="B51" s="5" t="s">
        <v>70</v>
      </c>
      <c r="C51" s="10">
        <v>0.83054172587539066</v>
      </c>
      <c r="D51" s="5">
        <v>5.6008220963276129E-36</v>
      </c>
      <c r="E51" s="5">
        <v>6.7932371206357613E-32</v>
      </c>
    </row>
    <row r="52" spans="1:5" x14ac:dyDescent="0.35">
      <c r="A52" s="13" t="s">
        <v>1395</v>
      </c>
      <c r="B52" s="5" t="s">
        <v>71</v>
      </c>
      <c r="C52" s="10">
        <v>0.83811082599139253</v>
      </c>
      <c r="D52" s="5">
        <v>9.6162518274376002E-34</v>
      </c>
      <c r="E52" s="5">
        <v>1.1663551841499065E-29</v>
      </c>
    </row>
    <row r="53" spans="1:5" x14ac:dyDescent="0.35">
      <c r="A53" s="13" t="s">
        <v>1398</v>
      </c>
      <c r="B53" s="5" t="s">
        <v>72</v>
      </c>
      <c r="C53" s="10">
        <v>0.60419841086296389</v>
      </c>
      <c r="D53" s="5">
        <v>1.596978742495951E-31</v>
      </c>
      <c r="E53" s="5">
        <v>1.9369755167733388E-27</v>
      </c>
    </row>
    <row r="54" spans="1:5" x14ac:dyDescent="0.35">
      <c r="A54" s="13" t="s">
        <v>74</v>
      </c>
      <c r="B54" s="5" t="s">
        <v>73</v>
      </c>
      <c r="C54" s="10">
        <v>1.0494779028360108</v>
      </c>
      <c r="D54" s="5">
        <v>1.5897248933307044E-29</v>
      </c>
      <c r="E54" s="5">
        <v>1.9281773231208113E-25</v>
      </c>
    </row>
    <row r="55" spans="1:5" x14ac:dyDescent="0.35">
      <c r="A55" s="13" t="s">
        <v>1399</v>
      </c>
      <c r="B55" s="5" t="s">
        <v>75</v>
      </c>
      <c r="C55" s="10">
        <v>0.83686503613099905</v>
      </c>
      <c r="D55" s="5">
        <v>3.9278822407221526E-29</v>
      </c>
      <c r="E55" s="5">
        <v>4.7641283697718991E-25</v>
      </c>
    </row>
    <row r="56" spans="1:5" x14ac:dyDescent="0.35">
      <c r="A56" s="13" t="s">
        <v>1336</v>
      </c>
      <c r="B56" s="5" t="s">
        <v>76</v>
      </c>
      <c r="C56" s="10">
        <v>0.90009149034715641</v>
      </c>
      <c r="D56" s="5">
        <v>7.0029197428852536E-29</v>
      </c>
      <c r="E56" s="5">
        <v>8.4938413561455233E-25</v>
      </c>
    </row>
    <row r="57" spans="1:5" x14ac:dyDescent="0.35">
      <c r="A57" s="13" t="s">
        <v>1400</v>
      </c>
      <c r="B57" s="5" t="s">
        <v>77</v>
      </c>
      <c r="C57" s="10">
        <v>0.77974240013273022</v>
      </c>
      <c r="D57" s="5">
        <v>8.0243391541096967E-29</v>
      </c>
      <c r="E57" s="5">
        <v>9.7327209600196519E-25</v>
      </c>
    </row>
    <row r="58" spans="1:5" x14ac:dyDescent="0.35">
      <c r="A58" s="13" t="s">
        <v>1401</v>
      </c>
      <c r="B58" s="5" t="s">
        <v>78</v>
      </c>
      <c r="C58" s="10">
        <v>1.1132015123019383</v>
      </c>
      <c r="D58" s="5">
        <v>8.7596237953866128E-29</v>
      </c>
      <c r="E58" s="5">
        <v>1.0624547701424423E-24</v>
      </c>
    </row>
    <row r="59" spans="1:5" x14ac:dyDescent="0.35">
      <c r="A59" s="13" t="s">
        <v>1402</v>
      </c>
      <c r="B59" s="5" t="s">
        <v>79</v>
      </c>
      <c r="C59" s="10">
        <v>1.30472528250468</v>
      </c>
      <c r="D59" s="5">
        <v>4.2634722361897234E-27</v>
      </c>
      <c r="E59" s="5">
        <v>5.1711654752745154E-23</v>
      </c>
    </row>
    <row r="60" spans="1:5" x14ac:dyDescent="0.35">
      <c r="A60" s="13" t="s">
        <v>81</v>
      </c>
      <c r="B60" s="5" t="s">
        <v>80</v>
      </c>
      <c r="C60" s="10">
        <v>1.1542446147779071</v>
      </c>
      <c r="D60" s="5">
        <v>2.8871096913528246E-24</v>
      </c>
      <c r="E60" s="5">
        <v>3.5017753446418409E-20</v>
      </c>
    </row>
    <row r="61" spans="1:5" x14ac:dyDescent="0.35">
      <c r="A61" s="13" t="s">
        <v>83</v>
      </c>
      <c r="B61" s="5" t="s">
        <v>82</v>
      </c>
      <c r="C61" s="10">
        <v>0.71703650206847236</v>
      </c>
      <c r="D61" s="5">
        <v>1.1428308793265232E-22</v>
      </c>
      <c r="E61" s="5">
        <v>1.38613957353514E-18</v>
      </c>
    </row>
    <row r="62" spans="1:5" x14ac:dyDescent="0.35">
      <c r="A62" s="13" t="s">
        <v>1403</v>
      </c>
      <c r="B62" s="5" t="s">
        <v>84</v>
      </c>
      <c r="C62" s="10">
        <v>0.74553579967435235</v>
      </c>
      <c r="D62" s="5">
        <v>1.43221112608923E-22</v>
      </c>
      <c r="E62" s="5">
        <v>1.7371288748336271E-18</v>
      </c>
    </row>
    <row r="63" spans="1:5" x14ac:dyDescent="0.35">
      <c r="A63" s="13" t="s">
        <v>1404</v>
      </c>
      <c r="B63" s="5" t="s">
        <v>85</v>
      </c>
      <c r="C63" s="10">
        <v>0.71732037536935511</v>
      </c>
      <c r="D63" s="5">
        <v>4.2579491747819102E-22</v>
      </c>
      <c r="E63" s="5">
        <v>5.1644665540929787E-18</v>
      </c>
    </row>
    <row r="64" spans="1:5" x14ac:dyDescent="0.35">
      <c r="A64" s="13" t="s">
        <v>1405</v>
      </c>
      <c r="B64" s="5" t="s">
        <v>86</v>
      </c>
      <c r="C64" s="10">
        <v>0.82780068480477009</v>
      </c>
      <c r="D64" s="5">
        <v>2.5396253937846673E-21</v>
      </c>
      <c r="E64" s="5">
        <v>3.0803116401214229E-17</v>
      </c>
    </row>
    <row r="65" spans="1:5" x14ac:dyDescent="0.35">
      <c r="A65" s="13" t="s">
        <v>88</v>
      </c>
      <c r="B65" s="5" t="s">
        <v>87</v>
      </c>
      <c r="C65" s="10">
        <v>0.58069315987456882</v>
      </c>
      <c r="D65" s="5">
        <v>4.595374406023858E-21</v>
      </c>
      <c r="E65" s="5">
        <v>5.5737296170663372E-17</v>
      </c>
    </row>
    <row r="66" spans="1:5" x14ac:dyDescent="0.35">
      <c r="A66" s="13" t="s">
        <v>1406</v>
      </c>
      <c r="B66" s="5" t="s">
        <v>89</v>
      </c>
      <c r="C66" s="10">
        <v>0.79474065331686017</v>
      </c>
      <c r="D66" s="5">
        <v>1.0283940092464714E-20</v>
      </c>
      <c r="E66" s="5">
        <v>1.2473390938150452E-16</v>
      </c>
    </row>
    <row r="67" spans="1:5" x14ac:dyDescent="0.35">
      <c r="A67" s="13" t="s">
        <v>1407</v>
      </c>
      <c r="B67" s="5" t="s">
        <v>90</v>
      </c>
      <c r="C67" s="10">
        <v>0.85953147625491511</v>
      </c>
      <c r="D67" s="5">
        <v>9.3563024304895535E-20</v>
      </c>
      <c r="E67" s="5">
        <v>1.134825921794078E-15</v>
      </c>
    </row>
    <row r="68" spans="1:5" x14ac:dyDescent="0.35">
      <c r="A68" s="13" t="s">
        <v>1408</v>
      </c>
      <c r="B68" s="5" t="s">
        <v>91</v>
      </c>
      <c r="C68" s="10">
        <v>0.93473921024563378</v>
      </c>
      <c r="D68" s="5">
        <v>7.3767122413172183E-19</v>
      </c>
      <c r="E68" s="5">
        <v>8.9472142774936537E-15</v>
      </c>
    </row>
    <row r="69" spans="1:5" x14ac:dyDescent="0.35">
      <c r="A69" s="13" t="s">
        <v>93</v>
      </c>
      <c r="B69" s="5" t="s">
        <v>92</v>
      </c>
      <c r="C69" s="10">
        <v>0.81993119423420024</v>
      </c>
      <c r="D69" s="5">
        <v>8.0406611585336801E-19</v>
      </c>
      <c r="E69" s="5">
        <v>9.7525179191855001E-15</v>
      </c>
    </row>
    <row r="70" spans="1:5" x14ac:dyDescent="0.35">
      <c r="A70" s="13" t="s">
        <v>95</v>
      </c>
      <c r="B70" s="5" t="s">
        <v>94</v>
      </c>
      <c r="C70" s="10">
        <v>0.8843260392957033</v>
      </c>
      <c r="D70" s="5">
        <v>3.2205348683413954E-18</v>
      </c>
      <c r="E70" s="5">
        <v>3.9061867418112787E-14</v>
      </c>
    </row>
    <row r="71" spans="1:5" x14ac:dyDescent="0.35">
      <c r="A71" s="13" t="s">
        <v>1409</v>
      </c>
      <c r="B71" s="5" t="s">
        <v>96</v>
      </c>
      <c r="C71" s="10">
        <v>0.62094747330342148</v>
      </c>
      <c r="D71" s="5">
        <v>2.4320653344954504E-14</v>
      </c>
      <c r="E71" s="5">
        <v>2.9498520442095317E-10</v>
      </c>
    </row>
    <row r="72" spans="1:5" x14ac:dyDescent="0.35">
      <c r="A72" s="13" t="s">
        <v>1410</v>
      </c>
      <c r="B72" s="5" t="s">
        <v>97</v>
      </c>
      <c r="C72" s="10">
        <v>0.27564564180163753</v>
      </c>
      <c r="D72" s="5">
        <v>2.8659362232481388E-14</v>
      </c>
      <c r="E72" s="5">
        <v>3.4760940451776677E-10</v>
      </c>
    </row>
    <row r="73" spans="1:5" x14ac:dyDescent="0.35">
      <c r="A73" s="13" t="s">
        <v>99</v>
      </c>
      <c r="B73" s="5" t="s">
        <v>98</v>
      </c>
      <c r="C73" s="10">
        <v>1.0199755971297217</v>
      </c>
      <c r="D73" s="5">
        <v>1.212574573448078E-13</v>
      </c>
      <c r="E73" s="5">
        <v>1.4707317001351738E-9</v>
      </c>
    </row>
    <row r="74" spans="1:5" x14ac:dyDescent="0.35">
      <c r="A74" s="13" t="s">
        <v>1411</v>
      </c>
      <c r="B74" s="5" t="s">
        <v>100</v>
      </c>
      <c r="C74" s="10">
        <v>0.81723056378628645</v>
      </c>
      <c r="D74" s="5">
        <v>1.5452882225921931E-13</v>
      </c>
      <c r="E74" s="5">
        <v>1.8742800851820709E-9</v>
      </c>
    </row>
    <row r="75" spans="1:5" x14ac:dyDescent="0.35">
      <c r="A75" s="13" t="s">
        <v>1412</v>
      </c>
      <c r="B75" s="5" t="s">
        <v>101</v>
      </c>
      <c r="C75" s="10">
        <v>0.51505146152691239</v>
      </c>
      <c r="D75" s="5">
        <v>8.8862417768178889E-10</v>
      </c>
      <c r="E75" s="5">
        <v>1.0778122651102417E-5</v>
      </c>
    </row>
    <row r="76" spans="1:5" x14ac:dyDescent="0.35">
      <c r="A76" s="13" t="s">
        <v>103</v>
      </c>
      <c r="B76" s="5" t="s">
        <v>102</v>
      </c>
      <c r="C76" s="10">
        <v>0.27055439356511757</v>
      </c>
      <c r="D76" s="5">
        <v>2.9885127899615058E-9</v>
      </c>
      <c r="E76" s="5">
        <v>3.6247671629443101E-5</v>
      </c>
    </row>
    <row r="77" spans="1:5" x14ac:dyDescent="0.35">
      <c r="A77" s="13" t="s">
        <v>1413</v>
      </c>
      <c r="B77" s="5" t="s">
        <v>104</v>
      </c>
      <c r="C77" s="10">
        <v>0.64140753441295217</v>
      </c>
      <c r="D77" s="5">
        <v>1.6637763952214766E-8</v>
      </c>
      <c r="E77" s="5">
        <v>2.017994389764129E-4</v>
      </c>
    </row>
    <row r="78" spans="1:5" ht="29" x14ac:dyDescent="0.35">
      <c r="A78" s="13" t="s">
        <v>1414</v>
      </c>
      <c r="B78" s="5" t="s">
        <v>105</v>
      </c>
      <c r="C78" s="10">
        <v>0.81980909014665837</v>
      </c>
      <c r="D78" s="5">
        <v>3.978071996671326E-8</v>
      </c>
      <c r="E78" s="5">
        <v>4.8250035247626515E-4</v>
      </c>
    </row>
    <row r="79" spans="1:5" x14ac:dyDescent="0.35">
      <c r="A79" s="13" t="s">
        <v>1415</v>
      </c>
      <c r="B79" s="5" t="s">
        <v>106</v>
      </c>
      <c r="C79" s="10">
        <v>0.29432125685274713</v>
      </c>
      <c r="D79" s="5">
        <v>1.287360049819729E-7</v>
      </c>
      <c r="E79" s="5">
        <v>1.5614390044263492E-3</v>
      </c>
    </row>
    <row r="80" spans="1:5" x14ac:dyDescent="0.35">
      <c r="A80" s="13" t="s">
        <v>1416</v>
      </c>
      <c r="B80" s="5" t="s">
        <v>107</v>
      </c>
      <c r="C80" s="10">
        <v>0.31672455655252651</v>
      </c>
      <c r="D80" s="5">
        <v>2.2673419206037233E-7</v>
      </c>
      <c r="E80" s="5">
        <v>2.750059015500256E-3</v>
      </c>
    </row>
    <row r="81" spans="1:5" x14ac:dyDescent="0.35">
      <c r="A81" s="13" t="s">
        <v>109</v>
      </c>
      <c r="B81" s="5" t="s">
        <v>108</v>
      </c>
      <c r="C81" s="10">
        <v>0.76998379636480596</v>
      </c>
      <c r="D81" s="5">
        <v>4.1508760377902222E-7</v>
      </c>
      <c r="E81" s="5">
        <v>5.0345975462357606E-3</v>
      </c>
    </row>
    <row r="82" spans="1:5" x14ac:dyDescent="0.35">
      <c r="A82" s="13" t="s">
        <v>111</v>
      </c>
      <c r="B82" s="5" t="s">
        <v>110</v>
      </c>
      <c r="C82" s="10">
        <v>0.34614741981102659</v>
      </c>
      <c r="D82" s="5">
        <v>4.2797501626227578E-7</v>
      </c>
      <c r="E82" s="5">
        <v>5.1909089722451431E-3</v>
      </c>
    </row>
    <row r="83" spans="1:5" x14ac:dyDescent="0.35">
      <c r="A83" s="13" t="s">
        <v>1417</v>
      </c>
      <c r="B83" s="5" t="s">
        <v>112</v>
      </c>
      <c r="C83" s="10">
        <v>0.61871611466305598</v>
      </c>
      <c r="D83" s="5">
        <v>6.2130090210435613E-7</v>
      </c>
      <c r="E83" s="5">
        <v>7.5357586416237351E-3</v>
      </c>
    </row>
    <row r="84" spans="1:5" x14ac:dyDescent="0.35">
      <c r="A84" s="13" t="s">
        <v>1418</v>
      </c>
      <c r="B84" s="5" t="s">
        <v>113</v>
      </c>
      <c r="C84" s="10">
        <v>0.91080652081488545</v>
      </c>
      <c r="D84" s="5">
        <v>7.6401467626548405E-7</v>
      </c>
      <c r="E84" s="5">
        <v>9.2667340084240553E-3</v>
      </c>
    </row>
    <row r="85" spans="1:5" x14ac:dyDescent="0.35">
      <c r="A85" s="13" t="s">
        <v>1419</v>
      </c>
      <c r="B85" s="5" t="s">
        <v>114</v>
      </c>
      <c r="C85" s="10">
        <v>0.28198438591907138</v>
      </c>
      <c r="D85" s="5">
        <v>1.1794253370382958E-6</v>
      </c>
      <c r="E85" s="5">
        <v>1.430524991293749E-2</v>
      </c>
    </row>
    <row r="86" spans="1:5" x14ac:dyDescent="0.35">
      <c r="A86" s="13" t="s">
        <v>1420</v>
      </c>
      <c r="B86" s="5" t="s">
        <v>115</v>
      </c>
      <c r="C86" s="10">
        <v>0.25548844894800649</v>
      </c>
      <c r="D86" s="5">
        <v>2.4279813679760642E-6</v>
      </c>
      <c r="E86" s="5">
        <v>2.9448986012181683E-2</v>
      </c>
    </row>
    <row r="87" spans="1:5" x14ac:dyDescent="0.35">
      <c r="A87" s="13" t="s">
        <v>117</v>
      </c>
      <c r="B87" s="5" t="s">
        <v>116</v>
      </c>
      <c r="C87" s="10">
        <v>0.25834960745059066</v>
      </c>
      <c r="D87" s="5">
        <v>3.244754158591388E-6</v>
      </c>
      <c r="E87" s="5">
        <v>3.9355623189554947E-2</v>
      </c>
    </row>
    <row r="88" spans="1:5" x14ac:dyDescent="0.35">
      <c r="A88" s="13" t="s">
        <v>1421</v>
      </c>
      <c r="B88" s="5" t="s">
        <v>118</v>
      </c>
      <c r="C88" s="10">
        <v>0.45135309238705457</v>
      </c>
      <c r="D88" s="5">
        <v>4.4973763663973156E-6</v>
      </c>
      <c r="E88" s="5">
        <v>5.4548677948033038E-2</v>
      </c>
    </row>
    <row r="89" spans="1:5" x14ac:dyDescent="0.35">
      <c r="A89" s="13" t="s">
        <v>1422</v>
      </c>
      <c r="B89" s="5" t="s">
        <v>119</v>
      </c>
      <c r="C89" s="10">
        <v>0.69246951380417876</v>
      </c>
      <c r="D89" s="5">
        <v>5.6792900692758052E-6</v>
      </c>
      <c r="E89" s="5">
        <v>6.8884109250246239E-2</v>
      </c>
    </row>
    <row r="90" spans="1:5" x14ac:dyDescent="0.35">
      <c r="A90" s="13" t="s">
        <v>121</v>
      </c>
      <c r="B90" s="5" t="s">
        <v>120</v>
      </c>
      <c r="C90" s="10">
        <v>0.44975160913209944</v>
      </c>
      <c r="D90" s="5">
        <v>1.2852271444299802E-5</v>
      </c>
      <c r="E90" s="5">
        <v>0.15588520034791231</v>
      </c>
    </row>
    <row r="91" spans="1:5" x14ac:dyDescent="0.35">
      <c r="A91" s="13" t="s">
        <v>123</v>
      </c>
      <c r="B91" s="5" t="s">
        <v>122</v>
      </c>
      <c r="C91" s="10">
        <v>0.51306524078277427</v>
      </c>
      <c r="D91" s="5">
        <v>1.9649655702669815E-5</v>
      </c>
      <c r="E91" s="5">
        <v>0.23833067401768218</v>
      </c>
    </row>
    <row r="92" spans="1:5" x14ac:dyDescent="0.35">
      <c r="A92" s="13" t="s">
        <v>125</v>
      </c>
      <c r="B92" s="5" t="s">
        <v>124</v>
      </c>
      <c r="C92" s="10">
        <v>0.57121207736605584</v>
      </c>
      <c r="D92" s="5">
        <v>1.0372492521212492E-4</v>
      </c>
      <c r="E92" s="5">
        <v>1</v>
      </c>
    </row>
    <row r="93" spans="1:5" x14ac:dyDescent="0.35">
      <c r="A93" s="13" t="s">
        <v>1423</v>
      </c>
      <c r="B93" s="5" t="s">
        <v>126</v>
      </c>
      <c r="C93" s="10">
        <v>0.33119120406814018</v>
      </c>
      <c r="D93" s="5">
        <v>3.7054522857970742E-4</v>
      </c>
      <c r="E93" s="5">
        <v>1</v>
      </c>
    </row>
    <row r="94" spans="1:5" x14ac:dyDescent="0.35">
      <c r="A94" s="13" t="s">
        <v>128</v>
      </c>
      <c r="B94" s="5" t="s">
        <v>127</v>
      </c>
      <c r="C94" s="10">
        <v>0.67491240421567156</v>
      </c>
      <c r="D94" s="5">
        <v>3.7834591945695137E-4</v>
      </c>
      <c r="E94" s="5">
        <v>1</v>
      </c>
    </row>
    <row r="95" spans="1:5" x14ac:dyDescent="0.35">
      <c r="A95" s="13" t="s">
        <v>1424</v>
      </c>
      <c r="B95" s="5" t="s">
        <v>129</v>
      </c>
      <c r="C95" s="10">
        <v>0.30429838872154225</v>
      </c>
      <c r="D95" s="5">
        <v>5.4879179433606413E-4</v>
      </c>
      <c r="E95" s="5">
        <v>1</v>
      </c>
    </row>
    <row r="96" spans="1:5" x14ac:dyDescent="0.35">
      <c r="A96" s="13" t="s">
        <v>1425</v>
      </c>
      <c r="B96" s="5" t="s">
        <v>130</v>
      </c>
      <c r="C96" s="10">
        <v>0.77785052048712755</v>
      </c>
      <c r="D96" s="5">
        <v>7.8037429595843573E-4</v>
      </c>
      <c r="E96" s="5">
        <v>1</v>
      </c>
    </row>
    <row r="97" spans="1:5" x14ac:dyDescent="0.35">
      <c r="A97" s="13" t="s">
        <v>132</v>
      </c>
      <c r="B97" s="5" t="s">
        <v>131</v>
      </c>
      <c r="C97" s="10">
        <v>0.83773809713553993</v>
      </c>
      <c r="D97" s="5">
        <v>1.0423254008784613E-3</v>
      </c>
      <c r="E97" s="5">
        <v>1</v>
      </c>
    </row>
    <row r="98" spans="1:5" x14ac:dyDescent="0.35">
      <c r="A98" s="13" t="s">
        <v>134</v>
      </c>
      <c r="B98" s="5" t="s">
        <v>133</v>
      </c>
      <c r="C98" s="10">
        <v>0.32681567548250268</v>
      </c>
      <c r="D98" s="5">
        <v>3.2308919712472971E-3</v>
      </c>
      <c r="E98" s="5">
        <v>1</v>
      </c>
    </row>
    <row r="99" spans="1:5" x14ac:dyDescent="0.35">
      <c r="A99" s="13" t="s">
        <v>1426</v>
      </c>
      <c r="B99" s="5" t="s">
        <v>135</v>
      </c>
      <c r="C99" s="10">
        <v>0.44939935375862827</v>
      </c>
      <c r="D99" s="5">
        <v>3.2644802203073806E-3</v>
      </c>
      <c r="E99" s="5">
        <v>1</v>
      </c>
    </row>
    <row r="100" spans="1:5" x14ac:dyDescent="0.35">
      <c r="A100" s="13" t="s">
        <v>1427</v>
      </c>
      <c r="B100" s="5" t="s">
        <v>136</v>
      </c>
      <c r="C100" s="10">
        <v>0.26551124538713466</v>
      </c>
      <c r="D100" s="5">
        <v>4.2279486284474777E-3</v>
      </c>
      <c r="E100" s="5">
        <v>1</v>
      </c>
    </row>
    <row r="101" spans="1:5" x14ac:dyDescent="0.35">
      <c r="A101" s="13" t="s">
        <v>138</v>
      </c>
      <c r="B101" s="5" t="s">
        <v>137</v>
      </c>
      <c r="C101" s="10">
        <v>0.55683086142236959</v>
      </c>
      <c r="D101" s="5">
        <v>9.4794022083559259E-3</v>
      </c>
      <c r="E101" s="5">
        <v>1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sqref="A1:E1"/>
    </sheetView>
  </sheetViews>
  <sheetFormatPr defaultColWidth="8.6328125" defaultRowHeight="14.5" x14ac:dyDescent="0.35"/>
  <cols>
    <col min="1" max="1" width="15.6328125" style="5" customWidth="1"/>
    <col min="2" max="2" width="13.81640625" style="5" bestFit="1" customWidth="1"/>
    <col min="3" max="3" width="9.54296875" style="10" bestFit="1" customWidth="1"/>
    <col min="4" max="16384" width="8.6328125" style="5"/>
  </cols>
  <sheetData>
    <row r="1" spans="1:5" ht="44" customHeight="1" x14ac:dyDescent="0.35">
      <c r="A1" s="65" t="s">
        <v>2311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5" x14ac:dyDescent="0.35">
      <c r="A3" s="36" t="s">
        <v>191</v>
      </c>
      <c r="B3" s="5" t="s">
        <v>140</v>
      </c>
      <c r="C3" s="10">
        <v>3.0982337731811436</v>
      </c>
      <c r="D3" s="5">
        <v>0</v>
      </c>
      <c r="E3" s="5">
        <v>0</v>
      </c>
    </row>
    <row r="4" spans="1:5" x14ac:dyDescent="0.35">
      <c r="A4" s="36" t="s">
        <v>192</v>
      </c>
      <c r="B4" s="5" t="s">
        <v>141</v>
      </c>
      <c r="C4" s="10">
        <v>2.8538096421389296</v>
      </c>
      <c r="D4" s="5">
        <v>0</v>
      </c>
      <c r="E4" s="5">
        <v>0</v>
      </c>
    </row>
    <row r="5" spans="1:5" x14ac:dyDescent="0.35">
      <c r="A5" s="13" t="s">
        <v>191</v>
      </c>
      <c r="B5" s="5" t="s">
        <v>142</v>
      </c>
      <c r="C5" s="10">
        <v>2.7664986882233471</v>
      </c>
      <c r="D5" s="5">
        <v>0</v>
      </c>
      <c r="E5" s="5">
        <v>0</v>
      </c>
    </row>
    <row r="6" spans="1:5" x14ac:dyDescent="0.35">
      <c r="A6" s="13" t="s">
        <v>1428</v>
      </c>
      <c r="B6" s="5" t="s">
        <v>143</v>
      </c>
      <c r="C6" s="10">
        <v>2.6917677857551596</v>
      </c>
      <c r="D6" s="5">
        <v>0</v>
      </c>
      <c r="E6" s="5">
        <v>0</v>
      </c>
    </row>
    <row r="7" spans="1:5" x14ac:dyDescent="0.35">
      <c r="A7" s="36" t="s">
        <v>1429</v>
      </c>
      <c r="B7" s="5" t="s">
        <v>144</v>
      </c>
      <c r="C7" s="10">
        <v>2.6454724111790733</v>
      </c>
      <c r="D7" s="5">
        <v>0</v>
      </c>
      <c r="E7" s="5">
        <v>0</v>
      </c>
    </row>
    <row r="8" spans="1:5" x14ac:dyDescent="0.35">
      <c r="A8" s="13" t="s">
        <v>1430</v>
      </c>
      <c r="B8" s="5" t="s">
        <v>145</v>
      </c>
      <c r="C8" s="10">
        <v>2.632814460599759</v>
      </c>
      <c r="D8" s="5">
        <v>0</v>
      </c>
      <c r="E8" s="5">
        <v>0</v>
      </c>
    </row>
    <row r="9" spans="1:5" x14ac:dyDescent="0.35">
      <c r="A9" s="13" t="s">
        <v>1431</v>
      </c>
      <c r="B9" s="5" t="s">
        <v>146</v>
      </c>
      <c r="C9" s="10">
        <v>2.5659138011255695</v>
      </c>
      <c r="D9" s="5">
        <v>0</v>
      </c>
      <c r="E9" s="5">
        <v>0</v>
      </c>
    </row>
    <row r="10" spans="1:5" x14ac:dyDescent="0.35">
      <c r="A10" s="13" t="s">
        <v>1431</v>
      </c>
      <c r="B10" s="5" t="s">
        <v>147</v>
      </c>
      <c r="C10" s="10">
        <v>2.4768507801476973</v>
      </c>
      <c r="D10" s="5">
        <v>0</v>
      </c>
      <c r="E10" s="5">
        <v>0</v>
      </c>
    </row>
    <row r="11" spans="1:5" x14ac:dyDescent="0.35">
      <c r="A11" s="13" t="s">
        <v>193</v>
      </c>
      <c r="B11" s="5" t="s">
        <v>148</v>
      </c>
      <c r="C11" s="10">
        <v>2.4715704622666275</v>
      </c>
      <c r="D11" s="5">
        <v>0</v>
      </c>
      <c r="E11" s="5">
        <v>0</v>
      </c>
    </row>
    <row r="12" spans="1:5" x14ac:dyDescent="0.35">
      <c r="A12" s="13" t="s">
        <v>194</v>
      </c>
      <c r="B12" s="5" t="s">
        <v>149</v>
      </c>
      <c r="C12" s="10">
        <v>2.4706511981476496</v>
      </c>
      <c r="D12" s="5">
        <v>0</v>
      </c>
      <c r="E12" s="5">
        <v>0</v>
      </c>
    </row>
    <row r="13" spans="1:5" x14ac:dyDescent="0.35">
      <c r="A13" s="36" t="s">
        <v>195</v>
      </c>
      <c r="B13" s="5" t="s">
        <v>150</v>
      </c>
      <c r="C13" s="10">
        <v>2.4338564224458787</v>
      </c>
      <c r="D13" s="5">
        <v>0</v>
      </c>
      <c r="E13" s="5">
        <v>0</v>
      </c>
    </row>
    <row r="14" spans="1:5" x14ac:dyDescent="0.35">
      <c r="A14" s="13" t="s">
        <v>1432</v>
      </c>
      <c r="B14" s="5" t="s">
        <v>151</v>
      </c>
      <c r="C14" s="10">
        <v>2.2995126804435975</v>
      </c>
      <c r="D14" s="5">
        <v>0</v>
      </c>
      <c r="E14" s="5">
        <v>0</v>
      </c>
    </row>
    <row r="15" spans="1:5" x14ac:dyDescent="0.35">
      <c r="A15" s="13" t="s">
        <v>1433</v>
      </c>
      <c r="B15" s="5" t="s">
        <v>152</v>
      </c>
      <c r="C15" s="10">
        <v>2.2941221117229875</v>
      </c>
      <c r="D15" s="5">
        <v>0</v>
      </c>
      <c r="E15" s="5">
        <v>0</v>
      </c>
    </row>
    <row r="16" spans="1:5" x14ac:dyDescent="0.35">
      <c r="A16" s="13" t="s">
        <v>1434</v>
      </c>
      <c r="B16" s="5" t="s">
        <v>153</v>
      </c>
      <c r="C16" s="10">
        <v>2.2514168492105084</v>
      </c>
      <c r="D16" s="5">
        <v>0</v>
      </c>
      <c r="E16" s="5">
        <v>0</v>
      </c>
    </row>
    <row r="17" spans="1:5" x14ac:dyDescent="0.35">
      <c r="A17" s="13" t="s">
        <v>194</v>
      </c>
      <c r="B17" s="5" t="s">
        <v>154</v>
      </c>
      <c r="C17" s="10">
        <v>2.1324984968276222</v>
      </c>
      <c r="D17" s="5">
        <v>0</v>
      </c>
      <c r="E17" s="5">
        <v>0</v>
      </c>
    </row>
    <row r="18" spans="1:5" x14ac:dyDescent="0.35">
      <c r="A18" s="13" t="s">
        <v>69</v>
      </c>
      <c r="B18" s="5" t="s">
        <v>155</v>
      </c>
      <c r="C18" s="10">
        <v>2.1231392083305325</v>
      </c>
      <c r="D18" s="5">
        <v>0</v>
      </c>
      <c r="E18" s="5">
        <v>0</v>
      </c>
    </row>
    <row r="19" spans="1:5" x14ac:dyDescent="0.35">
      <c r="A19" s="13" t="s">
        <v>69</v>
      </c>
      <c r="B19" s="5" t="s">
        <v>156</v>
      </c>
      <c r="C19" s="10">
        <v>2.0527878352212068</v>
      </c>
      <c r="D19" s="5">
        <v>0</v>
      </c>
      <c r="E19" s="5">
        <v>0</v>
      </c>
    </row>
    <row r="20" spans="1:5" x14ac:dyDescent="0.35">
      <c r="A20" s="13" t="s">
        <v>1435</v>
      </c>
      <c r="B20" s="5" t="s">
        <v>157</v>
      </c>
      <c r="C20" s="10">
        <v>2.0129405753216076</v>
      </c>
      <c r="D20" s="5">
        <v>0</v>
      </c>
      <c r="E20" s="5">
        <v>0</v>
      </c>
    </row>
    <row r="21" spans="1:5" x14ac:dyDescent="0.35">
      <c r="A21" s="36" t="s">
        <v>1436</v>
      </c>
      <c r="B21" s="5" t="s">
        <v>158</v>
      </c>
      <c r="C21" s="10">
        <v>1.9815953583462651</v>
      </c>
      <c r="D21" s="5">
        <v>0</v>
      </c>
      <c r="E21" s="5">
        <v>0</v>
      </c>
    </row>
    <row r="22" spans="1:5" x14ac:dyDescent="0.35">
      <c r="A22" s="13" t="s">
        <v>1437</v>
      </c>
      <c r="B22" s="5" t="s">
        <v>159</v>
      </c>
      <c r="C22" s="10">
        <v>1.8397825496050144</v>
      </c>
      <c r="D22" s="5">
        <v>0</v>
      </c>
      <c r="E22" s="5">
        <v>0</v>
      </c>
    </row>
    <row r="23" spans="1:5" x14ac:dyDescent="0.35">
      <c r="A23" s="13" t="s">
        <v>69</v>
      </c>
      <c r="B23" s="5" t="s">
        <v>160</v>
      </c>
      <c r="C23" s="10">
        <v>2.0140124879663515</v>
      </c>
      <c r="D23" s="5">
        <v>5.4159017397056051E-306</v>
      </c>
      <c r="E23" s="5">
        <v>6.5689472200889286E-302</v>
      </c>
    </row>
    <row r="24" spans="1:5" x14ac:dyDescent="0.35">
      <c r="A24" s="13" t="s">
        <v>1438</v>
      </c>
      <c r="B24" s="5" t="s">
        <v>161</v>
      </c>
      <c r="C24" s="10">
        <v>1.8110506550911538</v>
      </c>
      <c r="D24" s="5">
        <v>5.6187376976752645E-300</v>
      </c>
      <c r="E24" s="5">
        <v>6.8149669535103281E-296</v>
      </c>
    </row>
    <row r="25" spans="1:5" x14ac:dyDescent="0.35">
      <c r="A25" s="13" t="s">
        <v>196</v>
      </c>
      <c r="B25" s="5" t="s">
        <v>162</v>
      </c>
      <c r="C25" s="10">
        <v>1.9064865712691679</v>
      </c>
      <c r="D25" s="5">
        <v>2.2696886917281187E-281</v>
      </c>
      <c r="E25" s="5">
        <v>2.7529054141970353E-277</v>
      </c>
    </row>
    <row r="26" spans="1:5" x14ac:dyDescent="0.35">
      <c r="A26" s="13" t="s">
        <v>1439</v>
      </c>
      <c r="B26" s="5" t="s">
        <v>163</v>
      </c>
      <c r="C26" s="10">
        <v>1.7348667506587723</v>
      </c>
      <c r="D26" s="5">
        <v>2.013895582737236E-265</v>
      </c>
      <c r="E26" s="5">
        <v>2.4426539523019934E-261</v>
      </c>
    </row>
    <row r="27" spans="1:5" x14ac:dyDescent="0.35">
      <c r="A27" s="13" t="s">
        <v>69</v>
      </c>
      <c r="B27" s="5" t="s">
        <v>164</v>
      </c>
      <c r="C27" s="10">
        <v>1.6810508064147729</v>
      </c>
      <c r="D27" s="5">
        <v>6.0226683591238205E-250</v>
      </c>
      <c r="E27" s="5">
        <v>7.3048944527812819E-246</v>
      </c>
    </row>
    <row r="28" spans="1:5" x14ac:dyDescent="0.35">
      <c r="A28" s="13" t="s">
        <v>1432</v>
      </c>
      <c r="B28" s="5" t="s">
        <v>165</v>
      </c>
      <c r="C28" s="10">
        <v>1.7775853227024274</v>
      </c>
      <c r="D28" s="5">
        <v>6.1136884022872269E-248</v>
      </c>
      <c r="E28" s="5">
        <v>7.4152926631341781E-244</v>
      </c>
    </row>
    <row r="29" spans="1:5" x14ac:dyDescent="0.35">
      <c r="A29" s="13" t="s">
        <v>1440</v>
      </c>
      <c r="B29" s="5" t="s">
        <v>166</v>
      </c>
      <c r="C29" s="10">
        <v>1.7466960551806794</v>
      </c>
      <c r="D29" s="5">
        <v>4.1575952958280541E-238</v>
      </c>
      <c r="E29" s="5">
        <v>5.0427473343098469E-234</v>
      </c>
    </row>
    <row r="30" spans="1:5" x14ac:dyDescent="0.35">
      <c r="A30" s="13" t="s">
        <v>69</v>
      </c>
      <c r="B30" s="5" t="s">
        <v>167</v>
      </c>
      <c r="C30" s="10">
        <v>1.7581110676959759</v>
      </c>
      <c r="D30" s="5">
        <v>6.0762995029158429E-232</v>
      </c>
      <c r="E30" s="5">
        <v>7.3699436670866259E-228</v>
      </c>
    </row>
    <row r="31" spans="1:5" x14ac:dyDescent="0.35">
      <c r="A31" s="13" t="s">
        <v>1441</v>
      </c>
      <c r="B31" s="5" t="s">
        <v>168</v>
      </c>
      <c r="C31" s="10">
        <v>1.7013303421707633</v>
      </c>
      <c r="D31" s="5">
        <v>1.5472714362137179E-207</v>
      </c>
      <c r="E31" s="5">
        <v>1.8766855249836184E-203</v>
      </c>
    </row>
    <row r="32" spans="1:5" x14ac:dyDescent="0.35">
      <c r="A32" s="36" t="s">
        <v>1442</v>
      </c>
      <c r="B32" s="5" t="s">
        <v>169</v>
      </c>
      <c r="C32" s="10">
        <v>1.6132175915659759</v>
      </c>
      <c r="D32" s="5">
        <v>3.3224459344968084E-196</v>
      </c>
      <c r="E32" s="5">
        <v>4.0297946739511786E-192</v>
      </c>
    </row>
    <row r="33" spans="1:5" x14ac:dyDescent="0.35">
      <c r="A33" s="13" t="s">
        <v>1443</v>
      </c>
      <c r="B33" s="5" t="s">
        <v>170</v>
      </c>
      <c r="C33" s="10">
        <v>1.6302490469362509</v>
      </c>
      <c r="D33" s="5">
        <v>2.0473772434519215E-180</v>
      </c>
      <c r="E33" s="5">
        <v>2.4832638585828354E-176</v>
      </c>
    </row>
    <row r="34" spans="1:5" x14ac:dyDescent="0.35">
      <c r="A34" s="13" t="s">
        <v>69</v>
      </c>
      <c r="B34" s="5" t="s">
        <v>171</v>
      </c>
      <c r="C34" s="10">
        <v>1.1022937583047372</v>
      </c>
      <c r="D34" s="5">
        <v>1.6229161981245189E-177</v>
      </c>
      <c r="E34" s="5">
        <v>1.9684350567052291E-173</v>
      </c>
    </row>
    <row r="35" spans="1:5" x14ac:dyDescent="0.35">
      <c r="A35" s="13" t="s">
        <v>1444</v>
      </c>
      <c r="B35" s="5" t="s">
        <v>172</v>
      </c>
      <c r="C35" s="10">
        <v>1.4937795651704406</v>
      </c>
      <c r="D35" s="5">
        <v>2.4346680074982296E-172</v>
      </c>
      <c r="E35" s="5">
        <v>2.9530088262946026E-168</v>
      </c>
    </row>
    <row r="36" spans="1:5" x14ac:dyDescent="0.35">
      <c r="A36" s="13" t="s">
        <v>1445</v>
      </c>
      <c r="B36" s="5" t="s">
        <v>173</v>
      </c>
      <c r="C36" s="10">
        <v>1.4500421608970191</v>
      </c>
      <c r="D36" s="5">
        <v>3.5470394520508755E-159</v>
      </c>
      <c r="E36" s="5">
        <v>4.3022041513925066E-155</v>
      </c>
    </row>
    <row r="37" spans="1:5" x14ac:dyDescent="0.35">
      <c r="A37" s="13" t="s">
        <v>1446</v>
      </c>
      <c r="B37" s="5" t="s">
        <v>174</v>
      </c>
      <c r="C37" s="10">
        <v>1.3503505398983402</v>
      </c>
      <c r="D37" s="5">
        <v>1.313757408738175E-139</v>
      </c>
      <c r="E37" s="5">
        <v>1.5934563610585326E-135</v>
      </c>
    </row>
    <row r="38" spans="1:5" x14ac:dyDescent="0.35">
      <c r="A38" s="13" t="s">
        <v>197</v>
      </c>
      <c r="B38" s="5" t="s">
        <v>175</v>
      </c>
      <c r="C38" s="10">
        <v>1.1130141992900731</v>
      </c>
      <c r="D38" s="5">
        <v>3.0623707378619418E-133</v>
      </c>
      <c r="E38" s="5">
        <v>3.7143494679527492E-129</v>
      </c>
    </row>
    <row r="39" spans="1:5" x14ac:dyDescent="0.35">
      <c r="A39" s="13" t="s">
        <v>1447</v>
      </c>
      <c r="B39" s="5" t="s">
        <v>176</v>
      </c>
      <c r="C39" s="10">
        <v>1.1276094127302494</v>
      </c>
      <c r="D39" s="5">
        <v>4.2197966479302691E-107</v>
      </c>
      <c r="E39" s="5">
        <v>5.1181913542746235E-103</v>
      </c>
    </row>
    <row r="40" spans="1:5" x14ac:dyDescent="0.35">
      <c r="A40" s="13" t="s">
        <v>1448</v>
      </c>
      <c r="B40" s="5" t="s">
        <v>177</v>
      </c>
      <c r="C40" s="10">
        <v>0.96540269646117105</v>
      </c>
      <c r="D40" s="5">
        <v>3.1063938307382213E-93</v>
      </c>
      <c r="E40" s="5">
        <v>3.7677450773023888E-89</v>
      </c>
    </row>
    <row r="41" spans="1:5" x14ac:dyDescent="0.35">
      <c r="A41" s="13" t="s">
        <v>1449</v>
      </c>
      <c r="B41" s="5" t="s">
        <v>178</v>
      </c>
      <c r="C41" s="10">
        <v>0.91418763229560596</v>
      </c>
      <c r="D41" s="5">
        <v>5.0542909713770998E-91</v>
      </c>
      <c r="E41" s="5">
        <v>6.1303495191832847E-87</v>
      </c>
    </row>
    <row r="42" spans="1:5" x14ac:dyDescent="0.35">
      <c r="A42" s="13" t="s">
        <v>198</v>
      </c>
      <c r="B42" s="5" t="s">
        <v>179</v>
      </c>
      <c r="C42" s="10">
        <v>0.79969347452117079</v>
      </c>
      <c r="D42" s="5">
        <v>1.4930909917937288E-71</v>
      </c>
      <c r="E42" s="5">
        <v>1.8109700639466137E-67</v>
      </c>
    </row>
    <row r="43" spans="1:5" x14ac:dyDescent="0.35">
      <c r="A43" s="13" t="s">
        <v>1450</v>
      </c>
      <c r="B43" s="5" t="s">
        <v>180</v>
      </c>
      <c r="C43" s="10">
        <v>0.68332895167387275</v>
      </c>
      <c r="D43" s="5">
        <v>2.5765442851445562E-69</v>
      </c>
      <c r="E43" s="5">
        <v>3.1250905634518324E-65</v>
      </c>
    </row>
    <row r="44" spans="1:5" x14ac:dyDescent="0.35">
      <c r="A44" s="13" t="s">
        <v>1451</v>
      </c>
      <c r="B44" s="5" t="s">
        <v>181</v>
      </c>
      <c r="C44" s="10">
        <v>0.70323317410489006</v>
      </c>
      <c r="D44" s="5">
        <v>7.6489685178007747E-66</v>
      </c>
      <c r="E44" s="5">
        <v>9.2774339152405591E-62</v>
      </c>
    </row>
    <row r="45" spans="1:5" x14ac:dyDescent="0.35">
      <c r="A45" s="13" t="s">
        <v>1452</v>
      </c>
      <c r="B45" s="5" t="s">
        <v>182</v>
      </c>
      <c r="C45" s="10">
        <v>0.60308612401799433</v>
      </c>
      <c r="D45" s="5">
        <v>1.3896601709256835E-65</v>
      </c>
      <c r="E45" s="5">
        <v>1.6855188213157616E-61</v>
      </c>
    </row>
    <row r="46" spans="1:5" x14ac:dyDescent="0.35">
      <c r="A46" s="13" t="s">
        <v>1453</v>
      </c>
      <c r="B46" s="5" t="s">
        <v>183</v>
      </c>
      <c r="C46" s="10">
        <v>0.80719921875792133</v>
      </c>
      <c r="D46" s="5">
        <v>1.0513226667610737E-64</v>
      </c>
      <c r="E46" s="5">
        <v>1.2751492625145064E-60</v>
      </c>
    </row>
    <row r="47" spans="1:5" x14ac:dyDescent="0.35">
      <c r="A47" s="13" t="s">
        <v>1454</v>
      </c>
      <c r="B47" s="5" t="s">
        <v>184</v>
      </c>
      <c r="C47" s="10">
        <v>0.62351702681484289</v>
      </c>
      <c r="D47" s="5">
        <v>1.4626539480808791E-63</v>
      </c>
      <c r="E47" s="5">
        <v>1.7740529736272982E-59</v>
      </c>
    </row>
    <row r="48" spans="1:5" x14ac:dyDescent="0.35">
      <c r="A48" s="13" t="s">
        <v>1455</v>
      </c>
      <c r="B48" s="5" t="s">
        <v>185</v>
      </c>
      <c r="C48" s="10">
        <v>0.55398813225189469</v>
      </c>
      <c r="D48" s="5">
        <v>1.0925289571997894E-60</v>
      </c>
      <c r="E48" s="5">
        <v>1.3251283721876245E-56</v>
      </c>
    </row>
    <row r="49" spans="1:5" x14ac:dyDescent="0.35">
      <c r="A49" s="13" t="s">
        <v>1456</v>
      </c>
      <c r="B49" s="5" t="s">
        <v>186</v>
      </c>
      <c r="C49" s="10">
        <v>0.49147654308647626</v>
      </c>
      <c r="D49" s="5">
        <v>1.9847146095066948E-52</v>
      </c>
      <c r="E49" s="5">
        <v>2.4072603498706701E-48</v>
      </c>
    </row>
    <row r="50" spans="1:5" x14ac:dyDescent="0.35">
      <c r="A50" s="13" t="s">
        <v>1457</v>
      </c>
      <c r="B50" s="5" t="s">
        <v>187</v>
      </c>
      <c r="C50" s="10">
        <v>0.38511305821620656</v>
      </c>
      <c r="D50" s="5">
        <v>4.4440693460001898E-52</v>
      </c>
      <c r="E50" s="5">
        <v>5.3902117097636299E-48</v>
      </c>
    </row>
    <row r="51" spans="1:5" x14ac:dyDescent="0.35">
      <c r="A51" s="13" t="s">
        <v>1458</v>
      </c>
      <c r="B51" s="5" t="s">
        <v>188</v>
      </c>
      <c r="C51" s="10">
        <v>0.43686756879869781</v>
      </c>
      <c r="D51" s="5">
        <v>1.056041870023122E-47</v>
      </c>
      <c r="E51" s="5">
        <v>1.2808731841510447E-43</v>
      </c>
    </row>
    <row r="52" spans="1:5" x14ac:dyDescent="0.35">
      <c r="A52" s="13" t="s">
        <v>199</v>
      </c>
      <c r="B52" s="5" t="s">
        <v>189</v>
      </c>
      <c r="C52" s="10">
        <v>0.31305701577432643</v>
      </c>
      <c r="D52" s="5">
        <v>3.8408065603082876E-43</v>
      </c>
      <c r="E52" s="5">
        <v>4.6585142769979222E-39</v>
      </c>
    </row>
    <row r="53" spans="1:5" x14ac:dyDescent="0.35">
      <c r="A53" s="13" t="s">
        <v>1459</v>
      </c>
      <c r="B53" s="5" t="s">
        <v>190</v>
      </c>
      <c r="C53" s="10">
        <v>0.2888306404301999</v>
      </c>
      <c r="D53" s="5">
        <v>1.2309582244572232E-31</v>
      </c>
      <c r="E53" s="5">
        <v>1.4930292304441661E-27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"/>
  <sheetViews>
    <sheetView workbookViewId="0">
      <selection sqref="A1:E1"/>
    </sheetView>
  </sheetViews>
  <sheetFormatPr defaultColWidth="8.6328125" defaultRowHeight="14.5" x14ac:dyDescent="0.35"/>
  <cols>
    <col min="1" max="1" width="15.6328125" style="6" customWidth="1"/>
    <col min="2" max="2" width="13.81640625" style="5" bestFit="1" customWidth="1"/>
    <col min="3" max="3" width="9.54296875" style="10" bestFit="1" customWidth="1"/>
    <col min="4" max="16384" width="8.6328125" style="5"/>
  </cols>
  <sheetData>
    <row r="1" spans="1:5" ht="43.5" customHeight="1" x14ac:dyDescent="0.35">
      <c r="A1" s="66" t="s">
        <v>2312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5" x14ac:dyDescent="0.35">
      <c r="A3" s="13" t="s">
        <v>1432</v>
      </c>
      <c r="B3" s="5" t="s">
        <v>151</v>
      </c>
      <c r="C3" s="10">
        <v>2.7993882511017647</v>
      </c>
      <c r="D3" s="5">
        <v>0</v>
      </c>
      <c r="E3" s="5">
        <v>0</v>
      </c>
    </row>
    <row r="4" spans="1:5" x14ac:dyDescent="0.35">
      <c r="A4" s="13" t="s">
        <v>1435</v>
      </c>
      <c r="B4" s="5" t="s">
        <v>157</v>
      </c>
      <c r="C4" s="10">
        <v>2.5454610309205745</v>
      </c>
      <c r="D4" s="5">
        <v>0</v>
      </c>
      <c r="E4" s="5">
        <v>0</v>
      </c>
    </row>
    <row r="5" spans="1:5" x14ac:dyDescent="0.35">
      <c r="A5" s="36" t="s">
        <v>195</v>
      </c>
      <c r="B5" s="5" t="s">
        <v>150</v>
      </c>
      <c r="C5" s="10">
        <v>2.5314793509523414</v>
      </c>
      <c r="D5" s="5">
        <v>0</v>
      </c>
      <c r="E5" s="5">
        <v>0</v>
      </c>
    </row>
    <row r="6" spans="1:5" x14ac:dyDescent="0.35">
      <c r="A6" s="13" t="s">
        <v>1437</v>
      </c>
      <c r="B6" s="5" t="s">
        <v>159</v>
      </c>
      <c r="C6" s="10">
        <v>2.4341585442790259</v>
      </c>
      <c r="D6" s="5">
        <v>6.7607181559702143E-302</v>
      </c>
      <c r="E6" s="5">
        <v>8.2000750513762724E-298</v>
      </c>
    </row>
    <row r="7" spans="1:5" x14ac:dyDescent="0.35">
      <c r="A7" s="13" t="s">
        <v>1461</v>
      </c>
      <c r="B7" s="5" t="s">
        <v>200</v>
      </c>
      <c r="C7" s="10">
        <v>2.2878435049535026</v>
      </c>
      <c r="D7" s="5">
        <v>4.4716391127565283E-267</v>
      </c>
      <c r="E7" s="5">
        <v>5.4236510798623932E-263</v>
      </c>
    </row>
    <row r="8" spans="1:5" x14ac:dyDescent="0.35">
      <c r="A8" s="13" t="s">
        <v>191</v>
      </c>
      <c r="B8" s="5" t="s">
        <v>142</v>
      </c>
      <c r="C8" s="10">
        <v>2.0914446583503246</v>
      </c>
      <c r="D8" s="5">
        <v>1.1581343087138846E-256</v>
      </c>
      <c r="E8" s="5">
        <v>1.4047011030390707E-252</v>
      </c>
    </row>
    <row r="9" spans="1:5" x14ac:dyDescent="0.35">
      <c r="A9" s="13" t="s">
        <v>1446</v>
      </c>
      <c r="B9" s="5" t="s">
        <v>174</v>
      </c>
      <c r="C9" s="10">
        <v>2.4056378415792352</v>
      </c>
      <c r="D9" s="5">
        <v>1.1661051715536366E-245</v>
      </c>
      <c r="E9" s="5">
        <v>1.4143689625774059E-241</v>
      </c>
    </row>
    <row r="10" spans="1:5" x14ac:dyDescent="0.35">
      <c r="A10" s="36" t="s">
        <v>191</v>
      </c>
      <c r="B10" s="5" t="s">
        <v>140</v>
      </c>
      <c r="C10" s="10">
        <v>2.059799668758826</v>
      </c>
      <c r="D10" s="5">
        <v>4.8254482389359323E-243</v>
      </c>
      <c r="E10" s="5">
        <v>5.8527861690053923E-239</v>
      </c>
    </row>
    <row r="11" spans="1:5" x14ac:dyDescent="0.35">
      <c r="A11" s="36" t="s">
        <v>192</v>
      </c>
      <c r="B11" s="5" t="s">
        <v>141</v>
      </c>
      <c r="C11" s="10">
        <v>1.8309271351681744</v>
      </c>
      <c r="D11" s="5">
        <v>9.1124888267689232E-221</v>
      </c>
      <c r="E11" s="5">
        <v>1.1052537697988027E-216</v>
      </c>
    </row>
    <row r="12" spans="1:5" x14ac:dyDescent="0.35">
      <c r="A12" s="13" t="s">
        <v>1430</v>
      </c>
      <c r="B12" s="5" t="s">
        <v>145</v>
      </c>
      <c r="C12" s="10">
        <v>1.7963220633727621</v>
      </c>
      <c r="D12" s="5">
        <v>8.7287805942590779E-189</v>
      </c>
      <c r="E12" s="5">
        <v>1.0587137982776836E-184</v>
      </c>
    </row>
    <row r="13" spans="1:5" x14ac:dyDescent="0.35">
      <c r="A13" s="13" t="s">
        <v>1447</v>
      </c>
      <c r="B13" s="5" t="s">
        <v>176</v>
      </c>
      <c r="C13" s="10">
        <v>2.1276505489685729</v>
      </c>
      <c r="D13" s="5">
        <v>1.7029653970229327E-188</v>
      </c>
      <c r="E13" s="5">
        <v>2.0655267300491151E-184</v>
      </c>
    </row>
    <row r="14" spans="1:5" x14ac:dyDescent="0.35">
      <c r="A14" s="13" t="s">
        <v>1433</v>
      </c>
      <c r="B14" s="5" t="s">
        <v>152</v>
      </c>
      <c r="C14" s="10">
        <v>1.613919200964042</v>
      </c>
      <c r="D14" s="5">
        <v>2.8813256371902607E-177</v>
      </c>
      <c r="E14" s="5">
        <v>3.4947598653480671E-173</v>
      </c>
    </row>
    <row r="15" spans="1:5" x14ac:dyDescent="0.35">
      <c r="A15" s="13" t="s">
        <v>69</v>
      </c>
      <c r="B15" s="5" t="s">
        <v>164</v>
      </c>
      <c r="C15" s="10">
        <v>1.82655066389999</v>
      </c>
      <c r="D15" s="5">
        <v>2.3120751798260462E-159</v>
      </c>
      <c r="E15" s="5">
        <v>2.8043159856110115E-155</v>
      </c>
    </row>
    <row r="16" spans="1:5" x14ac:dyDescent="0.35">
      <c r="A16" s="36" t="s">
        <v>1436</v>
      </c>
      <c r="B16" s="5" t="s">
        <v>158</v>
      </c>
      <c r="C16" s="10">
        <v>1.1155595641143057</v>
      </c>
      <c r="D16" s="5">
        <v>5.9930359147560255E-150</v>
      </c>
      <c r="E16" s="5">
        <v>7.2689532610075833E-146</v>
      </c>
    </row>
    <row r="17" spans="1:5" x14ac:dyDescent="0.35">
      <c r="A17" s="13" t="s">
        <v>221</v>
      </c>
      <c r="B17" s="5" t="s">
        <v>201</v>
      </c>
      <c r="C17" s="10">
        <v>1.9850413701213663</v>
      </c>
      <c r="D17" s="5">
        <v>1.019416611525754E-141</v>
      </c>
      <c r="E17" s="5">
        <v>1.2364504081195871E-137</v>
      </c>
    </row>
    <row r="18" spans="1:5" x14ac:dyDescent="0.35">
      <c r="A18" s="13" t="s">
        <v>1434</v>
      </c>
      <c r="B18" s="5" t="s">
        <v>153</v>
      </c>
      <c r="C18" s="10">
        <v>1.5223406201003571</v>
      </c>
      <c r="D18" s="5">
        <v>2.0234435647883887E-131</v>
      </c>
      <c r="E18" s="5">
        <v>2.4542346997318367E-127</v>
      </c>
    </row>
    <row r="19" spans="1:5" x14ac:dyDescent="0.35">
      <c r="A19" s="13" t="s">
        <v>1462</v>
      </c>
      <c r="B19" s="5" t="s">
        <v>202</v>
      </c>
      <c r="C19" s="10">
        <v>1.9599714428025548</v>
      </c>
      <c r="D19" s="5">
        <v>1.8240174078963058E-124</v>
      </c>
      <c r="E19" s="5">
        <v>2.2123507140374291E-120</v>
      </c>
    </row>
    <row r="20" spans="1:5" x14ac:dyDescent="0.35">
      <c r="A20" s="13" t="s">
        <v>1432</v>
      </c>
      <c r="B20" s="5" t="s">
        <v>165</v>
      </c>
      <c r="C20" s="10">
        <v>1.7495252801910359</v>
      </c>
      <c r="D20" s="5">
        <v>4.0129513545891767E-123</v>
      </c>
      <c r="E20" s="5">
        <v>4.8673086979812121E-119</v>
      </c>
    </row>
    <row r="21" spans="1:5" x14ac:dyDescent="0.35">
      <c r="A21" s="13" t="s">
        <v>1451</v>
      </c>
      <c r="B21" s="5" t="s">
        <v>181</v>
      </c>
      <c r="C21" s="10">
        <v>1.702948501156524</v>
      </c>
      <c r="D21" s="5">
        <v>2.0352288401676171E-121</v>
      </c>
      <c r="E21" s="5">
        <v>2.4685290602393026E-117</v>
      </c>
    </row>
    <row r="22" spans="1:5" x14ac:dyDescent="0.35">
      <c r="A22" s="13" t="s">
        <v>1443</v>
      </c>
      <c r="B22" s="5" t="s">
        <v>170</v>
      </c>
      <c r="C22" s="10">
        <v>1.8230162604922933</v>
      </c>
      <c r="D22" s="5">
        <v>2.2960727559334625E-115</v>
      </c>
      <c r="E22" s="5">
        <v>2.7849066456716967E-111</v>
      </c>
    </row>
    <row r="23" spans="1:5" x14ac:dyDescent="0.35">
      <c r="A23" s="13" t="s">
        <v>198</v>
      </c>
      <c r="B23" s="5" t="s">
        <v>179</v>
      </c>
      <c r="C23" s="10">
        <v>1.7444378624127932</v>
      </c>
      <c r="D23" s="5">
        <v>1.4129344438917072E-112</v>
      </c>
      <c r="E23" s="5">
        <v>1.7137481869962516E-108</v>
      </c>
    </row>
    <row r="24" spans="1:5" x14ac:dyDescent="0.35">
      <c r="A24" s="13" t="s">
        <v>1445</v>
      </c>
      <c r="B24" s="5" t="s">
        <v>173</v>
      </c>
      <c r="C24" s="10">
        <v>1.7129945295355034</v>
      </c>
      <c r="D24" s="5">
        <v>5.596615638596513E-109</v>
      </c>
      <c r="E24" s="5">
        <v>6.7881351080537105E-105</v>
      </c>
    </row>
    <row r="25" spans="1:5" x14ac:dyDescent="0.35">
      <c r="A25" s="13" t="s">
        <v>1438</v>
      </c>
      <c r="B25" s="5" t="s">
        <v>161</v>
      </c>
      <c r="C25" s="10">
        <v>1.5328425297873465</v>
      </c>
      <c r="D25" s="5">
        <v>6.1395448470257896E-107</v>
      </c>
      <c r="E25" s="5">
        <v>7.4466539449575806E-103</v>
      </c>
    </row>
    <row r="26" spans="1:5" x14ac:dyDescent="0.35">
      <c r="A26" s="13" t="s">
        <v>1440</v>
      </c>
      <c r="B26" s="5" t="s">
        <v>166</v>
      </c>
      <c r="C26" s="10">
        <v>1.4874691004420584</v>
      </c>
      <c r="D26" s="5">
        <v>8.948008139125804E-88</v>
      </c>
      <c r="E26" s="5">
        <v>1.0853039071945687E-83</v>
      </c>
    </row>
    <row r="27" spans="1:5" x14ac:dyDescent="0.35">
      <c r="A27" s="13" t="s">
        <v>69</v>
      </c>
      <c r="B27" s="5" t="s">
        <v>171</v>
      </c>
      <c r="C27" s="10">
        <v>1.1598844537942052</v>
      </c>
      <c r="D27" s="5">
        <v>4.3566791596806706E-80</v>
      </c>
      <c r="E27" s="5">
        <v>5.2842161527766855E-76</v>
      </c>
    </row>
    <row r="28" spans="1:5" x14ac:dyDescent="0.35">
      <c r="A28" s="13" t="s">
        <v>193</v>
      </c>
      <c r="B28" s="5" t="s">
        <v>148</v>
      </c>
      <c r="C28" s="10">
        <v>1.1711159570589427</v>
      </c>
      <c r="D28" s="5">
        <v>6.7326553334225311E-79</v>
      </c>
      <c r="E28" s="5">
        <v>8.166037653908188E-75</v>
      </c>
    </row>
    <row r="29" spans="1:5" x14ac:dyDescent="0.35">
      <c r="A29" s="13" t="s">
        <v>222</v>
      </c>
      <c r="B29" s="5" t="s">
        <v>203</v>
      </c>
      <c r="C29" s="10">
        <v>1.2565225631936494</v>
      </c>
      <c r="D29" s="5">
        <v>8.6218273199409261E-67</v>
      </c>
      <c r="E29" s="5">
        <v>1.045741435635635E-62</v>
      </c>
    </row>
    <row r="30" spans="1:5" x14ac:dyDescent="0.35">
      <c r="A30" s="13" t="s">
        <v>1463</v>
      </c>
      <c r="B30" s="5" t="s">
        <v>204</v>
      </c>
      <c r="C30" s="10">
        <v>1.255649572968226</v>
      </c>
      <c r="D30" s="5">
        <v>1.1541874210712555E-63</v>
      </c>
      <c r="E30" s="5">
        <v>1.3999139230173257E-59</v>
      </c>
    </row>
    <row r="31" spans="1:5" x14ac:dyDescent="0.35">
      <c r="A31" s="13" t="s">
        <v>1464</v>
      </c>
      <c r="B31" s="5" t="s">
        <v>205</v>
      </c>
      <c r="C31" s="10">
        <v>0.71206015784313514</v>
      </c>
      <c r="D31" s="5">
        <v>7.8509190122868298E-47</v>
      </c>
      <c r="E31" s="5">
        <v>9.5223796700026958E-43</v>
      </c>
    </row>
    <row r="32" spans="1:5" x14ac:dyDescent="0.35">
      <c r="A32" s="13" t="s">
        <v>1457</v>
      </c>
      <c r="B32" s="5" t="s">
        <v>187</v>
      </c>
      <c r="C32" s="10">
        <v>0.90738346896486188</v>
      </c>
      <c r="D32" s="5">
        <v>1.5398986325855298E-46</v>
      </c>
      <c r="E32" s="5">
        <v>1.8677430514629892E-42</v>
      </c>
    </row>
    <row r="33" spans="1:5" x14ac:dyDescent="0.35">
      <c r="A33" s="13" t="s">
        <v>1465</v>
      </c>
      <c r="B33" s="5" t="s">
        <v>206</v>
      </c>
      <c r="C33" s="10">
        <v>0.92777583312594758</v>
      </c>
      <c r="D33" s="5">
        <v>5.0981091025376354E-43</v>
      </c>
      <c r="E33" s="5">
        <v>6.1834965304678976E-39</v>
      </c>
    </row>
    <row r="34" spans="1:5" x14ac:dyDescent="0.35">
      <c r="A34" s="13" t="s">
        <v>1466</v>
      </c>
      <c r="B34" s="5" t="s">
        <v>207</v>
      </c>
      <c r="C34" s="10">
        <v>0.95766443123666845</v>
      </c>
      <c r="D34" s="5">
        <v>9.2998584635951432E-42</v>
      </c>
      <c r="E34" s="5">
        <v>1.127979833049455E-37</v>
      </c>
    </row>
    <row r="35" spans="1:5" x14ac:dyDescent="0.35">
      <c r="A35" s="13" t="s">
        <v>1454</v>
      </c>
      <c r="B35" s="5" t="s">
        <v>184</v>
      </c>
      <c r="C35" s="10">
        <v>0.85129675923167847</v>
      </c>
      <c r="D35" s="5">
        <v>3.3508212320739391E-41</v>
      </c>
      <c r="E35" s="5">
        <v>4.0642110723824811E-37</v>
      </c>
    </row>
    <row r="36" spans="1:5" x14ac:dyDescent="0.35">
      <c r="A36" s="13" t="s">
        <v>223</v>
      </c>
      <c r="B36" s="5" t="s">
        <v>208</v>
      </c>
      <c r="C36" s="10">
        <v>0.65271643691990944</v>
      </c>
      <c r="D36" s="5">
        <v>2.0661197593189075E-34</v>
      </c>
      <c r="E36" s="5">
        <v>2.505996656077903E-30</v>
      </c>
    </row>
    <row r="37" spans="1:5" x14ac:dyDescent="0.35">
      <c r="A37" s="13" t="s">
        <v>1467</v>
      </c>
      <c r="B37" s="5" t="s">
        <v>209</v>
      </c>
      <c r="C37" s="10">
        <v>0.6743131733322314</v>
      </c>
      <c r="D37" s="5">
        <v>4.223975558089906E-32</v>
      </c>
      <c r="E37" s="5">
        <v>5.1232599544072473E-28</v>
      </c>
    </row>
    <row r="38" spans="1:5" x14ac:dyDescent="0.35">
      <c r="A38" s="13" t="s">
        <v>1468</v>
      </c>
      <c r="B38" s="5" t="s">
        <v>210</v>
      </c>
      <c r="C38" s="10">
        <v>0.70926900705433926</v>
      </c>
      <c r="D38" s="5">
        <v>1.2605574410671854E-31</v>
      </c>
      <c r="E38" s="5">
        <v>1.5289301202703891E-27</v>
      </c>
    </row>
    <row r="39" spans="1:5" x14ac:dyDescent="0.35">
      <c r="A39" s="13" t="s">
        <v>199</v>
      </c>
      <c r="B39" s="5" t="s">
        <v>189</v>
      </c>
      <c r="C39" s="10">
        <v>0.52311140807722101</v>
      </c>
      <c r="D39" s="5">
        <v>5.7108382980028773E-31</v>
      </c>
      <c r="E39" s="5">
        <v>6.9266757716476901E-27</v>
      </c>
    </row>
    <row r="40" spans="1:5" x14ac:dyDescent="0.35">
      <c r="A40" s="13" t="s">
        <v>117</v>
      </c>
      <c r="B40" s="5" t="s">
        <v>116</v>
      </c>
      <c r="C40" s="10">
        <v>0.44224719249883693</v>
      </c>
      <c r="D40" s="5">
        <v>7.9568630870639794E-26</v>
      </c>
      <c r="E40" s="5">
        <v>9.6508792382999007E-22</v>
      </c>
    </row>
    <row r="41" spans="1:5" x14ac:dyDescent="0.35">
      <c r="A41" s="13" t="s">
        <v>69</v>
      </c>
      <c r="B41" s="5" t="s">
        <v>211</v>
      </c>
      <c r="C41" s="10">
        <v>0.53184037831725028</v>
      </c>
      <c r="D41" s="5">
        <v>1.6941613469642832E-25</v>
      </c>
      <c r="E41" s="5">
        <v>2.0548482977329792E-21</v>
      </c>
    </row>
    <row r="42" spans="1:5" x14ac:dyDescent="0.35">
      <c r="A42" s="13" t="s">
        <v>224</v>
      </c>
      <c r="B42" s="5" t="s">
        <v>212</v>
      </c>
      <c r="C42" s="10">
        <v>0.49919573331274192</v>
      </c>
      <c r="D42" s="5">
        <v>5.645687689259326E-25</v>
      </c>
      <c r="E42" s="5">
        <v>6.847654598302636E-21</v>
      </c>
    </row>
    <row r="43" spans="1:5" x14ac:dyDescent="0.35">
      <c r="A43" s="13" t="s">
        <v>111</v>
      </c>
      <c r="B43" s="5" t="s">
        <v>110</v>
      </c>
      <c r="C43" s="10">
        <v>0.44604745907805698</v>
      </c>
      <c r="D43" s="5">
        <v>2.009738567107678E-24</v>
      </c>
      <c r="E43" s="5">
        <v>2.4376119080449028E-20</v>
      </c>
    </row>
    <row r="44" spans="1:5" x14ac:dyDescent="0.35">
      <c r="A44" s="13" t="s">
        <v>225</v>
      </c>
      <c r="B44" s="5" t="s">
        <v>213</v>
      </c>
      <c r="C44" s="10">
        <v>0.4864823191873735</v>
      </c>
      <c r="D44" s="5">
        <v>3.5433937745793552E-24</v>
      </c>
      <c r="E44" s="5">
        <v>4.2977823091873E-20</v>
      </c>
    </row>
    <row r="45" spans="1:5" x14ac:dyDescent="0.35">
      <c r="A45" s="13" t="s">
        <v>1469</v>
      </c>
      <c r="B45" s="5" t="s">
        <v>214</v>
      </c>
      <c r="C45" s="10">
        <v>0.44344796673637932</v>
      </c>
      <c r="D45" s="5">
        <v>9.8209457687663837E-22</v>
      </c>
      <c r="E45" s="5">
        <v>1.1911825122936746E-17</v>
      </c>
    </row>
    <row r="46" spans="1:5" x14ac:dyDescent="0.35">
      <c r="A46" s="13" t="s">
        <v>1470</v>
      </c>
      <c r="B46" s="5" t="s">
        <v>215</v>
      </c>
      <c r="C46" s="10">
        <v>0.39035829307888203</v>
      </c>
      <c r="D46" s="5">
        <v>7.2563945416319739E-20</v>
      </c>
      <c r="E46" s="5">
        <v>8.8012809395454208E-16</v>
      </c>
    </row>
    <row r="47" spans="1:5" x14ac:dyDescent="0.35">
      <c r="A47" s="13" t="s">
        <v>1458</v>
      </c>
      <c r="B47" s="5" t="s">
        <v>188</v>
      </c>
      <c r="C47" s="10">
        <v>0.4486634515518757</v>
      </c>
      <c r="D47" s="5">
        <v>5.1567249108045935E-19</v>
      </c>
      <c r="E47" s="5">
        <v>6.2545916443148911E-15</v>
      </c>
    </row>
    <row r="48" spans="1:5" x14ac:dyDescent="0.35">
      <c r="A48" s="13" t="s">
        <v>226</v>
      </c>
      <c r="B48" s="5" t="s">
        <v>216</v>
      </c>
      <c r="C48" s="10">
        <v>0.39051313181134706</v>
      </c>
      <c r="D48" s="5">
        <v>2.8503309011139421E-18</v>
      </c>
      <c r="E48" s="5">
        <v>3.4571663499611002E-14</v>
      </c>
    </row>
    <row r="49" spans="1:5" x14ac:dyDescent="0.35">
      <c r="A49" s="13" t="s">
        <v>1471</v>
      </c>
      <c r="B49" s="5" t="s">
        <v>217</v>
      </c>
      <c r="C49" s="10">
        <v>0.28761203016304249</v>
      </c>
      <c r="D49" s="5">
        <v>9.5727612424834134E-16</v>
      </c>
      <c r="E49" s="5">
        <v>1.1610802111008133E-11</v>
      </c>
    </row>
    <row r="50" spans="1:5" x14ac:dyDescent="0.35">
      <c r="A50" s="13" t="s">
        <v>1424</v>
      </c>
      <c r="B50" s="5" t="s">
        <v>129</v>
      </c>
      <c r="C50" s="10">
        <v>0.30981741180862787</v>
      </c>
      <c r="D50" s="5">
        <v>9.8281327079875666E-16</v>
      </c>
      <c r="E50" s="5">
        <v>1.1920542161518119E-11</v>
      </c>
    </row>
    <row r="51" spans="1:5" x14ac:dyDescent="0.35">
      <c r="A51" s="13" t="s">
        <v>227</v>
      </c>
      <c r="B51" s="5" t="s">
        <v>218</v>
      </c>
      <c r="C51" s="10">
        <v>0.25963814198360957</v>
      </c>
      <c r="D51" s="5">
        <v>2.7307760115187916E-14</v>
      </c>
      <c r="E51" s="5">
        <v>3.3121582243711424E-10</v>
      </c>
    </row>
    <row r="52" spans="1:5" x14ac:dyDescent="0.35">
      <c r="A52" s="13" t="s">
        <v>1472</v>
      </c>
      <c r="B52" s="5" t="s">
        <v>219</v>
      </c>
      <c r="C52" s="10">
        <v>0.34354178152842607</v>
      </c>
      <c r="D52" s="5">
        <v>1.1742103154604011E-12</v>
      </c>
      <c r="E52" s="5">
        <v>1.4241996916219205E-8</v>
      </c>
    </row>
    <row r="53" spans="1:5" x14ac:dyDescent="0.35">
      <c r="A53" s="13" t="s">
        <v>1473</v>
      </c>
      <c r="B53" s="5" t="s">
        <v>220</v>
      </c>
      <c r="C53" s="10">
        <v>0.26717659719583864</v>
      </c>
      <c r="D53" s="5">
        <v>2.0181308482628946E-11</v>
      </c>
      <c r="E53" s="5">
        <v>2.4477909058580648E-7</v>
      </c>
    </row>
    <row r="54" spans="1:5" x14ac:dyDescent="0.35">
      <c r="A54" s="12"/>
    </row>
    <row r="55" spans="1:5" x14ac:dyDescent="0.35">
      <c r="A55" s="12"/>
    </row>
    <row r="56" spans="1:5" x14ac:dyDescent="0.35">
      <c r="A56" s="12"/>
    </row>
    <row r="57" spans="1:5" x14ac:dyDescent="0.35">
      <c r="A57" s="12"/>
    </row>
    <row r="58" spans="1:5" x14ac:dyDescent="0.35">
      <c r="A58" s="12"/>
    </row>
    <row r="59" spans="1:5" x14ac:dyDescent="0.35">
      <c r="A59" s="12"/>
    </row>
    <row r="60" spans="1:5" x14ac:dyDescent="0.35">
      <c r="A60" s="12"/>
    </row>
    <row r="61" spans="1:5" x14ac:dyDescent="0.35">
      <c r="A61" s="12"/>
    </row>
    <row r="62" spans="1:5" x14ac:dyDescent="0.35">
      <c r="A62" s="12"/>
    </row>
    <row r="63" spans="1:5" x14ac:dyDescent="0.35">
      <c r="A63" s="12"/>
    </row>
    <row r="64" spans="1:5" x14ac:dyDescent="0.35">
      <c r="A64" s="12"/>
    </row>
    <row r="65" spans="1:1" x14ac:dyDescent="0.35">
      <c r="A65" s="12"/>
    </row>
    <row r="66" spans="1:1" x14ac:dyDescent="0.35">
      <c r="A66" s="12"/>
    </row>
    <row r="67" spans="1:1" x14ac:dyDescent="0.35">
      <c r="A67" s="12"/>
    </row>
    <row r="68" spans="1:1" x14ac:dyDescent="0.35">
      <c r="A68" s="12"/>
    </row>
    <row r="69" spans="1:1" x14ac:dyDescent="0.35">
      <c r="A69" s="12"/>
    </row>
    <row r="70" spans="1:1" x14ac:dyDescent="0.35">
      <c r="A70" s="12"/>
    </row>
    <row r="71" spans="1:1" x14ac:dyDescent="0.35">
      <c r="A71" s="12"/>
    </row>
    <row r="72" spans="1:1" x14ac:dyDescent="0.35">
      <c r="A72" s="12"/>
    </row>
    <row r="73" spans="1:1" x14ac:dyDescent="0.35">
      <c r="A73" s="12"/>
    </row>
    <row r="74" spans="1:1" x14ac:dyDescent="0.35">
      <c r="A74" s="12"/>
    </row>
    <row r="75" spans="1:1" x14ac:dyDescent="0.35">
      <c r="A75" s="12"/>
    </row>
    <row r="76" spans="1:1" x14ac:dyDescent="0.35">
      <c r="A76" s="12"/>
    </row>
    <row r="77" spans="1:1" x14ac:dyDescent="0.35">
      <c r="A77" s="12"/>
    </row>
    <row r="78" spans="1:1" x14ac:dyDescent="0.35">
      <c r="A78" s="12"/>
    </row>
    <row r="79" spans="1:1" x14ac:dyDescent="0.35">
      <c r="A79" s="12"/>
    </row>
    <row r="80" spans="1:1" x14ac:dyDescent="0.35">
      <c r="A80" s="12"/>
    </row>
    <row r="81" spans="1:1" x14ac:dyDescent="0.35">
      <c r="A81" s="12"/>
    </row>
    <row r="82" spans="1:1" x14ac:dyDescent="0.35">
      <c r="A82" s="12"/>
    </row>
    <row r="83" spans="1:1" x14ac:dyDescent="0.35">
      <c r="A83" s="12"/>
    </row>
    <row r="84" spans="1:1" x14ac:dyDescent="0.35">
      <c r="A84" s="12"/>
    </row>
    <row r="85" spans="1:1" x14ac:dyDescent="0.35">
      <c r="A85" s="12"/>
    </row>
    <row r="86" spans="1:1" x14ac:dyDescent="0.35">
      <c r="A86" s="12"/>
    </row>
    <row r="87" spans="1:1" x14ac:dyDescent="0.35">
      <c r="A87" s="12"/>
    </row>
    <row r="88" spans="1:1" x14ac:dyDescent="0.35">
      <c r="A88" s="12"/>
    </row>
    <row r="89" spans="1:1" x14ac:dyDescent="0.35">
      <c r="A89" s="12"/>
    </row>
    <row r="90" spans="1:1" x14ac:dyDescent="0.35">
      <c r="A90" s="12"/>
    </row>
    <row r="91" spans="1:1" x14ac:dyDescent="0.35">
      <c r="A91" s="12"/>
    </row>
    <row r="92" spans="1:1" x14ac:dyDescent="0.35">
      <c r="A92" s="12"/>
    </row>
    <row r="93" spans="1:1" x14ac:dyDescent="0.35">
      <c r="A93" s="12"/>
    </row>
    <row r="94" spans="1:1" x14ac:dyDescent="0.35">
      <c r="A94" s="12"/>
    </row>
    <row r="95" spans="1:1" x14ac:dyDescent="0.35">
      <c r="A95" s="12"/>
    </row>
    <row r="96" spans="1:1" x14ac:dyDescent="0.35">
      <c r="A96" s="12"/>
    </row>
    <row r="97" spans="1:1" x14ac:dyDescent="0.35">
      <c r="A97" s="12"/>
    </row>
    <row r="98" spans="1:1" x14ac:dyDescent="0.35">
      <c r="A98" s="12"/>
    </row>
    <row r="99" spans="1:1" x14ac:dyDescent="0.35">
      <c r="A99" s="12"/>
    </row>
    <row r="100" spans="1:1" x14ac:dyDescent="0.35">
      <c r="A100" s="12"/>
    </row>
    <row r="101" spans="1:1" x14ac:dyDescent="0.35">
      <c r="A101" s="12"/>
    </row>
    <row r="102" spans="1:1" x14ac:dyDescent="0.35">
      <c r="A102" s="11"/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sqref="A1:E1"/>
    </sheetView>
  </sheetViews>
  <sheetFormatPr defaultColWidth="8.6328125" defaultRowHeight="14.5" x14ac:dyDescent="0.35"/>
  <cols>
    <col min="1" max="1" width="15.6328125" style="5" customWidth="1"/>
    <col min="2" max="2" width="13.81640625" style="5" bestFit="1" customWidth="1"/>
    <col min="3" max="3" width="9.54296875" style="10" bestFit="1" customWidth="1"/>
    <col min="4" max="16384" width="8.6328125" style="5"/>
  </cols>
  <sheetData>
    <row r="1" spans="1:5" ht="43" customHeight="1" x14ac:dyDescent="0.35">
      <c r="A1" s="65" t="s">
        <v>2313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5" x14ac:dyDescent="0.35">
      <c r="A3" s="14" t="s">
        <v>243</v>
      </c>
      <c r="B3" s="5" t="s">
        <v>228</v>
      </c>
      <c r="C3" s="10">
        <v>5.1075685251384257</v>
      </c>
      <c r="D3" s="5">
        <v>0</v>
      </c>
      <c r="E3" s="5">
        <v>0</v>
      </c>
    </row>
    <row r="4" spans="1:5" x14ac:dyDescent="0.35">
      <c r="A4" s="14" t="s">
        <v>1474</v>
      </c>
      <c r="B4" s="5" t="s">
        <v>229</v>
      </c>
      <c r="C4" s="10">
        <v>4.7724853963385261</v>
      </c>
      <c r="D4" s="5">
        <v>0</v>
      </c>
      <c r="E4" s="5">
        <v>0</v>
      </c>
    </row>
    <row r="5" spans="1:5" x14ac:dyDescent="0.35">
      <c r="A5" s="14" t="s">
        <v>1475</v>
      </c>
      <c r="B5" s="5" t="s">
        <v>230</v>
      </c>
      <c r="C5" s="10">
        <v>4.5835304394352736</v>
      </c>
      <c r="D5" s="5">
        <v>0</v>
      </c>
      <c r="E5" s="5">
        <v>0</v>
      </c>
    </row>
    <row r="6" spans="1:5" x14ac:dyDescent="0.35">
      <c r="A6" s="39" t="s">
        <v>1476</v>
      </c>
      <c r="B6" s="7" t="s">
        <v>231</v>
      </c>
      <c r="C6" s="19">
        <v>4.2989194329175691</v>
      </c>
      <c r="D6" s="7">
        <v>0</v>
      </c>
      <c r="E6" s="7">
        <v>0</v>
      </c>
    </row>
    <row r="7" spans="1:5" x14ac:dyDescent="0.35">
      <c r="A7" s="14" t="s">
        <v>1477</v>
      </c>
      <c r="B7" s="5" t="s">
        <v>232</v>
      </c>
      <c r="C7" s="10">
        <v>4.034797770920945</v>
      </c>
      <c r="D7" s="5">
        <v>0</v>
      </c>
      <c r="E7" s="5">
        <v>0</v>
      </c>
    </row>
    <row r="8" spans="1:5" x14ac:dyDescent="0.35">
      <c r="A8" s="14" t="s">
        <v>1478</v>
      </c>
      <c r="B8" s="5" t="s">
        <v>233</v>
      </c>
      <c r="C8" s="10">
        <v>3.9576847552372239</v>
      </c>
      <c r="D8" s="5">
        <v>0</v>
      </c>
      <c r="E8" s="5">
        <v>0</v>
      </c>
    </row>
    <row r="9" spans="1:5" x14ac:dyDescent="0.35">
      <c r="A9" s="14" t="s">
        <v>1374</v>
      </c>
      <c r="B9" s="5" t="s">
        <v>17</v>
      </c>
      <c r="C9" s="10">
        <v>0.61182106392494129</v>
      </c>
      <c r="D9" s="5">
        <v>1.8491660770198536E-27</v>
      </c>
      <c r="E9" s="5">
        <v>2.2428535348173805E-23</v>
      </c>
    </row>
    <row r="10" spans="1:5" x14ac:dyDescent="0.35">
      <c r="A10" s="14" t="s">
        <v>14</v>
      </c>
      <c r="B10" s="5" t="s">
        <v>13</v>
      </c>
      <c r="C10" s="10">
        <v>0.48946195895222155</v>
      </c>
      <c r="D10" s="5">
        <v>7.9504475173673835E-26</v>
      </c>
      <c r="E10" s="5">
        <v>9.6430977938148993E-22</v>
      </c>
    </row>
    <row r="11" spans="1:5" x14ac:dyDescent="0.35">
      <c r="A11" s="14" t="s">
        <v>1370</v>
      </c>
      <c r="B11" s="5" t="s">
        <v>5</v>
      </c>
      <c r="C11" s="10">
        <v>0.43982382540164311</v>
      </c>
      <c r="D11" s="5">
        <v>2.2120098861633875E-21</v>
      </c>
      <c r="E11" s="5">
        <v>2.6829467909275727E-17</v>
      </c>
    </row>
    <row r="12" spans="1:5" x14ac:dyDescent="0.35">
      <c r="A12" s="14" t="s">
        <v>1371</v>
      </c>
      <c r="B12" s="5" t="s">
        <v>6</v>
      </c>
      <c r="C12" s="10">
        <v>0.48104099823234803</v>
      </c>
      <c r="D12" s="5">
        <v>8.7996569726720506E-21</v>
      </c>
      <c r="E12" s="5">
        <v>1.067310394215393E-16</v>
      </c>
    </row>
    <row r="13" spans="1:5" x14ac:dyDescent="0.35">
      <c r="A13" s="14" t="s">
        <v>1388</v>
      </c>
      <c r="B13" s="5" t="s">
        <v>52</v>
      </c>
      <c r="C13" s="10">
        <v>0.3266734306794592</v>
      </c>
      <c r="D13" s="5">
        <v>1.613780323947505E-20</v>
      </c>
      <c r="E13" s="5">
        <v>1.9573541549159289E-16</v>
      </c>
    </row>
    <row r="14" spans="1:5" x14ac:dyDescent="0.35">
      <c r="A14" s="14" t="s">
        <v>1396</v>
      </c>
      <c r="B14" s="5" t="s">
        <v>65</v>
      </c>
      <c r="C14" s="10">
        <v>0.49910842814555423</v>
      </c>
      <c r="D14" s="5">
        <v>2.1389075575027731E-19</v>
      </c>
      <c r="E14" s="5">
        <v>2.5942809764951133E-15</v>
      </c>
    </row>
    <row r="15" spans="1:5" x14ac:dyDescent="0.35">
      <c r="A15" s="14" t="s">
        <v>30</v>
      </c>
      <c r="B15" s="5" t="s">
        <v>29</v>
      </c>
      <c r="C15" s="10">
        <v>0.44708959073863674</v>
      </c>
      <c r="D15" s="5">
        <v>1.1517007701583419E-17</v>
      </c>
      <c r="E15" s="5">
        <v>1.3968978641250527E-13</v>
      </c>
    </row>
    <row r="16" spans="1:5" x14ac:dyDescent="0.35">
      <c r="A16" s="14" t="s">
        <v>9</v>
      </c>
      <c r="B16" s="5" t="s">
        <v>8</v>
      </c>
      <c r="C16" s="10">
        <v>0.39318832549619565</v>
      </c>
      <c r="D16" s="5">
        <v>2.4014612768199714E-16</v>
      </c>
      <c r="E16" s="5">
        <v>2.9127323826549435E-12</v>
      </c>
    </row>
    <row r="17" spans="1:5" x14ac:dyDescent="0.35">
      <c r="A17" s="14" t="s">
        <v>34</v>
      </c>
      <c r="B17" s="5" t="s">
        <v>33</v>
      </c>
      <c r="C17" s="10">
        <v>0.33833500557592977</v>
      </c>
      <c r="D17" s="5">
        <v>5.4035016124052575E-15</v>
      </c>
      <c r="E17" s="5">
        <v>6.5539071056863369E-11</v>
      </c>
    </row>
    <row r="18" spans="1:5" x14ac:dyDescent="0.35">
      <c r="A18" s="14" t="s">
        <v>1379</v>
      </c>
      <c r="B18" s="5" t="s">
        <v>24</v>
      </c>
      <c r="C18" s="10">
        <v>0.43958630665612475</v>
      </c>
      <c r="D18" s="5">
        <v>1.1611389284407626E-14</v>
      </c>
      <c r="E18" s="5">
        <v>1.408345406305801E-10</v>
      </c>
    </row>
    <row r="19" spans="1:5" x14ac:dyDescent="0.35">
      <c r="A19" s="14" t="s">
        <v>1393</v>
      </c>
      <c r="B19" s="5" t="s">
        <v>58</v>
      </c>
      <c r="C19" s="10">
        <v>0.37727795937675968</v>
      </c>
      <c r="D19" s="5">
        <v>2.1875147850417066E-14</v>
      </c>
      <c r="E19" s="5">
        <v>2.6532366827770862E-10</v>
      </c>
    </row>
    <row r="20" spans="1:5" x14ac:dyDescent="0.35">
      <c r="A20" s="14" t="s">
        <v>1386</v>
      </c>
      <c r="B20" s="5" t="s">
        <v>46</v>
      </c>
      <c r="C20" s="10">
        <v>0.49830057352046753</v>
      </c>
      <c r="D20" s="5">
        <v>3.561226976354073E-14</v>
      </c>
      <c r="E20" s="5">
        <v>4.3194121996198554E-10</v>
      </c>
    </row>
    <row r="21" spans="1:5" x14ac:dyDescent="0.35">
      <c r="A21" s="14" t="s">
        <v>1377</v>
      </c>
      <c r="B21" s="5" t="s">
        <v>22</v>
      </c>
      <c r="C21" s="10">
        <v>0.41418630373550513</v>
      </c>
      <c r="D21" s="5">
        <v>6.6424964228059118E-14</v>
      </c>
      <c r="E21" s="5">
        <v>8.0566839112212906E-10</v>
      </c>
    </row>
    <row r="22" spans="1:5" x14ac:dyDescent="0.35">
      <c r="A22" s="14" t="s">
        <v>1479</v>
      </c>
      <c r="B22" s="5" t="s">
        <v>234</v>
      </c>
      <c r="C22" s="10">
        <v>0.50260369053692999</v>
      </c>
      <c r="D22" s="5">
        <v>5.2289484964063413E-13</v>
      </c>
      <c r="E22" s="5">
        <v>6.3421916312912513E-9</v>
      </c>
    </row>
    <row r="23" spans="1:5" x14ac:dyDescent="0.35">
      <c r="A23" s="14" t="s">
        <v>1390</v>
      </c>
      <c r="B23" s="5" t="s">
        <v>55</v>
      </c>
      <c r="C23" s="10">
        <v>0.3177549099321002</v>
      </c>
      <c r="D23" s="5">
        <v>5.9054638166011069E-12</v>
      </c>
      <c r="E23" s="5">
        <v>7.1627370631554822E-8</v>
      </c>
    </row>
    <row r="24" spans="1:5" x14ac:dyDescent="0.35">
      <c r="A24" s="14" t="s">
        <v>16</v>
      </c>
      <c r="B24" s="5" t="s">
        <v>15</v>
      </c>
      <c r="C24" s="10">
        <v>0.31033233743952771</v>
      </c>
      <c r="D24" s="5">
        <v>1.142445457951337E-11</v>
      </c>
      <c r="E24" s="5">
        <v>1.3856720959491766E-7</v>
      </c>
    </row>
    <row r="25" spans="1:5" x14ac:dyDescent="0.35">
      <c r="A25" s="14" t="s">
        <v>1373</v>
      </c>
      <c r="B25" s="5" t="s">
        <v>10</v>
      </c>
      <c r="C25" s="10">
        <v>0.25342026779081284</v>
      </c>
      <c r="D25" s="5">
        <v>1.7709625215018271E-11</v>
      </c>
      <c r="E25" s="5">
        <v>2.148000442329566E-7</v>
      </c>
    </row>
    <row r="26" spans="1:5" x14ac:dyDescent="0.35">
      <c r="A26" s="14" t="s">
        <v>1384</v>
      </c>
      <c r="B26" s="5" t="s">
        <v>37</v>
      </c>
      <c r="C26" s="10">
        <v>0.36755321438872635</v>
      </c>
      <c r="D26" s="5">
        <v>4.4350237566941089E-11</v>
      </c>
      <c r="E26" s="5">
        <v>5.3792403144942848E-7</v>
      </c>
    </row>
    <row r="27" spans="1:5" x14ac:dyDescent="0.35">
      <c r="A27" s="14" t="s">
        <v>244</v>
      </c>
      <c r="B27" s="5" t="s">
        <v>235</v>
      </c>
      <c r="C27" s="10">
        <v>0.35799526162427764</v>
      </c>
      <c r="D27" s="5">
        <v>8.3667345269614641E-11</v>
      </c>
      <c r="E27" s="5">
        <v>1.0148012307751561E-6</v>
      </c>
    </row>
    <row r="28" spans="1:5" x14ac:dyDescent="0.35">
      <c r="A28" s="14" t="s">
        <v>1480</v>
      </c>
      <c r="B28" s="5" t="s">
        <v>236</v>
      </c>
      <c r="C28" s="10">
        <v>0.37927345058157691</v>
      </c>
      <c r="D28" s="5">
        <v>1.3254865845169269E-10</v>
      </c>
      <c r="E28" s="5">
        <v>1.6076826783605806E-6</v>
      </c>
    </row>
    <row r="29" spans="1:5" x14ac:dyDescent="0.35">
      <c r="A29" s="14" t="s">
        <v>45</v>
      </c>
      <c r="B29" s="5" t="s">
        <v>44</v>
      </c>
      <c r="C29" s="10">
        <v>0.29559385022970375</v>
      </c>
      <c r="D29" s="5">
        <v>6.6340138666130734E-9</v>
      </c>
      <c r="E29" s="5">
        <v>8.0463954188149966E-5</v>
      </c>
    </row>
    <row r="30" spans="1:5" x14ac:dyDescent="0.35">
      <c r="A30" s="14" t="s">
        <v>1481</v>
      </c>
      <c r="B30" s="5" t="s">
        <v>237</v>
      </c>
      <c r="C30" s="10">
        <v>0.5606536258455832</v>
      </c>
      <c r="D30" s="5">
        <v>7.9403502939875148E-9</v>
      </c>
      <c r="E30" s="5">
        <v>9.630850871577457E-5</v>
      </c>
    </row>
    <row r="31" spans="1:5" x14ac:dyDescent="0.35">
      <c r="A31" s="14" t="s">
        <v>1482</v>
      </c>
      <c r="B31" s="5" t="s">
        <v>238</v>
      </c>
      <c r="C31" s="10">
        <v>0.31107898804714651</v>
      </c>
      <c r="D31" s="5">
        <v>1.0306333552751303E-8</v>
      </c>
      <c r="E31" s="5">
        <v>1.2500551966132057E-4</v>
      </c>
    </row>
    <row r="32" spans="1:5" x14ac:dyDescent="0.35">
      <c r="A32" s="14" t="s">
        <v>1380</v>
      </c>
      <c r="B32" s="5" t="s">
        <v>25</v>
      </c>
      <c r="C32" s="10">
        <v>0.26939577895009714</v>
      </c>
      <c r="D32" s="5">
        <v>1.4244383839529549E-8</v>
      </c>
      <c r="E32" s="5">
        <v>1.727701315896539E-4</v>
      </c>
    </row>
    <row r="33" spans="1:5" x14ac:dyDescent="0.35">
      <c r="A33" s="14" t="s">
        <v>1483</v>
      </c>
      <c r="B33" s="5" t="s">
        <v>239</v>
      </c>
      <c r="C33" s="10">
        <v>0.39709163032770922</v>
      </c>
      <c r="D33" s="5">
        <v>1.5422835592545606E-8</v>
      </c>
      <c r="E33" s="5">
        <v>1.8706357290198565E-4</v>
      </c>
    </row>
    <row r="34" spans="1:5" x14ac:dyDescent="0.35">
      <c r="A34" s="14" t="s">
        <v>103</v>
      </c>
      <c r="B34" s="5" t="s">
        <v>102</v>
      </c>
      <c r="C34" s="10">
        <v>0.34413668802675312</v>
      </c>
      <c r="D34" s="5">
        <v>7.3237250876709974E-6</v>
      </c>
      <c r="E34" s="5">
        <v>8.8829461588361525E-2</v>
      </c>
    </row>
    <row r="35" spans="1:5" x14ac:dyDescent="0.35">
      <c r="A35" s="14" t="s">
        <v>81</v>
      </c>
      <c r="B35" s="5" t="s">
        <v>80</v>
      </c>
      <c r="C35" s="10">
        <v>0.31359994535307711</v>
      </c>
      <c r="D35" s="5">
        <v>7.5855850250262039E-6</v>
      </c>
      <c r="E35" s="5">
        <v>9.2005560768542827E-2</v>
      </c>
    </row>
    <row r="36" spans="1:5" x14ac:dyDescent="0.35">
      <c r="A36" s="14" t="s">
        <v>99</v>
      </c>
      <c r="B36" s="5" t="s">
        <v>98</v>
      </c>
      <c r="C36" s="10">
        <v>0.25133709406895788</v>
      </c>
      <c r="D36" s="5">
        <v>1.1999923633155651E-5</v>
      </c>
      <c r="E36" s="5">
        <v>0.14554707374654488</v>
      </c>
    </row>
    <row r="37" spans="1:5" x14ac:dyDescent="0.35">
      <c r="A37" s="14" t="s">
        <v>40</v>
      </c>
      <c r="B37" s="5" t="s">
        <v>39</v>
      </c>
      <c r="C37" s="10">
        <v>0.25111386319122442</v>
      </c>
      <c r="D37" s="5">
        <v>1.3868118555827062E-5</v>
      </c>
      <c r="E37" s="5">
        <v>0.16820640996362643</v>
      </c>
    </row>
    <row r="38" spans="1:5" x14ac:dyDescent="0.35">
      <c r="A38" s="14" t="s">
        <v>245</v>
      </c>
      <c r="B38" s="5" t="s">
        <v>240</v>
      </c>
      <c r="C38" s="10">
        <v>0.25215847313382556</v>
      </c>
      <c r="D38" s="5">
        <v>1.0636875986475701E-4</v>
      </c>
      <c r="E38" s="5">
        <v>1</v>
      </c>
    </row>
    <row r="39" spans="1:5" x14ac:dyDescent="0.35">
      <c r="A39" s="14" t="s">
        <v>1484</v>
      </c>
      <c r="B39" s="5" t="s">
        <v>241</v>
      </c>
      <c r="C39" s="10">
        <v>0.27544245155911318</v>
      </c>
      <c r="D39" s="5">
        <v>2.1203141139167127E-4</v>
      </c>
      <c r="E39" s="5">
        <v>1</v>
      </c>
    </row>
    <row r="40" spans="1:5" x14ac:dyDescent="0.35">
      <c r="A40" s="14" t="s">
        <v>246</v>
      </c>
      <c r="B40" s="5" t="s">
        <v>242</v>
      </c>
      <c r="C40" s="10">
        <v>0.31080921975813203</v>
      </c>
      <c r="D40" s="5">
        <v>2.261887661307122E-4</v>
      </c>
      <c r="E40" s="5">
        <v>1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sqref="A1:E1"/>
    </sheetView>
  </sheetViews>
  <sheetFormatPr defaultColWidth="8.6328125" defaultRowHeight="14.5" x14ac:dyDescent="0.35"/>
  <cols>
    <col min="1" max="1" width="15.6328125" style="5" customWidth="1"/>
    <col min="2" max="2" width="13.81640625" style="5" bestFit="1" customWidth="1"/>
    <col min="3" max="3" width="9.54296875" style="10" bestFit="1" customWidth="1"/>
    <col min="4" max="16384" width="8.6328125" style="5"/>
  </cols>
  <sheetData>
    <row r="1" spans="1:7" ht="43.5" customHeight="1" x14ac:dyDescent="0.35">
      <c r="A1" s="65" t="s">
        <v>2314</v>
      </c>
      <c r="B1" s="65"/>
      <c r="C1" s="65"/>
      <c r="D1" s="65"/>
      <c r="E1" s="65"/>
    </row>
    <row r="2" spans="1:7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7" x14ac:dyDescent="0.35">
      <c r="A3" s="26" t="s">
        <v>1485</v>
      </c>
      <c r="B3" s="5" t="s">
        <v>247</v>
      </c>
      <c r="C3" s="10">
        <v>4.2144639069999998</v>
      </c>
      <c r="D3" s="5" t="s">
        <v>4</v>
      </c>
      <c r="E3" s="5">
        <v>0</v>
      </c>
      <c r="G3" s="1"/>
    </row>
    <row r="4" spans="1:7" x14ac:dyDescent="0.35">
      <c r="A4" s="26" t="s">
        <v>1486</v>
      </c>
      <c r="B4" s="5" t="s">
        <v>248</v>
      </c>
      <c r="C4" s="10">
        <v>3.5093595003618763</v>
      </c>
      <c r="D4" s="5">
        <v>0</v>
      </c>
      <c r="E4" s="5">
        <v>0</v>
      </c>
      <c r="G4" s="1"/>
    </row>
    <row r="5" spans="1:7" x14ac:dyDescent="0.35">
      <c r="A5" s="40" t="s">
        <v>406</v>
      </c>
      <c r="B5" s="5" t="s">
        <v>249</v>
      </c>
      <c r="C5" s="10">
        <v>3.5087653356693584</v>
      </c>
      <c r="D5" s="5">
        <v>0</v>
      </c>
      <c r="E5" s="5">
        <v>0</v>
      </c>
      <c r="G5" s="1"/>
    </row>
    <row r="6" spans="1:7" x14ac:dyDescent="0.35">
      <c r="A6" s="26" t="s">
        <v>1487</v>
      </c>
      <c r="B6" s="5" t="s">
        <v>250</v>
      </c>
      <c r="C6" s="10">
        <v>3.4052486160372726</v>
      </c>
      <c r="D6" s="5">
        <v>0</v>
      </c>
      <c r="E6" s="5">
        <v>0</v>
      </c>
      <c r="G6" s="1"/>
    </row>
    <row r="7" spans="1:7" x14ac:dyDescent="0.35">
      <c r="A7" s="26" t="s">
        <v>407</v>
      </c>
      <c r="B7" s="5" t="s">
        <v>251</v>
      </c>
      <c r="C7" s="10">
        <v>3.3895343662388044</v>
      </c>
      <c r="D7" s="5">
        <v>0</v>
      </c>
      <c r="E7" s="5">
        <v>0</v>
      </c>
      <c r="G7" s="1"/>
    </row>
    <row r="8" spans="1:7" x14ac:dyDescent="0.35">
      <c r="A8" s="40" t="s">
        <v>1488</v>
      </c>
      <c r="B8" s="5" t="s">
        <v>252</v>
      </c>
      <c r="C8" s="10">
        <v>3.2515031281300866</v>
      </c>
      <c r="D8" s="5">
        <v>0</v>
      </c>
      <c r="E8" s="5">
        <v>0</v>
      </c>
      <c r="G8" s="1"/>
    </row>
    <row r="9" spans="1:7" x14ac:dyDescent="0.35">
      <c r="A9" s="40" t="s">
        <v>1489</v>
      </c>
      <c r="B9" s="5" t="s">
        <v>253</v>
      </c>
      <c r="C9" s="10">
        <v>2.940366611518233</v>
      </c>
      <c r="D9" s="5">
        <v>0</v>
      </c>
      <c r="E9" s="5">
        <v>0</v>
      </c>
      <c r="G9" s="1"/>
    </row>
    <row r="10" spans="1:7" x14ac:dyDescent="0.35">
      <c r="A10" s="26" t="s">
        <v>408</v>
      </c>
      <c r="B10" s="5" t="s">
        <v>254</v>
      </c>
      <c r="C10" s="10">
        <v>2.9380737690493737</v>
      </c>
      <c r="D10" s="5">
        <v>0</v>
      </c>
      <c r="E10" s="5">
        <v>0</v>
      </c>
      <c r="G10" s="1"/>
    </row>
    <row r="11" spans="1:7" x14ac:dyDescent="0.35">
      <c r="A11" s="26" t="s">
        <v>1490</v>
      </c>
      <c r="B11" s="5" t="s">
        <v>255</v>
      </c>
      <c r="C11" s="10">
        <v>2.648812701624804</v>
      </c>
      <c r="D11" s="5">
        <v>0</v>
      </c>
      <c r="E11" s="5">
        <v>0</v>
      </c>
      <c r="G11" s="1"/>
    </row>
    <row r="12" spans="1:7" x14ac:dyDescent="0.35">
      <c r="A12" s="26" t="s">
        <v>1491</v>
      </c>
      <c r="B12" s="5" t="s">
        <v>256</v>
      </c>
      <c r="C12" s="10">
        <v>2.6295858015143749</v>
      </c>
      <c r="D12" s="5">
        <v>0</v>
      </c>
      <c r="E12" s="5">
        <v>0</v>
      </c>
      <c r="G12" s="1"/>
    </row>
    <row r="13" spans="1:7" x14ac:dyDescent="0.35">
      <c r="A13" s="26" t="s">
        <v>1492</v>
      </c>
      <c r="B13" s="5" t="s">
        <v>257</v>
      </c>
      <c r="C13" s="10">
        <v>2.5943410916118257</v>
      </c>
      <c r="D13" s="5">
        <v>0</v>
      </c>
      <c r="E13" s="5">
        <v>0</v>
      </c>
      <c r="G13" s="1"/>
    </row>
    <row r="14" spans="1:7" x14ac:dyDescent="0.35">
      <c r="A14" s="26" t="s">
        <v>409</v>
      </c>
      <c r="B14" s="5" t="s">
        <v>258</v>
      </c>
      <c r="C14" s="10">
        <v>2.4519368408480968</v>
      </c>
      <c r="D14" s="5">
        <v>0</v>
      </c>
      <c r="E14" s="5">
        <v>0</v>
      </c>
      <c r="G14" s="1"/>
    </row>
    <row r="15" spans="1:7" x14ac:dyDescent="0.35">
      <c r="A15" s="26" t="s">
        <v>1493</v>
      </c>
      <c r="B15" s="5" t="s">
        <v>259</v>
      </c>
      <c r="C15" s="10">
        <v>2.431470314530471</v>
      </c>
      <c r="D15" s="5">
        <v>0</v>
      </c>
      <c r="E15" s="5">
        <v>0</v>
      </c>
      <c r="G15" s="1"/>
    </row>
    <row r="16" spans="1:7" x14ac:dyDescent="0.35">
      <c r="A16" s="26" t="s">
        <v>1494</v>
      </c>
      <c r="B16" s="5" t="s">
        <v>260</v>
      </c>
      <c r="C16" s="10">
        <v>2.2931764838240323</v>
      </c>
      <c r="D16" s="5">
        <v>0</v>
      </c>
      <c r="E16" s="5">
        <v>0</v>
      </c>
      <c r="G16" s="1"/>
    </row>
    <row r="17" spans="1:7" x14ac:dyDescent="0.35">
      <c r="A17" s="26" t="s">
        <v>1495</v>
      </c>
      <c r="B17" s="5" t="s">
        <v>261</v>
      </c>
      <c r="C17" s="10">
        <v>2.3738237692453921</v>
      </c>
      <c r="D17" s="5">
        <v>3.5623836605412427E-303</v>
      </c>
      <c r="E17" s="5">
        <v>4.3208151418704731E-299</v>
      </c>
      <c r="G17" s="1"/>
    </row>
    <row r="18" spans="1:7" x14ac:dyDescent="0.35">
      <c r="A18" s="26" t="s">
        <v>410</v>
      </c>
      <c r="B18" s="5" t="s">
        <v>262</v>
      </c>
      <c r="C18" s="10">
        <v>2.3710742858279747</v>
      </c>
      <c r="D18" s="5">
        <v>1.7040556642977389E-299</v>
      </c>
      <c r="E18" s="5">
        <v>2.0668491152267276E-295</v>
      </c>
      <c r="G18" s="1"/>
    </row>
    <row r="19" spans="1:7" x14ac:dyDescent="0.35">
      <c r="A19" s="26" t="s">
        <v>1496</v>
      </c>
      <c r="B19" s="5" t="s">
        <v>263</v>
      </c>
      <c r="C19" s="10">
        <v>2.3336337101747335</v>
      </c>
      <c r="D19" s="5">
        <v>5.9400525269264171E-295</v>
      </c>
      <c r="E19" s="5">
        <v>7.2046897099090514E-291</v>
      </c>
      <c r="G19" s="1"/>
    </row>
    <row r="20" spans="1:7" x14ac:dyDescent="0.35">
      <c r="A20" s="2" t="s">
        <v>69</v>
      </c>
      <c r="B20" s="5" t="s">
        <v>264</v>
      </c>
      <c r="C20" s="10">
        <v>2.1814749505133841</v>
      </c>
      <c r="D20" s="5">
        <v>7.9039744189204572E-272</v>
      </c>
      <c r="E20" s="5">
        <v>9.5867305727086224E-268</v>
      </c>
      <c r="G20" s="1"/>
    </row>
    <row r="21" spans="1:7" x14ac:dyDescent="0.35">
      <c r="A21" s="26" t="s">
        <v>1497</v>
      </c>
      <c r="B21" s="5" t="s">
        <v>265</v>
      </c>
      <c r="C21" s="10">
        <v>2.1591055649027249</v>
      </c>
      <c r="D21" s="5">
        <v>1.014734207218511E-270</v>
      </c>
      <c r="E21" s="5">
        <v>1.2307711199353321E-266</v>
      </c>
      <c r="G21" s="1"/>
    </row>
    <row r="22" spans="1:7" x14ac:dyDescent="0.35">
      <c r="A22" s="26" t="s">
        <v>1498</v>
      </c>
      <c r="B22" s="5" t="s">
        <v>266</v>
      </c>
      <c r="C22" s="10">
        <v>2.7607547174243252</v>
      </c>
      <c r="D22" s="5">
        <v>5.8254072224982445E-261</v>
      </c>
      <c r="E22" s="5">
        <v>7.0656364201681209E-257</v>
      </c>
      <c r="G22" s="1"/>
    </row>
    <row r="23" spans="1:7" x14ac:dyDescent="0.35">
      <c r="A23" s="26" t="s">
        <v>411</v>
      </c>
      <c r="B23" s="5" t="s">
        <v>267</v>
      </c>
      <c r="C23" s="10">
        <v>2.2074797160499537</v>
      </c>
      <c r="D23" s="5">
        <v>1.3925310534909778E-260</v>
      </c>
      <c r="E23" s="5">
        <v>1.6890009147792072E-256</v>
      </c>
      <c r="G23" s="1"/>
    </row>
    <row r="24" spans="1:7" x14ac:dyDescent="0.35">
      <c r="A24" s="2" t="s">
        <v>69</v>
      </c>
      <c r="B24" s="5" t="s">
        <v>268</v>
      </c>
      <c r="C24" s="10">
        <v>2.4333122079030503</v>
      </c>
      <c r="D24" s="5">
        <v>3.9282223333754745E-254</v>
      </c>
      <c r="E24" s="5">
        <v>4.7645408681511131E-250</v>
      </c>
      <c r="G24" s="1"/>
    </row>
    <row r="25" spans="1:7" x14ac:dyDescent="0.35">
      <c r="A25" s="26" t="s">
        <v>1398</v>
      </c>
      <c r="B25" s="5" t="s">
        <v>72</v>
      </c>
      <c r="C25" s="10">
        <v>2.2109853275453242</v>
      </c>
      <c r="D25" s="5">
        <v>6.2565971630992538E-254</v>
      </c>
      <c r="E25" s="5">
        <v>7.588626699123085E-250</v>
      </c>
      <c r="G25" s="1"/>
    </row>
    <row r="26" spans="1:7" x14ac:dyDescent="0.35">
      <c r="A26" s="26" t="s">
        <v>1499</v>
      </c>
      <c r="B26" s="5" t="s">
        <v>269</v>
      </c>
      <c r="C26" s="10">
        <v>2.0075224429641763</v>
      </c>
      <c r="D26" s="5">
        <v>2.0091398574917974E-252</v>
      </c>
      <c r="E26" s="5">
        <v>2.4368857331518009E-248</v>
      </c>
      <c r="G26" s="1"/>
    </row>
    <row r="27" spans="1:7" x14ac:dyDescent="0.35">
      <c r="A27" s="40" t="s">
        <v>1500</v>
      </c>
      <c r="B27" s="5" t="s">
        <v>270</v>
      </c>
      <c r="C27" s="10">
        <v>2.078124267209259</v>
      </c>
      <c r="D27" s="5">
        <v>5.4484265393140997E-252</v>
      </c>
      <c r="E27" s="5">
        <v>6.6083965495340714E-248</v>
      </c>
      <c r="G27" s="1"/>
    </row>
    <row r="28" spans="1:7" x14ac:dyDescent="0.35">
      <c r="A28" s="26" t="s">
        <v>1501</v>
      </c>
      <c r="B28" s="5" t="s">
        <v>271</v>
      </c>
      <c r="C28" s="10">
        <v>2.0409986987162942</v>
      </c>
      <c r="D28" s="5">
        <v>6.3052971078332153E-249</v>
      </c>
      <c r="E28" s="5">
        <v>7.6476948620909076E-245</v>
      </c>
      <c r="G28" s="1"/>
    </row>
    <row r="29" spans="1:7" x14ac:dyDescent="0.35">
      <c r="A29" s="26" t="s">
        <v>412</v>
      </c>
      <c r="B29" s="5" t="s">
        <v>272</v>
      </c>
      <c r="C29" s="10">
        <v>2.2050306974343665</v>
      </c>
      <c r="D29" s="5">
        <v>6.8421538212244623E-249</v>
      </c>
      <c r="E29" s="5">
        <v>8.29884836976315E-245</v>
      </c>
      <c r="G29" s="1"/>
    </row>
    <row r="30" spans="1:7" x14ac:dyDescent="0.35">
      <c r="A30" s="26" t="s">
        <v>1502</v>
      </c>
      <c r="B30" s="5" t="s">
        <v>273</v>
      </c>
      <c r="C30" s="10">
        <v>1.9368786317629638</v>
      </c>
      <c r="D30" s="5">
        <v>2.3226942567597773E-244</v>
      </c>
      <c r="E30" s="5">
        <v>2.8171958640239337E-240</v>
      </c>
      <c r="G30" s="1"/>
    </row>
    <row r="31" spans="1:7" x14ac:dyDescent="0.35">
      <c r="A31" s="26" t="s">
        <v>1503</v>
      </c>
      <c r="B31" s="5" t="s">
        <v>274</v>
      </c>
      <c r="C31" s="10">
        <v>2.3401455240935558</v>
      </c>
      <c r="D31" s="5">
        <v>2.9239186457059253E-243</v>
      </c>
      <c r="E31" s="5">
        <v>3.5464209253767167E-239</v>
      </c>
      <c r="G31" s="1"/>
    </row>
    <row r="32" spans="1:7" x14ac:dyDescent="0.35">
      <c r="A32" s="2" t="s">
        <v>69</v>
      </c>
      <c r="B32" s="5" t="s">
        <v>275</v>
      </c>
      <c r="C32" s="10">
        <v>3.6194151538542663</v>
      </c>
      <c r="D32" s="5">
        <v>6.4207628964378822E-239</v>
      </c>
      <c r="E32" s="5">
        <v>7.7877433170895072E-235</v>
      </c>
      <c r="G32" s="1"/>
    </row>
    <row r="33" spans="1:7" x14ac:dyDescent="0.35">
      <c r="A33" s="26" t="s">
        <v>1504</v>
      </c>
      <c r="B33" s="5" t="s">
        <v>276</v>
      </c>
      <c r="C33" s="10">
        <v>2.1068936631835502</v>
      </c>
      <c r="D33" s="5">
        <v>4.9311443598341415E-235</v>
      </c>
      <c r="E33" s="5">
        <v>5.9809849940428308E-231</v>
      </c>
      <c r="G33" s="1"/>
    </row>
    <row r="34" spans="1:7" x14ac:dyDescent="0.35">
      <c r="A34" s="26" t="s">
        <v>1505</v>
      </c>
      <c r="B34" s="5" t="s">
        <v>277</v>
      </c>
      <c r="C34" s="10">
        <v>2.0697829048014054</v>
      </c>
      <c r="D34" s="5">
        <v>4.1151124783081552E-226</v>
      </c>
      <c r="E34" s="5">
        <v>4.9912199249399614E-222</v>
      </c>
      <c r="G34" s="1"/>
    </row>
    <row r="35" spans="1:7" x14ac:dyDescent="0.35">
      <c r="A35" s="26" t="s">
        <v>413</v>
      </c>
      <c r="B35" s="5" t="s">
        <v>278</v>
      </c>
      <c r="C35" s="10">
        <v>2.2155334425607807</v>
      </c>
      <c r="D35" s="5">
        <v>9.6659592921683794E-221</v>
      </c>
      <c r="E35" s="5">
        <v>1.1723842025471028E-216</v>
      </c>
      <c r="G35" s="1"/>
    </row>
    <row r="36" spans="1:7" x14ac:dyDescent="0.35">
      <c r="A36" s="26" t="s">
        <v>1506</v>
      </c>
      <c r="B36" s="5" t="s">
        <v>279</v>
      </c>
      <c r="C36" s="10">
        <v>2.0235229195150617</v>
      </c>
      <c r="D36" s="5">
        <v>1.985695792573191E-220</v>
      </c>
      <c r="E36" s="5">
        <v>2.4084504268120232E-216</v>
      </c>
      <c r="G36" s="1"/>
    </row>
    <row r="37" spans="1:7" x14ac:dyDescent="0.35">
      <c r="A37" s="40" t="s">
        <v>1507</v>
      </c>
      <c r="B37" s="5" t="s">
        <v>280</v>
      </c>
      <c r="C37" s="10">
        <v>2.4368353811964241</v>
      </c>
      <c r="D37" s="5">
        <v>1.2891662767501145E-219</v>
      </c>
      <c r="E37" s="5">
        <v>1.5636297770702138E-215</v>
      </c>
      <c r="G37" s="1"/>
    </row>
    <row r="38" spans="1:7" x14ac:dyDescent="0.35">
      <c r="A38" s="2" t="s">
        <v>69</v>
      </c>
      <c r="B38" s="5" t="s">
        <v>281</v>
      </c>
      <c r="C38" s="10">
        <v>1.9215858785626012</v>
      </c>
      <c r="D38" s="5">
        <v>6.6838428990245872E-216</v>
      </c>
      <c r="E38" s="5">
        <v>8.1068330522269215E-212</v>
      </c>
      <c r="G38" s="1"/>
    </row>
    <row r="39" spans="1:7" x14ac:dyDescent="0.35">
      <c r="A39" s="26" t="s">
        <v>1508</v>
      </c>
      <c r="B39" s="5" t="s">
        <v>282</v>
      </c>
      <c r="C39" s="10">
        <v>1.9899539439681204</v>
      </c>
      <c r="D39" s="5">
        <v>1.4073644086359132E-213</v>
      </c>
      <c r="E39" s="5">
        <v>1.7069922912344991E-209</v>
      </c>
      <c r="G39" s="1"/>
    </row>
    <row r="40" spans="1:7" x14ac:dyDescent="0.35">
      <c r="A40" s="26" t="s">
        <v>1509</v>
      </c>
      <c r="B40" s="5" t="s">
        <v>283</v>
      </c>
      <c r="C40" s="10">
        <v>2.3461888485174902</v>
      </c>
      <c r="D40" s="5">
        <v>2.3085960063315794E-211</v>
      </c>
      <c r="E40" s="5">
        <v>2.8000960960795728E-207</v>
      </c>
      <c r="G40" s="1"/>
    </row>
    <row r="41" spans="1:7" x14ac:dyDescent="0.35">
      <c r="A41" s="26" t="s">
        <v>414</v>
      </c>
      <c r="B41" s="5" t="s">
        <v>284</v>
      </c>
      <c r="C41" s="10">
        <v>1.9723438035264769</v>
      </c>
      <c r="D41" s="5">
        <v>2.5088923538690713E-211</v>
      </c>
      <c r="E41" s="5">
        <v>3.0430355360077966E-207</v>
      </c>
      <c r="G41" s="1"/>
    </row>
    <row r="42" spans="1:7" x14ac:dyDescent="0.35">
      <c r="A42" s="26" t="s">
        <v>1510</v>
      </c>
      <c r="B42" s="5" t="s">
        <v>285</v>
      </c>
      <c r="C42" s="10">
        <v>2.0188268267073455</v>
      </c>
      <c r="D42" s="5">
        <v>3.9683106523082881E-205</v>
      </c>
      <c r="E42" s="5">
        <v>4.8131639901847225E-201</v>
      </c>
      <c r="G42" s="1"/>
    </row>
    <row r="43" spans="1:7" x14ac:dyDescent="0.35">
      <c r="A43" s="26" t="s">
        <v>1511</v>
      </c>
      <c r="B43" s="5" t="s">
        <v>286</v>
      </c>
      <c r="C43" s="10">
        <v>1.9389633112855367</v>
      </c>
      <c r="D43" s="5">
        <v>1.5782886547330309E-203</v>
      </c>
      <c r="E43" s="5">
        <v>1.9143063093256932E-199</v>
      </c>
      <c r="G43" s="1"/>
    </row>
    <row r="44" spans="1:7" x14ac:dyDescent="0.35">
      <c r="A44" s="40" t="s">
        <v>1512</v>
      </c>
      <c r="B44" s="5" t="s">
        <v>287</v>
      </c>
      <c r="C44" s="10">
        <v>1.8709915587115433</v>
      </c>
      <c r="D44" s="5">
        <v>6.5495846072481005E-200</v>
      </c>
      <c r="E44" s="5">
        <v>7.9439911701312212E-196</v>
      </c>
      <c r="G44" s="1"/>
    </row>
    <row r="45" spans="1:7" x14ac:dyDescent="0.35">
      <c r="A45" s="26" t="s">
        <v>1513</v>
      </c>
      <c r="B45" s="5" t="s">
        <v>288</v>
      </c>
      <c r="C45" s="10">
        <v>1.8584391011897996</v>
      </c>
      <c r="D45" s="5">
        <v>3.3321402481634964E-193</v>
      </c>
      <c r="E45" s="5">
        <v>4.0415529069975047E-189</v>
      </c>
      <c r="G45" s="1"/>
    </row>
    <row r="46" spans="1:7" x14ac:dyDescent="0.35">
      <c r="A46" s="26" t="s">
        <v>1514</v>
      </c>
      <c r="B46" s="5" t="s">
        <v>289</v>
      </c>
      <c r="C46" s="10">
        <v>1.8613987398792027</v>
      </c>
      <c r="D46" s="5">
        <v>1.7402657729588651E-192</v>
      </c>
      <c r="E46" s="5">
        <v>2.1107683560218076E-188</v>
      </c>
      <c r="G46" s="1"/>
    </row>
    <row r="47" spans="1:7" x14ac:dyDescent="0.35">
      <c r="A47" s="26" t="s">
        <v>415</v>
      </c>
      <c r="B47" s="5" t="s">
        <v>290</v>
      </c>
      <c r="C47" s="10">
        <v>1.8029381900359089</v>
      </c>
      <c r="D47" s="5">
        <v>2.6279869832744579E-190</v>
      </c>
      <c r="E47" s="5">
        <v>3.1874854120135902E-186</v>
      </c>
      <c r="G47" s="1"/>
    </row>
    <row r="48" spans="1:7" x14ac:dyDescent="0.35">
      <c r="A48" s="26" t="s">
        <v>1515</v>
      </c>
      <c r="B48" s="5" t="s">
        <v>291</v>
      </c>
      <c r="C48" s="10">
        <v>2.8550567989020554</v>
      </c>
      <c r="D48" s="5">
        <v>1.7426679998356238E-188</v>
      </c>
      <c r="E48" s="5">
        <v>2.1136820170006282E-184</v>
      </c>
      <c r="G48" s="1"/>
    </row>
    <row r="49" spans="1:7" x14ac:dyDescent="0.35">
      <c r="A49" s="2" t="s">
        <v>69</v>
      </c>
      <c r="B49" s="5" t="s">
        <v>292</v>
      </c>
      <c r="C49" s="10">
        <v>2.0019510117547297</v>
      </c>
      <c r="D49" s="5">
        <v>3.9554161171962881E-188</v>
      </c>
      <c r="E49" s="5">
        <v>4.7975242085473777E-184</v>
      </c>
      <c r="G49" s="1"/>
    </row>
    <row r="50" spans="1:7" x14ac:dyDescent="0.35">
      <c r="A50" s="2" t="s">
        <v>69</v>
      </c>
      <c r="B50" s="5" t="s">
        <v>293</v>
      </c>
      <c r="C50" s="10">
        <v>2.0433140434888726</v>
      </c>
      <c r="D50" s="5">
        <v>4.0094316240227993E-185</v>
      </c>
      <c r="E50" s="5">
        <v>4.8630396167772533E-181</v>
      </c>
      <c r="G50" s="1"/>
    </row>
    <row r="51" spans="1:7" x14ac:dyDescent="0.35">
      <c r="A51" s="26" t="s">
        <v>1516</v>
      </c>
      <c r="B51" s="5" t="s">
        <v>294</v>
      </c>
      <c r="C51" s="10">
        <v>1.9013534566153889</v>
      </c>
      <c r="D51" s="5">
        <v>7.9341699419506586E-183</v>
      </c>
      <c r="E51" s="5">
        <v>9.6233547225919532E-179</v>
      </c>
      <c r="G51" s="1"/>
    </row>
    <row r="52" spans="1:7" x14ac:dyDescent="0.35">
      <c r="A52" s="26" t="s">
        <v>1517</v>
      </c>
      <c r="B52" s="5" t="s">
        <v>295</v>
      </c>
      <c r="C52" s="10">
        <v>1.8878594699910036</v>
      </c>
      <c r="D52" s="5">
        <v>7.7238580653483161E-182</v>
      </c>
      <c r="E52" s="5">
        <v>9.3682674474609724E-178</v>
      </c>
      <c r="G52" s="1"/>
    </row>
    <row r="53" spans="1:7" x14ac:dyDescent="0.35">
      <c r="A53" s="26" t="s">
        <v>1518</v>
      </c>
      <c r="B53" s="5" t="s">
        <v>296</v>
      </c>
      <c r="C53" s="10">
        <v>1.7557969705241456</v>
      </c>
      <c r="D53" s="5">
        <v>6.3364288484677738E-178</v>
      </c>
      <c r="E53" s="5">
        <v>7.6854545503065631E-174</v>
      </c>
      <c r="G53" s="1"/>
    </row>
    <row r="54" spans="1:7" x14ac:dyDescent="0.35">
      <c r="A54" s="26" t="s">
        <v>1519</v>
      </c>
      <c r="B54" s="5" t="s">
        <v>297</v>
      </c>
      <c r="C54" s="10">
        <v>1.8148423161728515</v>
      </c>
      <c r="D54" s="5">
        <v>4.3719568500600713E-172</v>
      </c>
      <c r="E54" s="5">
        <v>5.3027464634378605E-168</v>
      </c>
      <c r="G54" s="1"/>
    </row>
    <row r="55" spans="1:7" x14ac:dyDescent="0.35">
      <c r="A55" s="26" t="s">
        <v>1520</v>
      </c>
      <c r="B55" s="5" t="s">
        <v>298</v>
      </c>
      <c r="C55" s="10">
        <v>1.9349820930251578</v>
      </c>
      <c r="D55" s="5">
        <v>3.6391507690894995E-166</v>
      </c>
      <c r="E55" s="5">
        <v>4.4139259678286538E-162</v>
      </c>
      <c r="G55" s="1"/>
    </row>
    <row r="56" spans="1:7" x14ac:dyDescent="0.35">
      <c r="A56" s="26" t="s">
        <v>1521</v>
      </c>
      <c r="B56" s="5" t="s">
        <v>299</v>
      </c>
      <c r="C56" s="10">
        <v>1.6347561785181175</v>
      </c>
      <c r="D56" s="5">
        <v>6.1502253804705932E-166</v>
      </c>
      <c r="E56" s="5">
        <v>7.4596083639727827E-162</v>
      </c>
      <c r="G56" s="1"/>
    </row>
    <row r="57" spans="1:7" x14ac:dyDescent="0.35">
      <c r="A57" s="26" t="s">
        <v>416</v>
      </c>
      <c r="B57" s="5" t="s">
        <v>300</v>
      </c>
      <c r="C57" s="10">
        <v>1.7381358976011287</v>
      </c>
      <c r="D57" s="5">
        <v>1.4217221229758459E-164</v>
      </c>
      <c r="E57" s="5">
        <v>1.7244067629574037E-160</v>
      </c>
      <c r="G57" s="1"/>
    </row>
    <row r="58" spans="1:7" x14ac:dyDescent="0.35">
      <c r="A58" s="26" t="s">
        <v>417</v>
      </c>
      <c r="B58" s="5" t="s">
        <v>301</v>
      </c>
      <c r="C58" s="10">
        <v>1.5967348893475908</v>
      </c>
      <c r="D58" s="5">
        <v>4.9857838324909208E-158</v>
      </c>
      <c r="E58" s="5">
        <v>6.0472572104282372E-154</v>
      </c>
      <c r="G58" s="1"/>
    </row>
    <row r="59" spans="1:7" x14ac:dyDescent="0.35">
      <c r="A59" s="2" t="s">
        <v>69</v>
      </c>
      <c r="B59" s="5" t="s">
        <v>302</v>
      </c>
      <c r="C59" s="10">
        <v>2.0775380781917869</v>
      </c>
      <c r="D59" s="5">
        <v>7.1267774357899668E-154</v>
      </c>
      <c r="E59" s="5">
        <v>8.6440683518696508E-150</v>
      </c>
      <c r="G59" s="1"/>
    </row>
    <row r="60" spans="1:7" x14ac:dyDescent="0.35">
      <c r="A60" s="26" t="s">
        <v>1522</v>
      </c>
      <c r="B60" s="5" t="s">
        <v>303</v>
      </c>
      <c r="C60" s="10">
        <v>1.6937280927810439</v>
      </c>
      <c r="D60" s="5">
        <v>9.4180174062214707E-154</v>
      </c>
      <c r="E60" s="5">
        <v>1.1423113312006023E-149</v>
      </c>
      <c r="G60" s="1"/>
    </row>
    <row r="61" spans="1:7" x14ac:dyDescent="0.35">
      <c r="A61" s="26" t="s">
        <v>418</v>
      </c>
      <c r="B61" s="5" t="s">
        <v>304</v>
      </c>
      <c r="C61" s="10">
        <v>1.6434653839012534</v>
      </c>
      <c r="D61" s="5">
        <v>1.9357004601950846E-153</v>
      </c>
      <c r="E61" s="5">
        <v>2.3478110881706179E-149</v>
      </c>
      <c r="G61" s="1"/>
    </row>
    <row r="62" spans="1:7" x14ac:dyDescent="0.35">
      <c r="A62" s="26" t="s">
        <v>419</v>
      </c>
      <c r="B62" s="5" t="s">
        <v>305</v>
      </c>
      <c r="C62" s="10">
        <v>1.8280646277546289</v>
      </c>
      <c r="D62" s="5">
        <v>1.06377478650227E-150</v>
      </c>
      <c r="E62" s="5">
        <v>1.2902524385486033E-146</v>
      </c>
      <c r="G62" s="1"/>
    </row>
    <row r="63" spans="1:7" x14ac:dyDescent="0.35">
      <c r="A63" s="26" t="s">
        <v>1523</v>
      </c>
      <c r="B63" s="5" t="s">
        <v>306</v>
      </c>
      <c r="C63" s="10">
        <v>1.7405888518340076</v>
      </c>
      <c r="D63" s="5">
        <v>2.2373591165777752E-149</v>
      </c>
      <c r="E63" s="5">
        <v>2.7136928724971837E-145</v>
      </c>
      <c r="G63" s="1"/>
    </row>
    <row r="64" spans="1:7" x14ac:dyDescent="0.35">
      <c r="A64" s="26" t="s">
        <v>420</v>
      </c>
      <c r="B64" s="5" t="s">
        <v>307</v>
      </c>
      <c r="C64" s="10">
        <v>1.7350922221286353</v>
      </c>
      <c r="D64" s="5">
        <v>1.152219631344607E-148</v>
      </c>
      <c r="E64" s="5">
        <v>1.3975271908578739E-144</v>
      </c>
      <c r="G64" s="1"/>
    </row>
    <row r="65" spans="1:7" x14ac:dyDescent="0.35">
      <c r="A65" s="26" t="s">
        <v>1524</v>
      </c>
      <c r="B65" s="5" t="s">
        <v>308</v>
      </c>
      <c r="C65" s="10">
        <v>1.6699514751293176</v>
      </c>
      <c r="D65" s="5">
        <v>2.1450505426602474E-146</v>
      </c>
      <c r="E65" s="5">
        <v>2.6017318031926138E-142</v>
      </c>
      <c r="G65" s="1"/>
    </row>
    <row r="66" spans="1:7" x14ac:dyDescent="0.35">
      <c r="A66" s="26" t="s">
        <v>1525</v>
      </c>
      <c r="B66" s="5" t="s">
        <v>309</v>
      </c>
      <c r="C66" s="10">
        <v>1.6641744073369846</v>
      </c>
      <c r="D66" s="5">
        <v>1.4688576054426998E-142</v>
      </c>
      <c r="E66" s="5">
        <v>1.7815773896414508E-138</v>
      </c>
      <c r="G66" s="1"/>
    </row>
    <row r="67" spans="1:7" x14ac:dyDescent="0.35">
      <c r="A67" s="26" t="s">
        <v>60</v>
      </c>
      <c r="B67" s="5" t="s">
        <v>59</v>
      </c>
      <c r="C67" s="10">
        <v>1.4289793049259867</v>
      </c>
      <c r="D67" s="5">
        <v>5.9584326712303959E-141</v>
      </c>
      <c r="E67" s="5">
        <v>7.2269829869353474E-137</v>
      </c>
      <c r="G67" s="1"/>
    </row>
    <row r="68" spans="1:7" x14ac:dyDescent="0.35">
      <c r="A68" s="26" t="s">
        <v>1399</v>
      </c>
      <c r="B68" s="5" t="s">
        <v>75</v>
      </c>
      <c r="C68" s="10">
        <v>1.5398955053488308</v>
      </c>
      <c r="D68" s="5">
        <v>7.7971245919195628E-140</v>
      </c>
      <c r="E68" s="5">
        <v>9.4571324175392377E-136</v>
      </c>
      <c r="G68" s="1"/>
    </row>
    <row r="69" spans="1:7" x14ac:dyDescent="0.35">
      <c r="A69" s="26" t="s">
        <v>1389</v>
      </c>
      <c r="B69" s="5" t="s">
        <v>54</v>
      </c>
      <c r="C69" s="10">
        <v>1.5177353889329841</v>
      </c>
      <c r="D69" s="5">
        <v>1.4688947808359242E-134</v>
      </c>
      <c r="E69" s="5">
        <v>1.7816224796758925E-130</v>
      </c>
      <c r="G69" s="1"/>
    </row>
    <row r="70" spans="1:7" x14ac:dyDescent="0.35">
      <c r="A70" s="26" t="s">
        <v>1526</v>
      </c>
      <c r="B70" s="5" t="s">
        <v>310</v>
      </c>
      <c r="C70" s="10">
        <v>1.4643209847296799</v>
      </c>
      <c r="D70" s="5">
        <v>9.6397219205766149E-132</v>
      </c>
      <c r="E70" s="5">
        <v>1.1692018717467376E-127</v>
      </c>
      <c r="G70" s="1"/>
    </row>
    <row r="71" spans="1:7" x14ac:dyDescent="0.35">
      <c r="A71" s="26" t="s">
        <v>1527</v>
      </c>
      <c r="B71" s="5" t="s">
        <v>311</v>
      </c>
      <c r="C71" s="10">
        <v>1.4213831367058489</v>
      </c>
      <c r="D71" s="5">
        <v>1.7799409009789192E-131</v>
      </c>
      <c r="E71" s="5">
        <v>2.1588903187973311E-127</v>
      </c>
      <c r="G71" s="1"/>
    </row>
    <row r="72" spans="1:7" x14ac:dyDescent="0.35">
      <c r="A72" s="26" t="s">
        <v>1528</v>
      </c>
      <c r="B72" s="5" t="s">
        <v>312</v>
      </c>
      <c r="C72" s="10">
        <v>1.5487985452824828</v>
      </c>
      <c r="D72" s="5">
        <v>9.0074873254650186E-129</v>
      </c>
      <c r="E72" s="5">
        <v>1.0925181377056521E-124</v>
      </c>
      <c r="G72" s="1"/>
    </row>
    <row r="73" spans="1:7" x14ac:dyDescent="0.35">
      <c r="A73" s="26" t="s">
        <v>1529</v>
      </c>
      <c r="B73" s="5" t="s">
        <v>313</v>
      </c>
      <c r="C73" s="10">
        <v>1.4767010843459714</v>
      </c>
      <c r="D73" s="5">
        <v>1.334520030342921E-127</v>
      </c>
      <c r="E73" s="5">
        <v>1.6186393448029289E-123</v>
      </c>
      <c r="G73" s="1"/>
    </row>
    <row r="74" spans="1:7" x14ac:dyDescent="0.35">
      <c r="A74" s="26" t="s">
        <v>1530</v>
      </c>
      <c r="B74" s="5" t="s">
        <v>314</v>
      </c>
      <c r="C74" s="10">
        <v>1.3220223154196007</v>
      </c>
      <c r="D74" s="5">
        <v>5.236333473034578E-127</v>
      </c>
      <c r="E74" s="5">
        <v>6.3511488694436402E-123</v>
      </c>
      <c r="G74" s="1"/>
    </row>
    <row r="75" spans="1:7" x14ac:dyDescent="0.35">
      <c r="A75" s="26" t="s">
        <v>1531</v>
      </c>
      <c r="B75" s="5" t="s">
        <v>315</v>
      </c>
      <c r="C75" s="10">
        <v>1.3893644145152819</v>
      </c>
      <c r="D75" s="5">
        <v>9.1119054190980833E-122</v>
      </c>
      <c r="E75" s="5">
        <v>1.1051830082824064E-117</v>
      </c>
      <c r="G75" s="1"/>
    </row>
    <row r="76" spans="1:7" x14ac:dyDescent="0.35">
      <c r="A76" s="26" t="s">
        <v>1532</v>
      </c>
      <c r="B76" s="5" t="s">
        <v>316</v>
      </c>
      <c r="C76" s="10">
        <v>1.5233369874552074</v>
      </c>
      <c r="D76" s="5">
        <v>5.0071269377583916E-120</v>
      </c>
      <c r="E76" s="5">
        <v>6.073144262807153E-116</v>
      </c>
      <c r="G76" s="1"/>
    </row>
    <row r="77" spans="1:7" x14ac:dyDescent="0.35">
      <c r="A77" s="26" t="s">
        <v>1533</v>
      </c>
      <c r="B77" s="5" t="s">
        <v>317</v>
      </c>
      <c r="C77" s="10">
        <v>1.6829865793596097</v>
      </c>
      <c r="D77" s="5">
        <v>1.4610854905011925E-119</v>
      </c>
      <c r="E77" s="5">
        <v>1.7721505914288964E-115</v>
      </c>
      <c r="G77" s="1"/>
    </row>
    <row r="78" spans="1:7" x14ac:dyDescent="0.35">
      <c r="A78" s="26" t="s">
        <v>1534</v>
      </c>
      <c r="B78" s="5" t="s">
        <v>318</v>
      </c>
      <c r="C78" s="10">
        <v>1.4451031590957013</v>
      </c>
      <c r="D78" s="5">
        <v>4.5102638333990214E-118</v>
      </c>
      <c r="E78" s="5">
        <v>5.4704990035296734E-114</v>
      </c>
      <c r="G78" s="1"/>
    </row>
    <row r="79" spans="1:7" x14ac:dyDescent="0.35">
      <c r="A79" s="26" t="s">
        <v>1479</v>
      </c>
      <c r="B79" s="5" t="s">
        <v>234</v>
      </c>
      <c r="C79" s="10">
        <v>1.2748844799742232</v>
      </c>
      <c r="D79" s="5">
        <v>5.1779534246330116E-118</v>
      </c>
      <c r="E79" s="5">
        <v>6.2803397087373797E-114</v>
      </c>
      <c r="G79" s="1"/>
    </row>
    <row r="80" spans="1:7" x14ac:dyDescent="0.35">
      <c r="A80" s="26" t="s">
        <v>1535</v>
      </c>
      <c r="B80" s="5" t="s">
        <v>319</v>
      </c>
      <c r="C80" s="10">
        <v>1.5059370979119131</v>
      </c>
      <c r="D80" s="5">
        <v>5.3079607530394376E-115</v>
      </c>
      <c r="E80" s="5">
        <v>6.4380255973615336E-111</v>
      </c>
      <c r="G80" s="1"/>
    </row>
    <row r="81" spans="1:7" x14ac:dyDescent="0.35">
      <c r="A81" s="26" t="s">
        <v>1381</v>
      </c>
      <c r="B81" s="5" t="s">
        <v>28</v>
      </c>
      <c r="C81" s="10">
        <v>1.3267000553613379</v>
      </c>
      <c r="D81" s="5">
        <v>1.1258635735303796E-112</v>
      </c>
      <c r="E81" s="5">
        <v>1.3655599283349974E-108</v>
      </c>
      <c r="G81" s="1"/>
    </row>
    <row r="82" spans="1:7" x14ac:dyDescent="0.35">
      <c r="A82" s="26" t="s">
        <v>1536</v>
      </c>
      <c r="B82" s="5" t="s">
        <v>320</v>
      </c>
      <c r="C82" s="10">
        <v>1.2893847885172156</v>
      </c>
      <c r="D82" s="5">
        <v>2.3115082675597248E-112</v>
      </c>
      <c r="E82" s="5">
        <v>2.8036283777231902E-108</v>
      </c>
      <c r="G82" s="1"/>
    </row>
    <row r="83" spans="1:7" x14ac:dyDescent="0.35">
      <c r="A83" s="2" t="s">
        <v>69</v>
      </c>
      <c r="B83" s="5" t="s">
        <v>321</v>
      </c>
      <c r="C83" s="10">
        <v>1.4864793571981805</v>
      </c>
      <c r="D83" s="5">
        <v>5.4630521969949177E-111</v>
      </c>
      <c r="E83" s="5">
        <v>6.6261360097351353E-107</v>
      </c>
      <c r="G83" s="1"/>
    </row>
    <row r="84" spans="1:7" x14ac:dyDescent="0.35">
      <c r="A84" s="26" t="s">
        <v>1393</v>
      </c>
      <c r="B84" s="5" t="s">
        <v>58</v>
      </c>
      <c r="C84" s="10">
        <v>1.3227638227027003</v>
      </c>
      <c r="D84" s="5">
        <v>1.7872286634971217E-110</v>
      </c>
      <c r="E84" s="5">
        <v>2.1677296459556591E-106</v>
      </c>
      <c r="G84" s="1"/>
    </row>
    <row r="85" spans="1:7" x14ac:dyDescent="0.35">
      <c r="A85" s="26" t="s">
        <v>1537</v>
      </c>
      <c r="B85" s="5" t="s">
        <v>322</v>
      </c>
      <c r="C85" s="10">
        <v>1.4724386319283991</v>
      </c>
      <c r="D85" s="5">
        <v>2.945931389054954E-110</v>
      </c>
      <c r="E85" s="5">
        <v>3.5731201817847535E-106</v>
      </c>
      <c r="G85" s="1"/>
    </row>
    <row r="86" spans="1:7" x14ac:dyDescent="0.35">
      <c r="A86" s="26" t="s">
        <v>1538</v>
      </c>
      <c r="B86" s="5" t="s">
        <v>323</v>
      </c>
      <c r="C86" s="10">
        <v>1.39836672711164</v>
      </c>
      <c r="D86" s="5">
        <v>1.0081703856061471E-106</v>
      </c>
      <c r="E86" s="5">
        <v>1.2228098607016959E-102</v>
      </c>
      <c r="G86" s="1"/>
    </row>
    <row r="87" spans="1:7" x14ac:dyDescent="0.35">
      <c r="A87" s="26" t="s">
        <v>1378</v>
      </c>
      <c r="B87" s="5" t="s">
        <v>23</v>
      </c>
      <c r="C87" s="10">
        <v>1.3856569194467374</v>
      </c>
      <c r="D87" s="5">
        <v>2.7681409854325201E-106</v>
      </c>
      <c r="E87" s="5">
        <v>3.3574782012311034E-102</v>
      </c>
      <c r="G87" s="1"/>
    </row>
    <row r="88" spans="1:7" x14ac:dyDescent="0.35">
      <c r="A88" s="26" t="s">
        <v>1539</v>
      </c>
      <c r="B88" s="5" t="s">
        <v>324</v>
      </c>
      <c r="C88" s="10">
        <v>1.3098403994197887</v>
      </c>
      <c r="D88" s="5">
        <v>7.2044614933578014E-106</v>
      </c>
      <c r="E88" s="5">
        <v>8.738291345293678E-102</v>
      </c>
      <c r="G88" s="1"/>
    </row>
    <row r="89" spans="1:7" x14ac:dyDescent="0.35">
      <c r="A89" s="26" t="s">
        <v>1540</v>
      </c>
      <c r="B89" s="5" t="s">
        <v>325</v>
      </c>
      <c r="C89" s="10">
        <v>1.2849947886811344</v>
      </c>
      <c r="D89" s="5">
        <v>1.3543496594452071E-102</v>
      </c>
      <c r="E89" s="5">
        <v>1.6426907019410918E-98</v>
      </c>
      <c r="G89" s="1"/>
    </row>
    <row r="90" spans="1:7" x14ac:dyDescent="0.35">
      <c r="A90" s="26" t="s">
        <v>1541</v>
      </c>
      <c r="B90" s="5" t="s">
        <v>326</v>
      </c>
      <c r="C90" s="10">
        <v>1.1304816433497553</v>
      </c>
      <c r="D90" s="5">
        <v>3.5080885755160756E-102</v>
      </c>
      <c r="E90" s="5">
        <v>4.2549606332434478E-98</v>
      </c>
      <c r="G90" s="1"/>
    </row>
    <row r="91" spans="1:7" x14ac:dyDescent="0.35">
      <c r="A91" s="26" t="s">
        <v>1373</v>
      </c>
      <c r="B91" s="5" t="s">
        <v>327</v>
      </c>
      <c r="C91" s="10">
        <v>1.3104709274142641</v>
      </c>
      <c r="D91" s="5">
        <v>7.4399387206396084E-102</v>
      </c>
      <c r="E91" s="5">
        <v>9.0239016742637805E-98</v>
      </c>
      <c r="G91" s="1"/>
    </row>
    <row r="92" spans="1:7" x14ac:dyDescent="0.35">
      <c r="A92" s="26" t="s">
        <v>1394</v>
      </c>
      <c r="B92" s="5" t="s">
        <v>63</v>
      </c>
      <c r="C92" s="10">
        <v>1.1636349977379719</v>
      </c>
      <c r="D92" s="5">
        <v>1.3822950437724588E-100</v>
      </c>
      <c r="E92" s="5">
        <v>1.6765856585916153E-96</v>
      </c>
      <c r="G92" s="1"/>
    </row>
    <row r="93" spans="1:7" x14ac:dyDescent="0.35">
      <c r="A93" s="26" t="s">
        <v>1542</v>
      </c>
      <c r="B93" s="5" t="s">
        <v>328</v>
      </c>
      <c r="C93" s="10">
        <v>1.2089754340584866</v>
      </c>
      <c r="D93" s="5">
        <v>2.9740338040356935E-100</v>
      </c>
      <c r="E93" s="5">
        <v>3.6072056009148928E-96</v>
      </c>
      <c r="G93" s="1"/>
    </row>
    <row r="94" spans="1:7" x14ac:dyDescent="0.35">
      <c r="A94" s="2" t="s">
        <v>69</v>
      </c>
      <c r="B94" s="5" t="s">
        <v>329</v>
      </c>
      <c r="C94" s="10">
        <v>1.3440529890064039</v>
      </c>
      <c r="D94" s="5">
        <v>3.0514601429013014E-100</v>
      </c>
      <c r="E94" s="5">
        <v>3.7011160073249883E-96</v>
      </c>
      <c r="G94" s="1"/>
    </row>
    <row r="95" spans="1:7" x14ac:dyDescent="0.35">
      <c r="A95" s="2" t="s">
        <v>69</v>
      </c>
      <c r="B95" s="5" t="s">
        <v>330</v>
      </c>
      <c r="C95" s="10">
        <v>1.3532703907753585</v>
      </c>
      <c r="D95" s="5">
        <v>1.7309241105114521E-98</v>
      </c>
      <c r="E95" s="5">
        <v>2.0994378536393401E-94</v>
      </c>
      <c r="G95" s="1"/>
    </row>
    <row r="96" spans="1:7" x14ac:dyDescent="0.35">
      <c r="A96" s="26" t="s">
        <v>1543</v>
      </c>
      <c r="B96" s="5" t="s">
        <v>331</v>
      </c>
      <c r="C96" s="10">
        <v>1.2074611997627227</v>
      </c>
      <c r="D96" s="5">
        <v>7.6628834767438768E-98</v>
      </c>
      <c r="E96" s="5">
        <v>9.2943113689426477E-94</v>
      </c>
      <c r="G96" s="1"/>
    </row>
    <row r="97" spans="1:7" x14ac:dyDescent="0.35">
      <c r="A97" s="26" t="s">
        <v>1544</v>
      </c>
      <c r="B97" s="5" t="s">
        <v>332</v>
      </c>
      <c r="C97" s="10">
        <v>1.2241896187512804</v>
      </c>
      <c r="D97" s="5">
        <v>2.3272557768812371E-96</v>
      </c>
      <c r="E97" s="5">
        <v>2.8227285317792526E-92</v>
      </c>
      <c r="G97" s="1"/>
    </row>
    <row r="98" spans="1:7" x14ac:dyDescent="0.35">
      <c r="A98" s="26" t="s">
        <v>1545</v>
      </c>
      <c r="B98" s="5" t="s">
        <v>333</v>
      </c>
      <c r="C98" s="10">
        <v>1.4314072987449551</v>
      </c>
      <c r="D98" s="5">
        <v>3.5163121293989542E-96</v>
      </c>
      <c r="E98" s="5">
        <v>4.2649349817479915E-92</v>
      </c>
      <c r="G98" s="1"/>
    </row>
    <row r="99" spans="1:7" x14ac:dyDescent="0.35">
      <c r="A99" s="26" t="s">
        <v>421</v>
      </c>
      <c r="B99" s="5" t="s">
        <v>334</v>
      </c>
      <c r="C99" s="10">
        <v>1.2522310553245273</v>
      </c>
      <c r="D99" s="5">
        <v>5.1003318608949889E-96</v>
      </c>
      <c r="E99" s="5">
        <v>6.1861925140795317E-92</v>
      </c>
      <c r="G99" s="1"/>
    </row>
    <row r="100" spans="1:7" x14ac:dyDescent="0.35">
      <c r="A100" s="26" t="s">
        <v>1546</v>
      </c>
      <c r="B100" s="5" t="s">
        <v>335</v>
      </c>
      <c r="C100" s="10">
        <v>1.302907324715785</v>
      </c>
      <c r="D100" s="5">
        <v>2.2776533956311072E-92</v>
      </c>
      <c r="E100" s="5">
        <v>2.7625658035609702E-88</v>
      </c>
      <c r="G100" s="1"/>
    </row>
    <row r="101" spans="1:7" x14ac:dyDescent="0.35">
      <c r="A101" s="26" t="s">
        <v>1547</v>
      </c>
      <c r="B101" s="5" t="s">
        <v>336</v>
      </c>
      <c r="C101" s="10">
        <v>1.5469638367257599</v>
      </c>
      <c r="D101" s="5">
        <v>4.3308548251051793E-90</v>
      </c>
      <c r="E101" s="5">
        <v>5.252893817370072E-86</v>
      </c>
      <c r="G101" s="1"/>
    </row>
    <row r="102" spans="1:7" x14ac:dyDescent="0.35">
      <c r="A102" s="2" t="s">
        <v>69</v>
      </c>
      <c r="B102" s="5" t="s">
        <v>337</v>
      </c>
      <c r="C102" s="10">
        <v>1.338549394252988</v>
      </c>
      <c r="D102" s="5">
        <v>4.7339661134844316E-89</v>
      </c>
      <c r="E102" s="5">
        <v>5.7418274990452675E-85</v>
      </c>
      <c r="G102" s="1"/>
    </row>
    <row r="103" spans="1:7" x14ac:dyDescent="0.35">
      <c r="A103" s="26" t="s">
        <v>1548</v>
      </c>
      <c r="B103" s="5" t="s">
        <v>338</v>
      </c>
      <c r="C103" s="10">
        <v>1.2796623900184929</v>
      </c>
      <c r="D103" s="5">
        <v>3.3314009899601509E-88</v>
      </c>
      <c r="E103" s="5">
        <v>4.0406562607226669E-84</v>
      </c>
      <c r="G103" s="1"/>
    </row>
    <row r="104" spans="1:7" x14ac:dyDescent="0.35">
      <c r="A104" s="26" t="s">
        <v>1549</v>
      </c>
      <c r="B104" s="5" t="s">
        <v>339</v>
      </c>
      <c r="C104" s="10">
        <v>1.0645656986027685</v>
      </c>
      <c r="D104" s="5">
        <v>2.2105025045357179E-84</v>
      </c>
      <c r="E104" s="5">
        <v>2.6811184877513722E-80</v>
      </c>
      <c r="G104" s="1"/>
    </row>
    <row r="105" spans="1:7" x14ac:dyDescent="0.35">
      <c r="A105" s="26" t="s">
        <v>1550</v>
      </c>
      <c r="B105" s="5" t="s">
        <v>340</v>
      </c>
      <c r="C105" s="10">
        <v>1.1986246473468398</v>
      </c>
      <c r="D105" s="5">
        <v>1.0457110972002153E-83</v>
      </c>
      <c r="E105" s="5">
        <v>1.2683429897941412E-79</v>
      </c>
      <c r="G105" s="1"/>
    </row>
    <row r="106" spans="1:7" x14ac:dyDescent="0.35">
      <c r="A106" s="26" t="s">
        <v>1551</v>
      </c>
      <c r="B106" s="5" t="s">
        <v>341</v>
      </c>
      <c r="C106" s="10">
        <v>1.2988421696741121</v>
      </c>
      <c r="D106" s="5">
        <v>9.5795362034443919E-82</v>
      </c>
      <c r="E106" s="5">
        <v>1.1619019461157704E-77</v>
      </c>
      <c r="G106" s="1"/>
    </row>
    <row r="107" spans="1:7" x14ac:dyDescent="0.35">
      <c r="A107" s="26" t="s">
        <v>1552</v>
      </c>
      <c r="B107" s="5" t="s">
        <v>342</v>
      </c>
      <c r="C107" s="10">
        <v>1.2280912008542102</v>
      </c>
      <c r="D107" s="5">
        <v>1.0027394354640331E-81</v>
      </c>
      <c r="E107" s="5">
        <v>1.2162226612743257E-77</v>
      </c>
      <c r="G107" s="1"/>
    </row>
    <row r="108" spans="1:7" x14ac:dyDescent="0.35">
      <c r="A108" s="26" t="s">
        <v>1553</v>
      </c>
      <c r="B108" s="5" t="s">
        <v>343</v>
      </c>
      <c r="C108" s="10">
        <v>1.0610219047764025</v>
      </c>
      <c r="D108" s="5">
        <v>8.0910099975602049E-80</v>
      </c>
      <c r="E108" s="5">
        <v>9.8135860260407728E-76</v>
      </c>
      <c r="G108" s="1"/>
    </row>
    <row r="109" spans="1:7" x14ac:dyDescent="0.35">
      <c r="A109" s="26" t="s">
        <v>1554</v>
      </c>
      <c r="B109" s="5" t="s">
        <v>344</v>
      </c>
      <c r="C109" s="10">
        <v>0.90813449675386249</v>
      </c>
      <c r="D109" s="5">
        <v>6.8228091393402948E-79</v>
      </c>
      <c r="E109" s="5">
        <v>8.2753852051058438E-75</v>
      </c>
      <c r="G109" s="1"/>
    </row>
    <row r="110" spans="1:7" x14ac:dyDescent="0.35">
      <c r="A110" s="26" t="s">
        <v>1555</v>
      </c>
      <c r="B110" s="5" t="s">
        <v>345</v>
      </c>
      <c r="C110" s="10">
        <v>1.0260432305211373</v>
      </c>
      <c r="D110" s="5">
        <v>9.1970432101239456E-77</v>
      </c>
      <c r="E110" s="5">
        <v>1.1155093709559333E-72</v>
      </c>
      <c r="G110" s="1"/>
    </row>
    <row r="111" spans="1:7" x14ac:dyDescent="0.35">
      <c r="A111" s="26" t="s">
        <v>1556</v>
      </c>
      <c r="B111" s="5" t="s">
        <v>346</v>
      </c>
      <c r="C111" s="10">
        <v>1.0414468707705677</v>
      </c>
      <c r="D111" s="5">
        <v>3.5078301598638093E-76</v>
      </c>
      <c r="E111" s="5">
        <v>4.2546472008988142E-72</v>
      </c>
      <c r="G111" s="1"/>
    </row>
    <row r="112" spans="1:7" x14ac:dyDescent="0.35">
      <c r="A112" s="26" t="s">
        <v>1557</v>
      </c>
      <c r="B112" s="5" t="s">
        <v>347</v>
      </c>
      <c r="C112" s="10">
        <v>0.99761083936028649</v>
      </c>
      <c r="D112" s="5">
        <v>1.2443040894527518E-75</v>
      </c>
      <c r="E112" s="5">
        <v>1.5092164300972428E-71</v>
      </c>
      <c r="G112" s="1"/>
    </row>
    <row r="113" spans="1:7" x14ac:dyDescent="0.35">
      <c r="A113" s="26" t="s">
        <v>1558</v>
      </c>
      <c r="B113" s="5" t="s">
        <v>348</v>
      </c>
      <c r="C113" s="10">
        <v>1.176246977164175</v>
      </c>
      <c r="D113" s="5">
        <v>1.2686386461841764E-75</v>
      </c>
      <c r="E113" s="5">
        <v>1.5387318139567876E-71</v>
      </c>
      <c r="G113" s="1"/>
    </row>
    <row r="114" spans="1:7" x14ac:dyDescent="0.35">
      <c r="A114" s="26" t="s">
        <v>1559</v>
      </c>
      <c r="B114" s="5" t="s">
        <v>349</v>
      </c>
      <c r="C114" s="10">
        <v>1.1175994424441866</v>
      </c>
      <c r="D114" s="5">
        <v>6.6030088986460692E-74</v>
      </c>
      <c r="E114" s="5">
        <v>8.0087894931678177E-70</v>
      </c>
      <c r="G114" s="1"/>
    </row>
    <row r="115" spans="1:7" x14ac:dyDescent="0.35">
      <c r="A115" s="26" t="s">
        <v>1560</v>
      </c>
      <c r="B115" s="5" t="s">
        <v>350</v>
      </c>
      <c r="C115" s="10">
        <v>0.98803503205458965</v>
      </c>
      <c r="D115" s="5">
        <v>2.0521404634803958E-73</v>
      </c>
      <c r="E115" s="5">
        <v>2.4890411681553719E-69</v>
      </c>
      <c r="G115" s="1"/>
    </row>
    <row r="116" spans="1:7" x14ac:dyDescent="0.35">
      <c r="A116" s="26" t="s">
        <v>1561</v>
      </c>
      <c r="B116" s="5" t="s">
        <v>351</v>
      </c>
      <c r="C116" s="10">
        <v>1.0625413708670923</v>
      </c>
      <c r="D116" s="5">
        <v>4.7292333820129266E-72</v>
      </c>
      <c r="E116" s="5">
        <v>5.736087169043479E-68</v>
      </c>
      <c r="G116" s="1"/>
    </row>
    <row r="117" spans="1:7" x14ac:dyDescent="0.35">
      <c r="A117" s="26" t="s">
        <v>1483</v>
      </c>
      <c r="B117" s="5" t="s">
        <v>239</v>
      </c>
      <c r="C117" s="10">
        <v>1.0265614297600387</v>
      </c>
      <c r="D117" s="5">
        <v>2.1963702401984504E-71</v>
      </c>
      <c r="E117" s="5">
        <v>2.6639774643367004E-67</v>
      </c>
      <c r="G117" s="1"/>
    </row>
    <row r="118" spans="1:7" x14ac:dyDescent="0.35">
      <c r="A118" s="26" t="s">
        <v>1562</v>
      </c>
      <c r="B118" s="5" t="s">
        <v>352</v>
      </c>
      <c r="C118" s="10">
        <v>1.250107143586404</v>
      </c>
      <c r="D118" s="5">
        <v>8.3972320430529413E-71</v>
      </c>
      <c r="E118" s="5">
        <v>1.0185002745018913E-66</v>
      </c>
      <c r="G118" s="1"/>
    </row>
    <row r="119" spans="1:7" x14ac:dyDescent="0.35">
      <c r="A119" s="26" t="s">
        <v>1376</v>
      </c>
      <c r="B119" s="5" t="s">
        <v>21</v>
      </c>
      <c r="C119" s="10">
        <v>0.89215909841504448</v>
      </c>
      <c r="D119" s="5">
        <v>3.5852089507942151E-70</v>
      </c>
      <c r="E119" s="5">
        <v>4.3484999364183033E-66</v>
      </c>
      <c r="G119" s="1"/>
    </row>
    <row r="120" spans="1:7" x14ac:dyDescent="0.35">
      <c r="A120" s="26" t="s">
        <v>1563</v>
      </c>
      <c r="B120" s="5" t="s">
        <v>353</v>
      </c>
      <c r="C120" s="10">
        <v>1.0460548276960469</v>
      </c>
      <c r="D120" s="5">
        <v>4.6654811954765547E-70</v>
      </c>
      <c r="E120" s="5">
        <v>5.6587621419935137E-66</v>
      </c>
      <c r="G120" s="1"/>
    </row>
    <row r="121" spans="1:7" x14ac:dyDescent="0.35">
      <c r="A121" s="26" t="s">
        <v>422</v>
      </c>
      <c r="B121" s="5" t="s">
        <v>354</v>
      </c>
      <c r="C121" s="10">
        <v>1.2394497790647714</v>
      </c>
      <c r="D121" s="5">
        <v>1.1427190877441641E-67</v>
      </c>
      <c r="E121" s="5">
        <v>1.3860039815248966E-63</v>
      </c>
      <c r="G121" s="1"/>
    </row>
    <row r="122" spans="1:7" x14ac:dyDescent="0.35">
      <c r="A122" s="26" t="s">
        <v>1564</v>
      </c>
      <c r="B122" s="5" t="s">
        <v>355</v>
      </c>
      <c r="C122" s="10">
        <v>0.99189030501299724</v>
      </c>
      <c r="D122" s="5">
        <v>9.954903594934437E-64</v>
      </c>
      <c r="E122" s="5">
        <v>1.2074302570295978E-59</v>
      </c>
      <c r="G122" s="1"/>
    </row>
    <row r="123" spans="1:7" x14ac:dyDescent="0.35">
      <c r="A123" s="26" t="s">
        <v>1565</v>
      </c>
      <c r="B123" s="5" t="s">
        <v>356</v>
      </c>
      <c r="C123" s="10">
        <v>0.88765363950092802</v>
      </c>
      <c r="D123" s="5">
        <v>1.8999712762943486E-61</v>
      </c>
      <c r="E123" s="5">
        <v>2.3044751610174154E-57</v>
      </c>
      <c r="G123" s="1"/>
    </row>
    <row r="124" spans="1:7" x14ac:dyDescent="0.35">
      <c r="A124" s="26" t="s">
        <v>1566</v>
      </c>
      <c r="B124" s="5" t="s">
        <v>357</v>
      </c>
      <c r="C124" s="10">
        <v>0.86998333982524967</v>
      </c>
      <c r="D124" s="5">
        <v>2.1534319380075391E-61</v>
      </c>
      <c r="E124" s="5">
        <v>2.611897597609344E-57</v>
      </c>
      <c r="G124" s="1"/>
    </row>
    <row r="125" spans="1:7" x14ac:dyDescent="0.35">
      <c r="A125" s="26" t="s">
        <v>1567</v>
      </c>
      <c r="B125" s="5" t="s">
        <v>358</v>
      </c>
      <c r="C125" s="10">
        <v>0.87881288432086713</v>
      </c>
      <c r="D125" s="5">
        <v>2.3976380850083713E-61</v>
      </c>
      <c r="E125" s="5">
        <v>2.9080952333066538E-57</v>
      </c>
      <c r="G125" s="1"/>
    </row>
    <row r="126" spans="1:7" x14ac:dyDescent="0.35">
      <c r="A126" s="26" t="s">
        <v>1568</v>
      </c>
      <c r="B126" s="5" t="s">
        <v>359</v>
      </c>
      <c r="C126" s="10">
        <v>0.99162426124220149</v>
      </c>
      <c r="D126" s="5">
        <v>2.8334980410237105E-60</v>
      </c>
      <c r="E126" s="5">
        <v>3.4367497739576585E-56</v>
      </c>
      <c r="G126" s="1"/>
    </row>
    <row r="127" spans="1:7" x14ac:dyDescent="0.35">
      <c r="A127" s="26" t="s">
        <v>423</v>
      </c>
      <c r="B127" s="5" t="s">
        <v>360</v>
      </c>
      <c r="C127" s="10">
        <v>0.90184216823615859</v>
      </c>
      <c r="D127" s="5">
        <v>1.1544966778548565E-59</v>
      </c>
      <c r="E127" s="5">
        <v>1.4002890205701555E-55</v>
      </c>
      <c r="G127" s="1"/>
    </row>
    <row r="128" spans="1:7" x14ac:dyDescent="0.35">
      <c r="A128" s="26" t="s">
        <v>1569</v>
      </c>
      <c r="B128" s="5" t="s">
        <v>361</v>
      </c>
      <c r="C128" s="10">
        <v>1.0675164810536497</v>
      </c>
      <c r="D128" s="5">
        <v>1.2635291744966236E-59</v>
      </c>
      <c r="E128" s="5">
        <v>1.5325345357469547E-55</v>
      </c>
      <c r="G128" s="1"/>
    </row>
    <row r="129" spans="1:7" x14ac:dyDescent="0.35">
      <c r="A129" s="26" t="s">
        <v>1570</v>
      </c>
      <c r="B129" s="5" t="s">
        <v>362</v>
      </c>
      <c r="C129" s="10">
        <v>0.81402596928315107</v>
      </c>
      <c r="D129" s="5">
        <v>5.1991669892957908E-59</v>
      </c>
      <c r="E129" s="5">
        <v>6.3060696413168644E-55</v>
      </c>
      <c r="G129" s="1"/>
    </row>
    <row r="130" spans="1:7" x14ac:dyDescent="0.35">
      <c r="A130" s="26" t="s">
        <v>1571</v>
      </c>
      <c r="B130" s="5" t="s">
        <v>363</v>
      </c>
      <c r="C130" s="10">
        <v>1.1563019404894479</v>
      </c>
      <c r="D130" s="5">
        <v>6.4725937384348533E-58</v>
      </c>
      <c r="E130" s="5">
        <v>7.8506089453476337E-54</v>
      </c>
      <c r="G130" s="1"/>
    </row>
    <row r="131" spans="1:7" x14ac:dyDescent="0.35">
      <c r="A131" s="26" t="s">
        <v>424</v>
      </c>
      <c r="B131" s="5" t="s">
        <v>364</v>
      </c>
      <c r="C131" s="10">
        <v>0.97139865423074068</v>
      </c>
      <c r="D131" s="5">
        <v>1.1243075481033432E-56</v>
      </c>
      <c r="E131" s="5">
        <v>1.3636726250945449E-52</v>
      </c>
      <c r="G131" s="1"/>
    </row>
    <row r="132" spans="1:7" x14ac:dyDescent="0.35">
      <c r="A132" s="26" t="s">
        <v>1401</v>
      </c>
      <c r="B132" s="5" t="s">
        <v>78</v>
      </c>
      <c r="C132" s="10">
        <v>0.80136267440389508</v>
      </c>
      <c r="D132" s="5">
        <v>2.2900046604199818E-56</v>
      </c>
      <c r="E132" s="5">
        <v>2.777546652623396E-52</v>
      </c>
      <c r="G132" s="1"/>
    </row>
    <row r="133" spans="1:7" x14ac:dyDescent="0.35">
      <c r="A133" s="26" t="s">
        <v>425</v>
      </c>
      <c r="B133" s="5" t="s">
        <v>365</v>
      </c>
      <c r="C133" s="10">
        <v>0.79945373023500865</v>
      </c>
      <c r="D133" s="5">
        <v>8.4223552617322516E-55</v>
      </c>
      <c r="E133" s="5">
        <v>1.0215474696955048E-50</v>
      </c>
      <c r="G133" s="1"/>
    </row>
    <row r="134" spans="1:7" x14ac:dyDescent="0.35">
      <c r="A134" s="26" t="s">
        <v>1572</v>
      </c>
      <c r="B134" s="5" t="s">
        <v>366</v>
      </c>
      <c r="C134" s="10">
        <v>1.0598673556836304</v>
      </c>
      <c r="D134" s="5">
        <v>5.512776248845975E-53</v>
      </c>
      <c r="E134" s="5">
        <v>6.686446312225283E-49</v>
      </c>
      <c r="G134" s="1"/>
    </row>
    <row r="135" spans="1:7" x14ac:dyDescent="0.35">
      <c r="A135" s="26" t="s">
        <v>426</v>
      </c>
      <c r="B135" s="5" t="s">
        <v>367</v>
      </c>
      <c r="C135" s="10">
        <v>0.83732276315415399</v>
      </c>
      <c r="D135" s="5">
        <v>1.1578773803702621E-52</v>
      </c>
      <c r="E135" s="5">
        <v>1.4043894746510909E-48</v>
      </c>
      <c r="G135" s="1"/>
    </row>
    <row r="136" spans="1:7" x14ac:dyDescent="0.35">
      <c r="A136" s="2" t="s">
        <v>69</v>
      </c>
      <c r="B136" s="5" t="s">
        <v>368</v>
      </c>
      <c r="C136" s="10">
        <v>0.93954167282546708</v>
      </c>
      <c r="D136" s="5">
        <v>1.3841919032876698E-52</v>
      </c>
      <c r="E136" s="5">
        <v>1.6788863594976146E-48</v>
      </c>
      <c r="G136" s="1"/>
    </row>
    <row r="137" spans="1:7" x14ac:dyDescent="0.35">
      <c r="A137" s="26" t="s">
        <v>427</v>
      </c>
      <c r="B137" s="5" t="s">
        <v>369</v>
      </c>
      <c r="C137" s="10">
        <v>0.99166751167699996</v>
      </c>
      <c r="D137" s="5">
        <v>4.9372884346180805E-52</v>
      </c>
      <c r="E137" s="5">
        <v>5.9884371423482699E-48</v>
      </c>
      <c r="G137" s="1"/>
    </row>
    <row r="138" spans="1:7" x14ac:dyDescent="0.35">
      <c r="A138" s="26" t="s">
        <v>1573</v>
      </c>
      <c r="B138" s="5" t="s">
        <v>370</v>
      </c>
      <c r="C138" s="10">
        <v>0.82207301767510055</v>
      </c>
      <c r="D138" s="5">
        <v>6.9469675241887121E-51</v>
      </c>
      <c r="E138" s="5">
        <v>8.4259769100884889E-47</v>
      </c>
      <c r="G138" s="1"/>
    </row>
    <row r="139" spans="1:7" x14ac:dyDescent="0.35">
      <c r="A139" s="26" t="s">
        <v>1574</v>
      </c>
      <c r="B139" s="5" t="s">
        <v>371</v>
      </c>
      <c r="C139" s="10">
        <v>1.055730500245039</v>
      </c>
      <c r="D139" s="5">
        <v>1.9616935079695943E-50</v>
      </c>
      <c r="E139" s="5">
        <v>2.3793380558163209E-46</v>
      </c>
      <c r="G139" s="1"/>
    </row>
    <row r="140" spans="1:7" x14ac:dyDescent="0.35">
      <c r="A140" s="26" t="s">
        <v>1575</v>
      </c>
      <c r="B140" s="5" t="s">
        <v>372</v>
      </c>
      <c r="C140" s="10">
        <v>0.93982526829294843</v>
      </c>
      <c r="D140" s="5">
        <v>1.9923402291779756E-48</v>
      </c>
      <c r="E140" s="5">
        <v>2.4165094639699667E-44</v>
      </c>
      <c r="G140" s="1"/>
    </row>
    <row r="141" spans="1:7" x14ac:dyDescent="0.35">
      <c r="A141" s="26" t="s">
        <v>1576</v>
      </c>
      <c r="B141" s="5" t="s">
        <v>373</v>
      </c>
      <c r="C141" s="10">
        <v>0.91459475051144112</v>
      </c>
      <c r="D141" s="5">
        <v>1.0194741605925692E-44</v>
      </c>
      <c r="E141" s="5">
        <v>1.2365202093827272E-40</v>
      </c>
      <c r="G141" s="1"/>
    </row>
    <row r="142" spans="1:7" x14ac:dyDescent="0.35">
      <c r="A142" s="26" t="s">
        <v>1577</v>
      </c>
      <c r="B142" s="5" t="s">
        <v>374</v>
      </c>
      <c r="C142" s="10">
        <v>0.72192826529255116</v>
      </c>
      <c r="D142" s="5">
        <v>1.5413725038187764E-44</v>
      </c>
      <c r="E142" s="5">
        <v>1.8695307098817938E-40</v>
      </c>
      <c r="G142" s="1"/>
    </row>
    <row r="143" spans="1:7" x14ac:dyDescent="0.35">
      <c r="A143" s="26" t="s">
        <v>428</v>
      </c>
      <c r="B143" s="5" t="s">
        <v>375</v>
      </c>
      <c r="C143" s="10">
        <v>0.78220220482977432</v>
      </c>
      <c r="D143" s="5">
        <v>4.5000192815343054E-44</v>
      </c>
      <c r="E143" s="5">
        <v>5.4580733865729587E-40</v>
      </c>
      <c r="G143" s="1"/>
    </row>
    <row r="144" spans="1:7" x14ac:dyDescent="0.35">
      <c r="A144" s="26" t="s">
        <v>1397</v>
      </c>
      <c r="B144" s="5" t="s">
        <v>70</v>
      </c>
      <c r="C144" s="10">
        <v>0.75320214312100386</v>
      </c>
      <c r="D144" s="5">
        <v>7.9646083034760945E-42</v>
      </c>
      <c r="E144" s="5">
        <v>9.6602734112861547E-38</v>
      </c>
      <c r="G144" s="1"/>
    </row>
    <row r="145" spans="1:7" x14ac:dyDescent="0.35">
      <c r="A145" s="26" t="s">
        <v>1578</v>
      </c>
      <c r="B145" s="5" t="s">
        <v>376</v>
      </c>
      <c r="C145" s="10">
        <v>0.69832204609201809</v>
      </c>
      <c r="D145" s="5">
        <v>1.4907525339677193E-40</v>
      </c>
      <c r="E145" s="5">
        <v>1.8081337484494468E-36</v>
      </c>
      <c r="G145" s="1"/>
    </row>
    <row r="146" spans="1:7" x14ac:dyDescent="0.35">
      <c r="A146" s="26" t="s">
        <v>1579</v>
      </c>
      <c r="B146" s="5" t="s">
        <v>377</v>
      </c>
      <c r="C146" s="10">
        <v>0.64769427839860105</v>
      </c>
      <c r="D146" s="5">
        <v>1.3260942570145636E-39</v>
      </c>
      <c r="E146" s="5">
        <v>1.6084197243329643E-35</v>
      </c>
      <c r="G146" s="1"/>
    </row>
    <row r="147" spans="1:7" x14ac:dyDescent="0.35">
      <c r="A147" s="26" t="s">
        <v>429</v>
      </c>
      <c r="B147" s="5" t="s">
        <v>378</v>
      </c>
      <c r="C147" s="10">
        <v>0.66767429195266725</v>
      </c>
      <c r="D147" s="5">
        <v>1.1544355084724711E-38</v>
      </c>
      <c r="E147" s="5">
        <v>1.4002148282262601E-34</v>
      </c>
      <c r="G147" s="1"/>
    </row>
    <row r="148" spans="1:7" x14ac:dyDescent="0.35">
      <c r="A148" s="26" t="s">
        <v>1580</v>
      </c>
      <c r="B148" s="5" t="s">
        <v>379</v>
      </c>
      <c r="C148" s="10">
        <v>0.70669264895870043</v>
      </c>
      <c r="D148" s="5">
        <v>2.7142286205617295E-35</v>
      </c>
      <c r="E148" s="5">
        <v>3.2920878938793218E-31</v>
      </c>
      <c r="G148" s="1"/>
    </row>
    <row r="149" spans="1:7" x14ac:dyDescent="0.35">
      <c r="A149" s="26" t="s">
        <v>1581</v>
      </c>
      <c r="B149" s="5" t="s">
        <v>380</v>
      </c>
      <c r="C149" s="10">
        <v>0.89688913677040394</v>
      </c>
      <c r="D149" s="5">
        <v>9.6487323623983384E-34</v>
      </c>
      <c r="E149" s="5">
        <v>1.1702947482352944E-29</v>
      </c>
      <c r="G149" s="1"/>
    </row>
    <row r="150" spans="1:7" x14ac:dyDescent="0.35">
      <c r="A150" s="2" t="s">
        <v>69</v>
      </c>
      <c r="B150" s="5" t="s">
        <v>381</v>
      </c>
      <c r="C150" s="10">
        <v>0.54238959620824012</v>
      </c>
      <c r="D150" s="5">
        <v>2.3137313603871691E-33</v>
      </c>
      <c r="E150" s="5">
        <v>2.8063247670135973E-29</v>
      </c>
      <c r="G150" s="1"/>
    </row>
    <row r="151" spans="1:7" x14ac:dyDescent="0.35">
      <c r="A151" s="26" t="s">
        <v>1582</v>
      </c>
      <c r="B151" s="5" t="s">
        <v>382</v>
      </c>
      <c r="C151" s="10">
        <v>0.6269500616280852</v>
      </c>
      <c r="D151" s="5">
        <v>3.3499208203099689E-33</v>
      </c>
      <c r="E151" s="5">
        <v>4.0631189629539612E-29</v>
      </c>
      <c r="G151" s="1"/>
    </row>
    <row r="152" spans="1:7" x14ac:dyDescent="0.35">
      <c r="A152" s="26" t="s">
        <v>430</v>
      </c>
      <c r="B152" s="5" t="s">
        <v>383</v>
      </c>
      <c r="C152" s="10">
        <v>0.57792638253073081</v>
      </c>
      <c r="D152" s="5">
        <v>1.4691391919806223E-32</v>
      </c>
      <c r="E152" s="5">
        <v>1.7819189259532969E-28</v>
      </c>
      <c r="G152" s="1"/>
    </row>
    <row r="153" spans="1:7" x14ac:dyDescent="0.35">
      <c r="A153" s="26" t="s">
        <v>1583</v>
      </c>
      <c r="B153" s="5" t="s">
        <v>384</v>
      </c>
      <c r="C153" s="10">
        <v>0.4028045493970791</v>
      </c>
      <c r="D153" s="5">
        <v>2.4874313567889425E-32</v>
      </c>
      <c r="E153" s="5">
        <v>3.0170054926493083E-28</v>
      </c>
      <c r="G153" s="1"/>
    </row>
    <row r="154" spans="1:7" x14ac:dyDescent="0.35">
      <c r="A154" s="26" t="s">
        <v>1584</v>
      </c>
      <c r="B154" s="5" t="s">
        <v>385</v>
      </c>
      <c r="C154" s="10">
        <v>0.42015080077182487</v>
      </c>
      <c r="D154" s="5">
        <v>2.8928253012190505E-32</v>
      </c>
      <c r="E154" s="5">
        <v>3.5087078078485863E-28</v>
      </c>
      <c r="G154" s="1"/>
    </row>
    <row r="155" spans="1:7" x14ac:dyDescent="0.35">
      <c r="A155" s="26" t="s">
        <v>1585</v>
      </c>
      <c r="B155" s="5" t="s">
        <v>386</v>
      </c>
      <c r="C155" s="10">
        <v>0.63768225231026676</v>
      </c>
      <c r="D155" s="5">
        <v>1.9905404304808395E-31</v>
      </c>
      <c r="E155" s="5">
        <v>2.4143264881302103E-27</v>
      </c>
      <c r="G155" s="1"/>
    </row>
    <row r="156" spans="1:7" x14ac:dyDescent="0.35">
      <c r="A156" s="26" t="s">
        <v>1586</v>
      </c>
      <c r="B156" s="5" t="s">
        <v>387</v>
      </c>
      <c r="C156" s="10">
        <v>0.74430501900840751</v>
      </c>
      <c r="D156" s="5">
        <v>2.0661063747604692E-31</v>
      </c>
      <c r="E156" s="5">
        <v>2.505980421946973E-27</v>
      </c>
      <c r="G156" s="1"/>
    </row>
    <row r="157" spans="1:7" x14ac:dyDescent="0.35">
      <c r="A157" s="26" t="s">
        <v>1484</v>
      </c>
      <c r="B157" s="5" t="s">
        <v>388</v>
      </c>
      <c r="C157" s="10">
        <v>0.61800554433345356</v>
      </c>
      <c r="D157" s="5">
        <v>4.1341698221201788E-31</v>
      </c>
      <c r="E157" s="5">
        <v>5.0143345772495651E-27</v>
      </c>
      <c r="G157" s="1"/>
    </row>
    <row r="158" spans="1:7" x14ac:dyDescent="0.35">
      <c r="A158" s="26" t="s">
        <v>431</v>
      </c>
      <c r="B158" s="5" t="s">
        <v>389</v>
      </c>
      <c r="C158" s="10">
        <v>1.1069560850805309</v>
      </c>
      <c r="D158" s="5">
        <v>5.8153607863811691E-31</v>
      </c>
      <c r="E158" s="5">
        <v>7.0534510978017198E-27</v>
      </c>
      <c r="G158" s="1"/>
    </row>
    <row r="159" spans="1:7" x14ac:dyDescent="0.35">
      <c r="A159" s="26" t="s">
        <v>1587</v>
      </c>
      <c r="B159" s="5" t="s">
        <v>390</v>
      </c>
      <c r="C159" s="10">
        <v>0.48692334211035648</v>
      </c>
      <c r="D159" s="5">
        <v>1.8309643755772713E-30</v>
      </c>
      <c r="E159" s="5">
        <v>2.2207766911376723E-26</v>
      </c>
      <c r="G159" s="1"/>
    </row>
    <row r="160" spans="1:7" x14ac:dyDescent="0.35">
      <c r="A160" s="26" t="s">
        <v>1480</v>
      </c>
      <c r="B160" s="5" t="s">
        <v>236</v>
      </c>
      <c r="C160" s="10">
        <v>0.42693276267014868</v>
      </c>
      <c r="D160" s="5">
        <v>7.5469092304182537E-30</v>
      </c>
      <c r="E160" s="5">
        <v>9.1536462055743005E-26</v>
      </c>
      <c r="G160" s="1"/>
    </row>
    <row r="161" spans="1:7" x14ac:dyDescent="0.35">
      <c r="A161" s="26" t="s">
        <v>1384</v>
      </c>
      <c r="B161" s="5" t="s">
        <v>37</v>
      </c>
      <c r="C161" s="10">
        <v>0.38379325321151914</v>
      </c>
      <c r="D161" s="5">
        <v>2.9428742522659429E-29</v>
      </c>
      <c r="E161" s="5">
        <v>3.5694121805733621E-25</v>
      </c>
      <c r="G161" s="1"/>
    </row>
    <row r="162" spans="1:7" x14ac:dyDescent="0.35">
      <c r="A162" s="26" t="s">
        <v>1588</v>
      </c>
      <c r="B162" s="5" t="s">
        <v>391</v>
      </c>
      <c r="C162" s="10">
        <v>0.37358422135346459</v>
      </c>
      <c r="D162" s="5">
        <v>1.3594791914977024E-27</v>
      </c>
      <c r="E162" s="5">
        <v>1.6489123113675633E-23</v>
      </c>
      <c r="G162" s="1"/>
    </row>
    <row r="163" spans="1:7" x14ac:dyDescent="0.35">
      <c r="A163" s="26" t="s">
        <v>244</v>
      </c>
      <c r="B163" s="5" t="s">
        <v>38</v>
      </c>
      <c r="C163" s="10">
        <v>0.46045282293332424</v>
      </c>
      <c r="D163" s="5">
        <v>7.9087220467364083E-27</v>
      </c>
      <c r="E163" s="5">
        <v>9.5924889704865892E-23</v>
      </c>
      <c r="G163" s="1"/>
    </row>
    <row r="164" spans="1:7" x14ac:dyDescent="0.35">
      <c r="A164" s="2" t="s">
        <v>69</v>
      </c>
      <c r="B164" s="5" t="s">
        <v>392</v>
      </c>
      <c r="C164" s="10">
        <v>0.86544080368394205</v>
      </c>
      <c r="D164" s="5">
        <v>8.1162359006922943E-25</v>
      </c>
      <c r="E164" s="5">
        <v>9.8441825239496832E-21</v>
      </c>
      <c r="G164" s="1"/>
    </row>
    <row r="165" spans="1:7" x14ac:dyDescent="0.35">
      <c r="A165" s="26" t="s">
        <v>1589</v>
      </c>
      <c r="B165" s="5" t="s">
        <v>393</v>
      </c>
      <c r="C165" s="10">
        <v>0.36042031530767016</v>
      </c>
      <c r="D165" s="5">
        <v>3.6992631691141723E-23</v>
      </c>
      <c r="E165" s="5">
        <v>4.4868362978185792E-19</v>
      </c>
      <c r="G165" s="1"/>
    </row>
    <row r="166" spans="1:7" x14ac:dyDescent="0.35">
      <c r="A166" s="26" t="s">
        <v>1590</v>
      </c>
      <c r="B166" s="5" t="s">
        <v>394</v>
      </c>
      <c r="C166" s="10">
        <v>0.51947936135680317</v>
      </c>
      <c r="D166" s="5">
        <v>2.1120269798181272E-22</v>
      </c>
      <c r="E166" s="5">
        <v>2.5616775238214063E-18</v>
      </c>
      <c r="G166" s="1"/>
    </row>
    <row r="167" spans="1:7" x14ac:dyDescent="0.35">
      <c r="A167" s="26" t="s">
        <v>1591</v>
      </c>
      <c r="B167" s="5" t="s">
        <v>395</v>
      </c>
      <c r="C167" s="10">
        <v>0.37690280536565623</v>
      </c>
      <c r="D167" s="5">
        <v>2.7640861425065752E-22</v>
      </c>
      <c r="E167" s="5">
        <v>3.3525600822462251E-18</v>
      </c>
      <c r="G167" s="1"/>
    </row>
    <row r="168" spans="1:7" x14ac:dyDescent="0.35">
      <c r="A168" s="26" t="s">
        <v>1592</v>
      </c>
      <c r="B168" s="5" t="s">
        <v>396</v>
      </c>
      <c r="C168" s="10">
        <v>0.49139909550338556</v>
      </c>
      <c r="D168" s="5">
        <v>6.1803869051973745E-22</v>
      </c>
      <c r="E168" s="5">
        <v>7.4961912773138962E-18</v>
      </c>
      <c r="G168" s="1"/>
    </row>
    <row r="169" spans="1:7" x14ac:dyDescent="0.35">
      <c r="A169" s="26" t="s">
        <v>1593</v>
      </c>
      <c r="B169" s="5" t="s">
        <v>397</v>
      </c>
      <c r="C169" s="10">
        <v>0.45878135263651876</v>
      </c>
      <c r="D169" s="5">
        <v>4.5633977264382035E-21</v>
      </c>
      <c r="E169" s="5">
        <v>5.5349451023968969E-17</v>
      </c>
      <c r="G169" s="1"/>
    </row>
    <row r="170" spans="1:7" x14ac:dyDescent="0.35">
      <c r="A170" s="26" t="s">
        <v>1594</v>
      </c>
      <c r="B170" s="5" t="s">
        <v>398</v>
      </c>
      <c r="C170" s="10">
        <v>0.50164562274810853</v>
      </c>
      <c r="D170" s="5">
        <v>9.6994389597522255E-21</v>
      </c>
      <c r="E170" s="5">
        <v>1.1764449514283473E-16</v>
      </c>
      <c r="G170" s="1"/>
    </row>
    <row r="171" spans="1:7" x14ac:dyDescent="0.35">
      <c r="A171" s="26" t="s">
        <v>1595</v>
      </c>
      <c r="B171" s="5" t="s">
        <v>399</v>
      </c>
      <c r="C171" s="10">
        <v>0.43039743938776276</v>
      </c>
      <c r="D171" s="5">
        <v>1.4226087887791697E-20</v>
      </c>
      <c r="E171" s="5">
        <v>1.7254821999102549E-16</v>
      </c>
      <c r="G171" s="1"/>
    </row>
    <row r="172" spans="1:7" x14ac:dyDescent="0.35">
      <c r="A172" s="2" t="s">
        <v>69</v>
      </c>
      <c r="B172" s="5" t="s">
        <v>211</v>
      </c>
      <c r="C172" s="10">
        <v>0.73276061664745828</v>
      </c>
      <c r="D172" s="5">
        <v>1.8517395233477135E-18</v>
      </c>
      <c r="E172" s="5">
        <v>2.2459748678684417E-14</v>
      </c>
      <c r="G172" s="1"/>
    </row>
    <row r="173" spans="1:7" x14ac:dyDescent="0.35">
      <c r="A173" s="26" t="s">
        <v>1596</v>
      </c>
      <c r="B173" s="5" t="s">
        <v>400</v>
      </c>
      <c r="C173" s="10">
        <v>0.36786739329139939</v>
      </c>
      <c r="D173" s="5">
        <v>1.1174619802976301E-17</v>
      </c>
      <c r="E173" s="5">
        <v>1.3553696359029956E-13</v>
      </c>
      <c r="G173" s="1"/>
    </row>
    <row r="174" spans="1:7" x14ac:dyDescent="0.35">
      <c r="A174" s="26" t="s">
        <v>1597</v>
      </c>
      <c r="B174" s="5" t="s">
        <v>401</v>
      </c>
      <c r="C174" s="10">
        <v>0.29693506261567837</v>
      </c>
      <c r="D174" s="5">
        <v>3.2979504991881775E-17</v>
      </c>
      <c r="E174" s="5">
        <v>4.0000841604653407E-13</v>
      </c>
      <c r="G174" s="1"/>
    </row>
    <row r="175" spans="1:7" x14ac:dyDescent="0.35">
      <c r="A175" s="26" t="s">
        <v>432</v>
      </c>
      <c r="B175" s="5" t="s">
        <v>402</v>
      </c>
      <c r="C175" s="10">
        <v>0.4058825773620045</v>
      </c>
      <c r="D175" s="5">
        <v>1.0107585929589503E-14</v>
      </c>
      <c r="E175" s="5">
        <v>1.2259490973999109E-10</v>
      </c>
      <c r="G175" s="1"/>
    </row>
    <row r="176" spans="1:7" x14ac:dyDescent="0.35">
      <c r="A176" s="26" t="s">
        <v>433</v>
      </c>
      <c r="B176" s="5" t="s">
        <v>403</v>
      </c>
      <c r="C176" s="10">
        <v>0.34549773665355721</v>
      </c>
      <c r="D176" s="5">
        <v>1.5977230061945361E-14</v>
      </c>
      <c r="E176" s="5">
        <v>1.9378782342133528E-10</v>
      </c>
      <c r="G176" s="1"/>
    </row>
    <row r="177" spans="1:7" x14ac:dyDescent="0.35">
      <c r="A177" s="26" t="s">
        <v>434</v>
      </c>
      <c r="B177" s="5" t="s">
        <v>404</v>
      </c>
      <c r="C177" s="10">
        <v>0.29612426155632843</v>
      </c>
      <c r="D177" s="5">
        <v>2.1322131018591374E-14</v>
      </c>
      <c r="E177" s="5">
        <v>2.5861612712449479E-10</v>
      </c>
      <c r="G177" s="1"/>
    </row>
    <row r="178" spans="1:7" x14ac:dyDescent="0.35">
      <c r="A178" s="26" t="s">
        <v>1598</v>
      </c>
      <c r="B178" s="5" t="s">
        <v>405</v>
      </c>
      <c r="C178" s="10">
        <v>0.34278275432262317</v>
      </c>
      <c r="D178" s="5">
        <v>2.1450486663124856E-12</v>
      </c>
      <c r="E178" s="5">
        <v>2.6017295273704137E-8</v>
      </c>
      <c r="G178" s="1"/>
    </row>
    <row r="179" spans="1:7" x14ac:dyDescent="0.35">
      <c r="A179" s="26" t="s">
        <v>1459</v>
      </c>
      <c r="B179" s="5" t="s">
        <v>190</v>
      </c>
      <c r="C179" s="10">
        <v>0.40700369887412213</v>
      </c>
      <c r="D179" s="5">
        <v>1.2046922283467073E-11</v>
      </c>
      <c r="E179" s="5">
        <v>1.4611712037617215E-7</v>
      </c>
      <c r="G179" s="1"/>
    </row>
    <row r="180" spans="1:7" x14ac:dyDescent="0.35">
      <c r="A180" s="26" t="s">
        <v>1458</v>
      </c>
      <c r="B180" s="5" t="s">
        <v>188</v>
      </c>
      <c r="C180" s="10">
        <v>0.36111831935150862</v>
      </c>
      <c r="D180" s="5">
        <v>1.6565059575363707E-9</v>
      </c>
      <c r="E180" s="5">
        <v>2.0091760758958641E-5</v>
      </c>
      <c r="G180" s="1"/>
    </row>
    <row r="181" spans="1:7" x14ac:dyDescent="0.35">
      <c r="A181" s="26" t="s">
        <v>1387</v>
      </c>
      <c r="B181" s="5" t="s">
        <v>51</v>
      </c>
      <c r="C181" s="10">
        <v>0.84944607217605128</v>
      </c>
      <c r="D181" s="5">
        <v>1.1963327605085109E-8</v>
      </c>
      <c r="E181" s="5">
        <v>1.4510320052207729E-4</v>
      </c>
      <c r="G181" s="1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7"/>
  <sheetViews>
    <sheetView workbookViewId="0">
      <selection sqref="A1:E1"/>
    </sheetView>
  </sheetViews>
  <sheetFormatPr defaultColWidth="8.6328125" defaultRowHeight="14.5" x14ac:dyDescent="0.35"/>
  <cols>
    <col min="1" max="1" width="15.6328125" style="6" customWidth="1"/>
    <col min="2" max="2" width="14.81640625" style="5" bestFit="1" customWidth="1"/>
    <col min="3" max="3" width="9.54296875" style="10" bestFit="1" customWidth="1"/>
    <col min="4" max="16384" width="8.6328125" style="5"/>
  </cols>
  <sheetData>
    <row r="1" spans="1:5" ht="29" customHeight="1" x14ac:dyDescent="0.35">
      <c r="A1" s="65" t="s">
        <v>2315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5" x14ac:dyDescent="0.35">
      <c r="A3" s="29" t="s">
        <v>1599</v>
      </c>
      <c r="B3" s="5" t="s">
        <v>435</v>
      </c>
      <c r="C3" s="10">
        <v>3.5054080722207117</v>
      </c>
      <c r="D3" s="5">
        <v>0</v>
      </c>
      <c r="E3" s="5">
        <v>0</v>
      </c>
    </row>
    <row r="4" spans="1:5" x14ac:dyDescent="0.35">
      <c r="A4" s="38" t="s">
        <v>1600</v>
      </c>
      <c r="B4" s="5" t="s">
        <v>436</v>
      </c>
      <c r="C4" s="10">
        <v>2.9649192195188609</v>
      </c>
      <c r="D4" s="5">
        <v>3.9652393985131718E-278</v>
      </c>
      <c r="E4" s="5">
        <v>4.8094388664566264E-274</v>
      </c>
    </row>
    <row r="5" spans="1:5" x14ac:dyDescent="0.35">
      <c r="A5" s="29" t="s">
        <v>1601</v>
      </c>
      <c r="B5" s="5" t="s">
        <v>437</v>
      </c>
      <c r="C5" s="10">
        <v>2.8645413862489235</v>
      </c>
      <c r="D5" s="5">
        <v>1.2733569694631377E-262</v>
      </c>
      <c r="E5" s="5">
        <v>1.5444546682618396E-258</v>
      </c>
    </row>
    <row r="6" spans="1:5" x14ac:dyDescent="0.35">
      <c r="A6" s="29" t="s">
        <v>1602</v>
      </c>
      <c r="B6" s="5" t="s">
        <v>438</v>
      </c>
      <c r="C6" s="10">
        <v>3.062796650682297</v>
      </c>
      <c r="D6" s="5">
        <v>1.6489671493299768E-243</v>
      </c>
      <c r="E6" s="5">
        <v>2.0000322554223287E-239</v>
      </c>
    </row>
    <row r="7" spans="1:5" x14ac:dyDescent="0.35">
      <c r="A7" s="29" t="s">
        <v>1603</v>
      </c>
      <c r="B7" s="5" t="s">
        <v>439</v>
      </c>
      <c r="C7" s="10">
        <v>2.7207223246476371</v>
      </c>
      <c r="D7" s="5">
        <v>1.3671949457806157E-220</v>
      </c>
      <c r="E7" s="5">
        <v>1.6582707497373088E-216</v>
      </c>
    </row>
    <row r="8" spans="1:5" x14ac:dyDescent="0.35">
      <c r="A8" s="29" t="s">
        <v>1445</v>
      </c>
      <c r="B8" s="5" t="s">
        <v>440</v>
      </c>
      <c r="C8" s="10">
        <v>2.5355581442473398</v>
      </c>
      <c r="D8" s="5">
        <v>3.6945662563121418E-218</v>
      </c>
      <c r="E8" s="5">
        <v>4.4811394122809966E-214</v>
      </c>
    </row>
    <row r="9" spans="1:5" x14ac:dyDescent="0.35">
      <c r="A9" s="38" t="s">
        <v>1604</v>
      </c>
      <c r="B9" s="5" t="s">
        <v>441</v>
      </c>
      <c r="C9" s="10">
        <v>2.8668427428566488</v>
      </c>
      <c r="D9" s="5">
        <v>8.7262325786603057E-211</v>
      </c>
      <c r="E9" s="5">
        <v>1.0584047494657084E-206</v>
      </c>
    </row>
    <row r="10" spans="1:5" x14ac:dyDescent="0.35">
      <c r="A10" s="29" t="s">
        <v>1605</v>
      </c>
      <c r="B10" s="5" t="s">
        <v>442</v>
      </c>
      <c r="C10" s="10">
        <v>2.087661226837024</v>
      </c>
      <c r="D10" s="5">
        <v>1.1335235234428311E-197</v>
      </c>
      <c r="E10" s="5">
        <v>1.3748506815838099E-193</v>
      </c>
    </row>
    <row r="11" spans="1:5" x14ac:dyDescent="0.35">
      <c r="A11" s="29" t="s">
        <v>1532</v>
      </c>
      <c r="B11" s="5" t="s">
        <v>443</v>
      </c>
      <c r="C11" s="10">
        <v>2.5189981331948421</v>
      </c>
      <c r="D11" s="5">
        <v>8.5044152343056119E-192</v>
      </c>
      <c r="E11" s="5">
        <v>1.0315005237689276E-187</v>
      </c>
    </row>
    <row r="12" spans="1:5" x14ac:dyDescent="0.35">
      <c r="A12" s="38" t="s">
        <v>620</v>
      </c>
      <c r="B12" s="5" t="s">
        <v>444</v>
      </c>
      <c r="C12" s="10">
        <v>2.5983315503510891</v>
      </c>
      <c r="D12" s="5">
        <v>1.0292481260968213E-185</v>
      </c>
      <c r="E12" s="5">
        <v>1.2483750521428345E-181</v>
      </c>
    </row>
    <row r="13" spans="1:5" x14ac:dyDescent="0.35">
      <c r="A13" s="29" t="s">
        <v>621</v>
      </c>
      <c r="B13" s="5" t="s">
        <v>445</v>
      </c>
      <c r="C13" s="10">
        <v>2.4039480703758214</v>
      </c>
      <c r="D13" s="5">
        <v>3.3749544500342446E-173</v>
      </c>
      <c r="E13" s="5">
        <v>4.0934822524465355E-169</v>
      </c>
    </row>
    <row r="14" spans="1:5" x14ac:dyDescent="0.35">
      <c r="A14" s="38" t="s">
        <v>1517</v>
      </c>
      <c r="B14" s="5" t="s">
        <v>446</v>
      </c>
      <c r="C14" s="10">
        <v>2.8768552346864782</v>
      </c>
      <c r="D14" s="5">
        <v>6.1772898087450592E-147</v>
      </c>
      <c r="E14" s="5">
        <v>7.4924348090268826E-143</v>
      </c>
    </row>
    <row r="15" spans="1:5" x14ac:dyDescent="0.35">
      <c r="A15" s="29" t="s">
        <v>1606</v>
      </c>
      <c r="B15" s="5" t="s">
        <v>447</v>
      </c>
      <c r="C15" s="10">
        <v>2.4217836230233591</v>
      </c>
      <c r="D15" s="5">
        <v>7.541397476962317E-147</v>
      </c>
      <c r="E15" s="5">
        <v>9.1469609998075938E-143</v>
      </c>
    </row>
    <row r="16" spans="1:5" x14ac:dyDescent="0.35">
      <c r="A16" s="29" t="s">
        <v>1607</v>
      </c>
      <c r="B16" s="5" t="s">
        <v>448</v>
      </c>
      <c r="C16" s="10">
        <v>2.3990451990473547</v>
      </c>
      <c r="D16" s="5">
        <v>9.8381870146294015E-140</v>
      </c>
      <c r="E16" s="5">
        <v>1.1932737030044001E-135</v>
      </c>
    </row>
    <row r="17" spans="1:5" x14ac:dyDescent="0.35">
      <c r="A17" s="29" t="s">
        <v>1608</v>
      </c>
      <c r="B17" s="5" t="s">
        <v>449</v>
      </c>
      <c r="C17" s="10">
        <v>1.9594975746524192</v>
      </c>
      <c r="D17" s="5">
        <v>1.8397855695389805E-139</v>
      </c>
      <c r="E17" s="5">
        <v>2.2314759172938294E-135</v>
      </c>
    </row>
    <row r="18" spans="1:5" x14ac:dyDescent="0.35">
      <c r="A18" s="29" t="s">
        <v>1609</v>
      </c>
      <c r="B18" s="5" t="s">
        <v>450</v>
      </c>
      <c r="C18" s="10">
        <v>2.0537021548458374</v>
      </c>
      <c r="D18" s="5">
        <v>7.7076110076455337E-134</v>
      </c>
      <c r="E18" s="5">
        <v>9.348561391173268E-130</v>
      </c>
    </row>
    <row r="19" spans="1:5" x14ac:dyDescent="0.35">
      <c r="A19" s="29" t="s">
        <v>1610</v>
      </c>
      <c r="B19" s="5" t="s">
        <v>451</v>
      </c>
      <c r="C19" s="10">
        <v>2.1227361754223955</v>
      </c>
      <c r="D19" s="5">
        <v>4.2983089441615263E-132</v>
      </c>
      <c r="E19" s="5">
        <v>5.2134189183735153E-128</v>
      </c>
    </row>
    <row r="20" spans="1:5" x14ac:dyDescent="0.35">
      <c r="A20" s="29" t="s">
        <v>622</v>
      </c>
      <c r="B20" s="5" t="s">
        <v>452</v>
      </c>
      <c r="C20" s="10">
        <v>1.9030081487999195</v>
      </c>
      <c r="D20" s="5">
        <v>1.2571254334134739E-130</v>
      </c>
      <c r="E20" s="5">
        <v>1.5247674381872027E-126</v>
      </c>
    </row>
    <row r="21" spans="1:5" x14ac:dyDescent="0.35">
      <c r="A21" s="29" t="s">
        <v>412</v>
      </c>
      <c r="B21" s="5" t="s">
        <v>453</v>
      </c>
      <c r="C21" s="10">
        <v>1.8830193989110997</v>
      </c>
      <c r="D21" s="5">
        <v>2.0265667464071821E-126</v>
      </c>
      <c r="E21" s="5">
        <v>2.4580228067172714E-122</v>
      </c>
    </row>
    <row r="22" spans="1:5" x14ac:dyDescent="0.35">
      <c r="A22" s="38" t="s">
        <v>1611</v>
      </c>
      <c r="B22" s="5" t="s">
        <v>454</v>
      </c>
      <c r="C22" s="10">
        <v>1.9514663746212706</v>
      </c>
      <c r="D22" s="5">
        <v>1.0440960993492126E-124</v>
      </c>
      <c r="E22" s="5">
        <v>1.26638415890066E-120</v>
      </c>
    </row>
    <row r="23" spans="1:5" x14ac:dyDescent="0.35">
      <c r="A23" s="29" t="s">
        <v>623</v>
      </c>
      <c r="B23" s="5" t="s">
        <v>455</v>
      </c>
      <c r="C23" s="10">
        <v>2.9046115951271685</v>
      </c>
      <c r="D23" s="5">
        <v>1.4040696869138168E-123</v>
      </c>
      <c r="E23" s="5">
        <v>1.7029961232577685E-119</v>
      </c>
    </row>
    <row r="24" spans="1:5" x14ac:dyDescent="0.35">
      <c r="A24" s="38" t="s">
        <v>2308</v>
      </c>
      <c r="B24" s="5" t="s">
        <v>456</v>
      </c>
      <c r="C24" s="10">
        <v>2.2144836792352938</v>
      </c>
      <c r="D24" s="5">
        <v>2.3443143475504185E-122</v>
      </c>
      <c r="E24" s="5">
        <v>2.8434188721439024E-118</v>
      </c>
    </row>
    <row r="25" spans="1:5" x14ac:dyDescent="0.35">
      <c r="A25" s="29" t="s">
        <v>1612</v>
      </c>
      <c r="B25" s="5" t="s">
        <v>457</v>
      </c>
      <c r="C25" s="10">
        <v>1.8721377386665179</v>
      </c>
      <c r="D25" s="5">
        <v>6.4409357296195856E-119</v>
      </c>
      <c r="E25" s="5">
        <v>7.8122109464555955E-115</v>
      </c>
    </row>
    <row r="26" spans="1:5" x14ac:dyDescent="0.35">
      <c r="A26" s="29" t="s">
        <v>1613</v>
      </c>
      <c r="B26" s="5" t="s">
        <v>458</v>
      </c>
      <c r="C26" s="10">
        <v>2.2327420225967494</v>
      </c>
      <c r="D26" s="5">
        <v>3.0393959944275891E-116</v>
      </c>
      <c r="E26" s="5">
        <v>3.6864834016412227E-112</v>
      </c>
    </row>
    <row r="27" spans="1:5" x14ac:dyDescent="0.35">
      <c r="A27" s="30"/>
      <c r="B27" s="5" t="s">
        <v>459</v>
      </c>
      <c r="C27" s="10">
        <v>1.795713316984759</v>
      </c>
      <c r="D27" s="5">
        <v>2.5549925717018383E-115</v>
      </c>
      <c r="E27" s="5">
        <v>3.0989504902171596E-111</v>
      </c>
    </row>
    <row r="28" spans="1:5" x14ac:dyDescent="0.35">
      <c r="A28" s="29" t="s">
        <v>624</v>
      </c>
      <c r="B28" s="5" t="s">
        <v>460</v>
      </c>
      <c r="C28" s="10">
        <v>3.3954249302207851</v>
      </c>
      <c r="D28" s="5">
        <v>7.3153978937170142E-112</v>
      </c>
      <c r="E28" s="5">
        <v>8.8728461052893661E-108</v>
      </c>
    </row>
    <row r="29" spans="1:5" x14ac:dyDescent="0.35">
      <c r="A29" s="29" t="s">
        <v>1614</v>
      </c>
      <c r="B29" s="5" t="s">
        <v>461</v>
      </c>
      <c r="C29" s="10">
        <v>1.8930182828878184</v>
      </c>
      <c r="D29" s="5">
        <v>5.894877016528282E-109</v>
      </c>
      <c r="E29" s="5">
        <v>7.1498963333471528E-105</v>
      </c>
    </row>
    <row r="30" spans="1:5" x14ac:dyDescent="0.35">
      <c r="A30" s="38" t="s">
        <v>1615</v>
      </c>
      <c r="B30" s="5" t="s">
        <v>462</v>
      </c>
      <c r="C30" s="10">
        <v>1.7416513156404989</v>
      </c>
      <c r="D30" s="5">
        <v>5.9033691560111559E-109</v>
      </c>
      <c r="E30" s="5">
        <v>7.1601964493259306E-105</v>
      </c>
    </row>
    <row r="31" spans="1:5" x14ac:dyDescent="0.35">
      <c r="A31" s="29" t="s">
        <v>1616</v>
      </c>
      <c r="B31" s="5" t="s">
        <v>463</v>
      </c>
      <c r="C31" s="10">
        <v>2.6625524448954581</v>
      </c>
      <c r="D31" s="5">
        <v>7.2273458774095374E-108</v>
      </c>
      <c r="E31" s="5">
        <v>8.7660478147100284E-104</v>
      </c>
    </row>
    <row r="32" spans="1:5" x14ac:dyDescent="0.35">
      <c r="A32" s="29" t="s">
        <v>1617</v>
      </c>
      <c r="B32" s="5" t="s">
        <v>464</v>
      </c>
      <c r="C32" s="10">
        <v>2.2365724355482355</v>
      </c>
      <c r="D32" s="5">
        <v>7.8525065473197165E-102</v>
      </c>
      <c r="E32" s="5">
        <v>9.5243051912440839E-98</v>
      </c>
    </row>
    <row r="33" spans="1:5" x14ac:dyDescent="0.35">
      <c r="A33" s="29" t="s">
        <v>1618</v>
      </c>
      <c r="B33" s="5" t="s">
        <v>465</v>
      </c>
      <c r="C33" s="10">
        <v>1.9073964204576499</v>
      </c>
      <c r="D33" s="5">
        <v>3.1460580120503203E-99</v>
      </c>
      <c r="E33" s="5">
        <v>3.8158537628158332E-95</v>
      </c>
    </row>
    <row r="34" spans="1:5" ht="58" x14ac:dyDescent="0.35">
      <c r="A34" s="29" t="s">
        <v>1388</v>
      </c>
      <c r="B34" s="5" t="s">
        <v>466</v>
      </c>
      <c r="C34" s="10">
        <v>2.8074743095510848</v>
      </c>
      <c r="D34" s="5">
        <v>3.6188468568353529E-98</v>
      </c>
      <c r="E34" s="5">
        <v>4.3892993526555997E-94</v>
      </c>
    </row>
    <row r="35" spans="1:5" x14ac:dyDescent="0.35">
      <c r="A35" s="29" t="s">
        <v>1619</v>
      </c>
      <c r="B35" s="5" t="s">
        <v>467</v>
      </c>
      <c r="C35" s="10">
        <v>1.6002504959832062</v>
      </c>
      <c r="D35" s="5">
        <v>1.4149130950437391E-94</v>
      </c>
      <c r="E35" s="5">
        <v>1.7161480929785511E-90</v>
      </c>
    </row>
    <row r="36" spans="1:5" x14ac:dyDescent="0.35">
      <c r="A36" s="29" t="s">
        <v>1620</v>
      </c>
      <c r="B36" s="5" t="s">
        <v>468</v>
      </c>
      <c r="C36" s="10">
        <v>1.6590749359329733</v>
      </c>
      <c r="D36" s="5">
        <v>1.0740874420738097E-93</v>
      </c>
      <c r="E36" s="5">
        <v>1.3027606584913237E-89</v>
      </c>
    </row>
    <row r="37" spans="1:5" x14ac:dyDescent="0.35">
      <c r="A37" s="29" t="s">
        <v>1544</v>
      </c>
      <c r="B37" s="5" t="s">
        <v>469</v>
      </c>
      <c r="C37" s="10">
        <v>1.5771718387702629</v>
      </c>
      <c r="D37" s="5">
        <v>3.8183766266942926E-90</v>
      </c>
      <c r="E37" s="5">
        <v>4.6313090105175077E-86</v>
      </c>
    </row>
    <row r="38" spans="1:5" x14ac:dyDescent="0.35">
      <c r="A38" s="29" t="s">
        <v>1621</v>
      </c>
      <c r="B38" s="5" t="s">
        <v>470</v>
      </c>
      <c r="C38" s="10">
        <v>1.3443932554389462</v>
      </c>
      <c r="D38" s="5">
        <v>1.350866509888166E-87</v>
      </c>
      <c r="E38" s="5">
        <v>1.6384659898433564E-83</v>
      </c>
    </row>
    <row r="39" spans="1:5" x14ac:dyDescent="0.35">
      <c r="A39" s="29" t="s">
        <v>1622</v>
      </c>
      <c r="B39" s="5" t="s">
        <v>471</v>
      </c>
      <c r="C39" s="10">
        <v>2.068366590306034</v>
      </c>
      <c r="D39" s="5">
        <v>2.158064186586604E-85</v>
      </c>
      <c r="E39" s="5">
        <v>2.6175160519108919E-81</v>
      </c>
    </row>
    <row r="40" spans="1:5" x14ac:dyDescent="0.35">
      <c r="A40" s="29" t="s">
        <v>1623</v>
      </c>
      <c r="B40" s="5" t="s">
        <v>472</v>
      </c>
      <c r="C40" s="10">
        <v>2.0589831940774337</v>
      </c>
      <c r="D40" s="5">
        <v>5.2785082228997184E-81</v>
      </c>
      <c r="E40" s="5">
        <v>6.4023026235550685E-77</v>
      </c>
    </row>
    <row r="41" spans="1:5" x14ac:dyDescent="0.35">
      <c r="A41" s="29" t="s">
        <v>1624</v>
      </c>
      <c r="B41" s="5" t="s">
        <v>473</v>
      </c>
      <c r="C41" s="10">
        <v>1.5886091061566066</v>
      </c>
      <c r="D41" s="5">
        <v>8.6352631647525759E-81</v>
      </c>
      <c r="E41" s="5">
        <v>1.0473710692528399E-76</v>
      </c>
    </row>
    <row r="42" spans="1:5" x14ac:dyDescent="0.35">
      <c r="A42" s="29" t="s">
        <v>1583</v>
      </c>
      <c r="B42" s="5" t="s">
        <v>474</v>
      </c>
      <c r="C42" s="10">
        <v>1.275722444853141</v>
      </c>
      <c r="D42" s="5">
        <v>1.9813012376668258E-68</v>
      </c>
      <c r="E42" s="5">
        <v>2.403120271166093E-64</v>
      </c>
    </row>
    <row r="43" spans="1:5" x14ac:dyDescent="0.35">
      <c r="A43" s="29" t="s">
        <v>1625</v>
      </c>
      <c r="B43" s="5" t="s">
        <v>475</v>
      </c>
      <c r="C43" s="10">
        <v>1.5152031250615519</v>
      </c>
      <c r="D43" s="5">
        <v>7.6806270139118694E-68</v>
      </c>
      <c r="E43" s="5">
        <v>9.3158325051737063E-64</v>
      </c>
    </row>
    <row r="44" spans="1:5" x14ac:dyDescent="0.35">
      <c r="A44" s="30"/>
      <c r="B44" s="5" t="s">
        <v>476</v>
      </c>
      <c r="C44" s="10">
        <v>1.2772897726946943</v>
      </c>
      <c r="D44" s="5">
        <v>1.257220316778039E-67</v>
      </c>
      <c r="E44" s="5">
        <v>1.5248825222200836E-63</v>
      </c>
    </row>
    <row r="45" spans="1:5" x14ac:dyDescent="0.35">
      <c r="A45" s="29" t="s">
        <v>1575</v>
      </c>
      <c r="B45" s="5" t="s">
        <v>477</v>
      </c>
      <c r="C45" s="10">
        <v>1.3258126352440656</v>
      </c>
      <c r="D45" s="5">
        <v>3.3669313786589264E-64</v>
      </c>
      <c r="E45" s="5">
        <v>4.0837510691754118E-60</v>
      </c>
    </row>
    <row r="46" spans="1:5" x14ac:dyDescent="0.35">
      <c r="A46" s="29" t="s">
        <v>1429</v>
      </c>
      <c r="B46" s="5" t="s">
        <v>478</v>
      </c>
      <c r="C46" s="10">
        <v>1.5968880496520663</v>
      </c>
      <c r="D46" s="5">
        <v>6.1703766015766766E-64</v>
      </c>
      <c r="E46" s="5">
        <v>7.4840497800523507E-60</v>
      </c>
    </row>
    <row r="47" spans="1:5" x14ac:dyDescent="0.35">
      <c r="A47" s="29" t="s">
        <v>1626</v>
      </c>
      <c r="B47" s="5" t="s">
        <v>479</v>
      </c>
      <c r="C47" s="10">
        <v>1.2428381530247188</v>
      </c>
      <c r="D47" s="5">
        <v>3.5069557267618314E-59</v>
      </c>
      <c r="E47" s="5">
        <v>4.2535866009894257E-55</v>
      </c>
    </row>
    <row r="48" spans="1:5" x14ac:dyDescent="0.35">
      <c r="A48" s="29" t="s">
        <v>410</v>
      </c>
      <c r="B48" s="5" t="s">
        <v>480</v>
      </c>
      <c r="C48" s="10">
        <v>1.0600296626843235</v>
      </c>
      <c r="D48" s="5">
        <v>3.0098187959602452E-57</v>
      </c>
      <c r="E48" s="5">
        <v>3.6506092176201813E-53</v>
      </c>
    </row>
    <row r="49" spans="1:5" x14ac:dyDescent="0.35">
      <c r="A49" s="29" t="s">
        <v>1396</v>
      </c>
      <c r="B49" s="5" t="s">
        <v>481</v>
      </c>
      <c r="C49" s="10">
        <v>1.2374600399287283</v>
      </c>
      <c r="D49" s="5">
        <v>4.5298361457763614E-55</v>
      </c>
      <c r="E49" s="5">
        <v>5.4942382612121483E-51</v>
      </c>
    </row>
    <row r="50" spans="1:5" x14ac:dyDescent="0.35">
      <c r="A50" s="29" t="s">
        <v>1627</v>
      </c>
      <c r="B50" s="5" t="s">
        <v>482</v>
      </c>
      <c r="C50" s="10">
        <v>1.0475252067082272</v>
      </c>
      <c r="D50" s="5">
        <v>3.5785615112517389E-53</v>
      </c>
      <c r="E50" s="5">
        <v>4.3404372569972342E-49</v>
      </c>
    </row>
    <row r="51" spans="1:5" x14ac:dyDescent="0.35">
      <c r="A51" s="29" t="s">
        <v>625</v>
      </c>
      <c r="B51" s="5" t="s">
        <v>483</v>
      </c>
      <c r="C51" s="10">
        <v>1.1810614513401314</v>
      </c>
      <c r="D51" s="5">
        <v>1.5996328257804059E-47</v>
      </c>
      <c r="E51" s="5">
        <v>1.9401946543890544E-43</v>
      </c>
    </row>
    <row r="52" spans="1:5" x14ac:dyDescent="0.35">
      <c r="A52" s="29" t="s">
        <v>1628</v>
      </c>
      <c r="B52" s="5" t="s">
        <v>484</v>
      </c>
      <c r="C52" s="10">
        <v>1.3373269196040163</v>
      </c>
      <c r="D52" s="5">
        <v>7.9435968979552768E-47</v>
      </c>
      <c r="E52" s="5">
        <v>9.6347886775299544E-43</v>
      </c>
    </row>
    <row r="53" spans="1:5" x14ac:dyDescent="0.35">
      <c r="A53" s="29" t="s">
        <v>1559</v>
      </c>
      <c r="B53" s="5" t="s">
        <v>485</v>
      </c>
      <c r="C53" s="10">
        <v>1.2504739166670504</v>
      </c>
      <c r="D53" s="5">
        <v>5.7985198740061815E-46</v>
      </c>
      <c r="E53" s="5">
        <v>7.0330247551820978E-42</v>
      </c>
    </row>
    <row r="54" spans="1:5" x14ac:dyDescent="0.35">
      <c r="A54" s="29" t="s">
        <v>1431</v>
      </c>
      <c r="B54" s="5" t="s">
        <v>486</v>
      </c>
      <c r="C54" s="10">
        <v>0.94432362783791302</v>
      </c>
      <c r="D54" s="5">
        <v>2.027141757732389E-45</v>
      </c>
      <c r="E54" s="5">
        <v>2.4587202379536144E-41</v>
      </c>
    </row>
    <row r="55" spans="1:5" x14ac:dyDescent="0.35">
      <c r="A55" s="29" t="s">
        <v>1629</v>
      </c>
      <c r="B55" s="5" t="s">
        <v>487</v>
      </c>
      <c r="C55" s="10">
        <v>1.1266093224750029</v>
      </c>
      <c r="D55" s="5">
        <v>4.2693296600038646E-45</v>
      </c>
      <c r="E55" s="5">
        <v>5.1782699446186877E-41</v>
      </c>
    </row>
    <row r="56" spans="1:5" x14ac:dyDescent="0.35">
      <c r="A56" s="30"/>
      <c r="B56" s="5" t="s">
        <v>488</v>
      </c>
      <c r="C56" s="10">
        <v>1.2254601261487528</v>
      </c>
      <c r="D56" s="5">
        <v>1.502447118077027E-44</v>
      </c>
      <c r="E56" s="5">
        <v>1.8223181095156261E-40</v>
      </c>
    </row>
    <row r="57" spans="1:5" x14ac:dyDescent="0.35">
      <c r="A57" s="29" t="s">
        <v>422</v>
      </c>
      <c r="B57" s="5" t="s">
        <v>489</v>
      </c>
      <c r="C57" s="10">
        <v>1.0207282946335356</v>
      </c>
      <c r="D57" s="5">
        <v>6.275851063860142E-44</v>
      </c>
      <c r="E57" s="5">
        <v>7.611979755355966E-40</v>
      </c>
    </row>
    <row r="58" spans="1:5" x14ac:dyDescent="0.35">
      <c r="A58" s="29" t="s">
        <v>1481</v>
      </c>
      <c r="B58" s="5" t="s">
        <v>490</v>
      </c>
      <c r="C58" s="10">
        <v>1.128389998496008</v>
      </c>
      <c r="D58" s="5">
        <v>4.4371991117567773E-43</v>
      </c>
      <c r="E58" s="5">
        <v>5.3818788026497951E-39</v>
      </c>
    </row>
    <row r="59" spans="1:5" ht="43.5" x14ac:dyDescent="0.35">
      <c r="A59" s="29" t="s">
        <v>1630</v>
      </c>
      <c r="B59" s="5" t="s">
        <v>491</v>
      </c>
      <c r="C59" s="10">
        <v>0.92698024198260676</v>
      </c>
      <c r="D59" s="5">
        <v>1.6975224728028808E-41</v>
      </c>
      <c r="E59" s="5">
        <v>2.0589250072626143E-37</v>
      </c>
    </row>
    <row r="60" spans="1:5" x14ac:dyDescent="0.35">
      <c r="A60" s="29" t="s">
        <v>244</v>
      </c>
      <c r="B60" s="5" t="s">
        <v>492</v>
      </c>
      <c r="C60" s="10">
        <v>1.0931361079024566</v>
      </c>
      <c r="D60" s="5">
        <v>4.4862026352988197E-41</v>
      </c>
      <c r="E60" s="5">
        <v>5.4413151763539384E-37</v>
      </c>
    </row>
    <row r="61" spans="1:5" x14ac:dyDescent="0.35">
      <c r="A61" s="29" t="s">
        <v>1565</v>
      </c>
      <c r="B61" s="5" t="s">
        <v>493</v>
      </c>
      <c r="C61" s="10">
        <v>0.85883103191264842</v>
      </c>
      <c r="D61" s="5">
        <v>4.0714884697875261E-40</v>
      </c>
      <c r="E61" s="5">
        <v>4.9383083650052903E-36</v>
      </c>
    </row>
    <row r="62" spans="1:5" x14ac:dyDescent="0.35">
      <c r="A62" s="29" t="s">
        <v>1631</v>
      </c>
      <c r="B62" s="5" t="s">
        <v>494</v>
      </c>
      <c r="C62" s="10">
        <v>1.0882405099306063</v>
      </c>
      <c r="D62" s="5">
        <v>4.7322578577025537E-40</v>
      </c>
      <c r="E62" s="5">
        <v>5.7397555556074273E-36</v>
      </c>
    </row>
    <row r="63" spans="1:5" x14ac:dyDescent="0.35">
      <c r="A63" s="29" t="s">
        <v>1530</v>
      </c>
      <c r="B63" s="5" t="s">
        <v>495</v>
      </c>
      <c r="C63" s="10">
        <v>0.93277523869616408</v>
      </c>
      <c r="D63" s="5">
        <v>8.6518793105431348E-40</v>
      </c>
      <c r="E63" s="5">
        <v>1.0493864415757768E-35</v>
      </c>
    </row>
    <row r="64" spans="1:5" x14ac:dyDescent="0.35">
      <c r="A64" s="30"/>
      <c r="B64" s="5" t="s">
        <v>496</v>
      </c>
      <c r="C64" s="10">
        <v>0.8887915054299107</v>
      </c>
      <c r="D64" s="5">
        <v>1.5101764968449063E-39</v>
      </c>
      <c r="E64" s="5">
        <v>1.8316930730231867E-35</v>
      </c>
    </row>
    <row r="65" spans="1:5" x14ac:dyDescent="0.35">
      <c r="A65" s="29" t="s">
        <v>1556</v>
      </c>
      <c r="B65" s="5" t="s">
        <v>497</v>
      </c>
      <c r="C65" s="10">
        <v>0.92053832562018689</v>
      </c>
      <c r="D65" s="5">
        <v>1.5483352746573365E-39</v>
      </c>
      <c r="E65" s="5">
        <v>1.8779758546318833E-35</v>
      </c>
    </row>
    <row r="66" spans="1:5" x14ac:dyDescent="0.35">
      <c r="A66" s="29" t="s">
        <v>1632</v>
      </c>
      <c r="B66" s="5" t="s">
        <v>498</v>
      </c>
      <c r="C66" s="10">
        <v>0.9898309894859838</v>
      </c>
      <c r="D66" s="5">
        <v>2.370146707393243E-39</v>
      </c>
      <c r="E66" s="5">
        <v>2.8747509413972643E-35</v>
      </c>
    </row>
    <row r="67" spans="1:5" ht="43.5" x14ac:dyDescent="0.35">
      <c r="A67" s="29" t="s">
        <v>1633</v>
      </c>
      <c r="B67" s="5" t="s">
        <v>499</v>
      </c>
      <c r="C67" s="10">
        <v>0.80365279433266901</v>
      </c>
      <c r="D67" s="5">
        <v>4.175259143859178E-39</v>
      </c>
      <c r="E67" s="5">
        <v>5.0641718155867973E-35</v>
      </c>
    </row>
    <row r="68" spans="1:5" x14ac:dyDescent="0.35">
      <c r="A68" s="29" t="s">
        <v>1458</v>
      </c>
      <c r="B68" s="5" t="s">
        <v>500</v>
      </c>
      <c r="C68" s="10">
        <v>1.154603087191207</v>
      </c>
      <c r="D68" s="5">
        <v>9.6158572383623357E-39</v>
      </c>
      <c r="E68" s="5">
        <v>1.1663073244409676E-34</v>
      </c>
    </row>
    <row r="69" spans="1:5" x14ac:dyDescent="0.35">
      <c r="A69" s="29" t="s">
        <v>1539</v>
      </c>
      <c r="B69" s="5" t="s">
        <v>501</v>
      </c>
      <c r="C69" s="10">
        <v>0.75887268181728995</v>
      </c>
      <c r="D69" s="5">
        <v>2.4736359793729308E-37</v>
      </c>
      <c r="E69" s="5">
        <v>3.0002730793814276E-33</v>
      </c>
    </row>
    <row r="70" spans="1:5" x14ac:dyDescent="0.35">
      <c r="A70" s="30"/>
      <c r="B70" s="5" t="s">
        <v>502</v>
      </c>
      <c r="C70" s="10">
        <v>1.2465835613948304</v>
      </c>
      <c r="D70" s="5">
        <v>6.5686908629907932E-36</v>
      </c>
      <c r="E70" s="5">
        <v>7.9671651477215325E-32</v>
      </c>
    </row>
    <row r="71" spans="1:5" ht="43.5" x14ac:dyDescent="0.35">
      <c r="A71" s="29" t="s">
        <v>1516</v>
      </c>
      <c r="B71" s="5" t="s">
        <v>503</v>
      </c>
      <c r="C71" s="10">
        <v>0.9434736766019225</v>
      </c>
      <c r="D71" s="5">
        <v>7.1167868281208644E-36</v>
      </c>
      <c r="E71" s="5">
        <v>8.6319507438277968E-32</v>
      </c>
    </row>
    <row r="72" spans="1:5" x14ac:dyDescent="0.35">
      <c r="A72" s="29" t="s">
        <v>12</v>
      </c>
      <c r="B72" s="5" t="s">
        <v>504</v>
      </c>
      <c r="C72" s="10">
        <v>0.90138811304581612</v>
      </c>
      <c r="D72" s="5">
        <v>1.9454821433158646E-33</v>
      </c>
      <c r="E72" s="5">
        <v>2.3596752916278122E-29</v>
      </c>
    </row>
    <row r="73" spans="1:5" x14ac:dyDescent="0.35">
      <c r="A73" s="29" t="s">
        <v>418</v>
      </c>
      <c r="B73" s="5" t="s">
        <v>505</v>
      </c>
      <c r="C73" s="10">
        <v>0.64441558091723605</v>
      </c>
      <c r="D73" s="5">
        <v>7.5310201095098448E-33</v>
      </c>
      <c r="E73" s="5">
        <v>9.1343742908244906E-29</v>
      </c>
    </row>
    <row r="74" spans="1:5" x14ac:dyDescent="0.35">
      <c r="A74" s="29" t="s">
        <v>626</v>
      </c>
      <c r="B74" s="5" t="s">
        <v>506</v>
      </c>
      <c r="C74" s="10">
        <v>0.72522117750383885</v>
      </c>
      <c r="D74" s="5">
        <v>8.3014867659054834E-33</v>
      </c>
      <c r="E74" s="5">
        <v>1.0068873298366761E-28</v>
      </c>
    </row>
    <row r="75" spans="1:5" x14ac:dyDescent="0.35">
      <c r="A75" s="29" t="s">
        <v>1634</v>
      </c>
      <c r="B75" s="5" t="s">
        <v>507</v>
      </c>
      <c r="C75" s="10">
        <v>0.66550480132277201</v>
      </c>
      <c r="D75" s="5">
        <v>1.6203018490708555E-32</v>
      </c>
      <c r="E75" s="5">
        <v>1.9652641127380406E-28</v>
      </c>
    </row>
    <row r="76" spans="1:5" x14ac:dyDescent="0.35">
      <c r="A76" s="29" t="s">
        <v>1635</v>
      </c>
      <c r="B76" s="5" t="s">
        <v>508</v>
      </c>
      <c r="C76" s="10">
        <v>0.78613988351910402</v>
      </c>
      <c r="D76" s="5">
        <v>4.1668491276590929E-32</v>
      </c>
      <c r="E76" s="5">
        <v>5.0539713069377138E-28</v>
      </c>
    </row>
    <row r="77" spans="1:5" x14ac:dyDescent="0.35">
      <c r="A77" s="29" t="s">
        <v>622</v>
      </c>
      <c r="B77" s="5" t="s">
        <v>509</v>
      </c>
      <c r="C77" s="10">
        <v>0.80956018888610037</v>
      </c>
      <c r="D77" s="5">
        <v>1.7383238170664403E-31</v>
      </c>
      <c r="E77" s="5">
        <v>2.1084129577198856E-27</v>
      </c>
    </row>
    <row r="78" spans="1:5" x14ac:dyDescent="0.35">
      <c r="A78" s="29" t="s">
        <v>1636</v>
      </c>
      <c r="B78" s="5" t="s">
        <v>510</v>
      </c>
      <c r="C78" s="10">
        <v>0.83126011886420015</v>
      </c>
      <c r="D78" s="5">
        <v>5.7029592047483827E-31</v>
      </c>
      <c r="E78" s="5">
        <v>6.9171192194393138E-27</v>
      </c>
    </row>
    <row r="79" spans="1:5" x14ac:dyDescent="0.35">
      <c r="A79" s="29" t="s">
        <v>1637</v>
      </c>
      <c r="B79" s="5" t="s">
        <v>511</v>
      </c>
      <c r="C79" s="10">
        <v>0.92951023811026245</v>
      </c>
      <c r="D79" s="5">
        <v>5.8228994050137438E-31</v>
      </c>
      <c r="E79" s="5">
        <v>7.0625946883411697E-27</v>
      </c>
    </row>
    <row r="80" spans="1:5" x14ac:dyDescent="0.35">
      <c r="A80" s="29" t="s">
        <v>1638</v>
      </c>
      <c r="B80" s="5" t="s">
        <v>512</v>
      </c>
      <c r="C80" s="10">
        <v>0.93362178961060804</v>
      </c>
      <c r="D80" s="5">
        <v>2.6924525039417521E-30</v>
      </c>
      <c r="E80" s="5">
        <v>3.2656756420309513E-26</v>
      </c>
    </row>
    <row r="81" spans="1:5" x14ac:dyDescent="0.35">
      <c r="A81" s="29" t="s">
        <v>1639</v>
      </c>
      <c r="B81" s="5" t="s">
        <v>513</v>
      </c>
      <c r="C81" s="10">
        <v>0.6425505423025708</v>
      </c>
      <c r="D81" s="5">
        <v>5.205556460217152E-30</v>
      </c>
      <c r="E81" s="5">
        <v>6.3138194305973842E-26</v>
      </c>
    </row>
    <row r="82" spans="1:5" x14ac:dyDescent="0.35">
      <c r="A82" s="29" t="s">
        <v>1510</v>
      </c>
      <c r="B82" s="5" t="s">
        <v>514</v>
      </c>
      <c r="C82" s="10">
        <v>1.0363598527569375</v>
      </c>
      <c r="D82" s="5">
        <v>1.433452572678131E-29</v>
      </c>
      <c r="E82" s="5">
        <v>1.7386346254013051E-25</v>
      </c>
    </row>
    <row r="83" spans="1:5" x14ac:dyDescent="0.35">
      <c r="A83" s="29" t="s">
        <v>1514</v>
      </c>
      <c r="B83" s="5" t="s">
        <v>515</v>
      </c>
      <c r="C83" s="10">
        <v>0.5846157111157968</v>
      </c>
      <c r="D83" s="5">
        <v>8.2659232949564991E-29</v>
      </c>
      <c r="E83" s="5">
        <v>1.0025738364452739E-24</v>
      </c>
    </row>
    <row r="84" spans="1:5" x14ac:dyDescent="0.35">
      <c r="A84" s="29" t="s">
        <v>1640</v>
      </c>
      <c r="B84" s="5" t="s">
        <v>516</v>
      </c>
      <c r="C84" s="10">
        <v>0.66962137408493616</v>
      </c>
      <c r="D84" s="5">
        <v>8.9634657651515939E-29</v>
      </c>
      <c r="E84" s="5">
        <v>1.0871787626552369E-24</v>
      </c>
    </row>
    <row r="85" spans="1:5" x14ac:dyDescent="0.35">
      <c r="A85" s="29" t="s">
        <v>1536</v>
      </c>
      <c r="B85" s="5" t="s">
        <v>517</v>
      </c>
      <c r="C85" s="10">
        <v>0.71259931560054901</v>
      </c>
      <c r="D85" s="5">
        <v>1.4081821517514271E-28</v>
      </c>
      <c r="E85" s="5">
        <v>1.7079841318593059E-24</v>
      </c>
    </row>
    <row r="86" spans="1:5" ht="43.5" x14ac:dyDescent="0.35">
      <c r="A86" s="29" t="s">
        <v>2309</v>
      </c>
      <c r="B86" s="5" t="s">
        <v>518</v>
      </c>
      <c r="C86" s="10">
        <v>0.67175474551521352</v>
      </c>
      <c r="D86" s="5">
        <v>7.9004807089410198E-28</v>
      </c>
      <c r="E86" s="5">
        <v>9.5824930518745631E-24</v>
      </c>
    </row>
    <row r="87" spans="1:5" x14ac:dyDescent="0.35">
      <c r="A87" s="29" t="s">
        <v>1505</v>
      </c>
      <c r="B87" s="5" t="s">
        <v>519</v>
      </c>
      <c r="C87" s="10">
        <v>0.72883860214678409</v>
      </c>
      <c r="D87" s="5">
        <v>9.2244017837724832E-28</v>
      </c>
      <c r="E87" s="5">
        <v>1.1188276923537645E-23</v>
      </c>
    </row>
    <row r="88" spans="1:5" x14ac:dyDescent="0.35">
      <c r="A88" s="29" t="s">
        <v>1406</v>
      </c>
      <c r="B88" s="5" t="s">
        <v>520</v>
      </c>
      <c r="C88" s="10">
        <v>0.69325411047675756</v>
      </c>
      <c r="D88" s="5">
        <v>1.173027910461282E-27</v>
      </c>
      <c r="E88" s="5">
        <v>1.422765552598489E-23</v>
      </c>
    </row>
    <row r="89" spans="1:5" x14ac:dyDescent="0.35">
      <c r="A89" s="29" t="s">
        <v>627</v>
      </c>
      <c r="B89" s="5" t="s">
        <v>521</v>
      </c>
      <c r="C89" s="10">
        <v>0.6377463400607728</v>
      </c>
      <c r="D89" s="5">
        <v>1.5276463840378366E-27</v>
      </c>
      <c r="E89" s="5">
        <v>1.8528822991994919E-23</v>
      </c>
    </row>
    <row r="90" spans="1:5" x14ac:dyDescent="0.35">
      <c r="A90" s="29" t="s">
        <v>430</v>
      </c>
      <c r="B90" s="5" t="s">
        <v>522</v>
      </c>
      <c r="C90" s="10">
        <v>0.7239100976831927</v>
      </c>
      <c r="D90" s="5">
        <v>1.8131751459076396E-27</v>
      </c>
      <c r="E90" s="5">
        <v>2.1992001344713761E-23</v>
      </c>
    </row>
    <row r="91" spans="1:5" x14ac:dyDescent="0.35">
      <c r="A91" s="29" t="s">
        <v>1488</v>
      </c>
      <c r="B91" s="5" t="s">
        <v>523</v>
      </c>
      <c r="C91" s="10">
        <v>0.63210882745499486</v>
      </c>
      <c r="D91" s="5">
        <v>3.5273262307544727E-27</v>
      </c>
      <c r="E91" s="5">
        <v>4.2782939852820998E-23</v>
      </c>
    </row>
    <row r="92" spans="1:5" x14ac:dyDescent="0.35">
      <c r="A92" s="29" t="s">
        <v>1642</v>
      </c>
      <c r="B92" s="5" t="s">
        <v>524</v>
      </c>
      <c r="C92" s="10">
        <v>0.66206144486565455</v>
      </c>
      <c r="D92" s="5">
        <v>3.8159333048690382E-27</v>
      </c>
      <c r="E92" s="5">
        <v>4.6283455054756567E-23</v>
      </c>
    </row>
    <row r="93" spans="1:5" x14ac:dyDescent="0.35">
      <c r="A93" s="29" t="s">
        <v>628</v>
      </c>
      <c r="B93" s="5" t="s">
        <v>525</v>
      </c>
      <c r="C93" s="10">
        <v>0.58823287918023803</v>
      </c>
      <c r="D93" s="5">
        <v>3.4389970638348856E-26</v>
      </c>
      <c r="E93" s="5">
        <v>4.1711595387253327E-22</v>
      </c>
    </row>
    <row r="94" spans="1:5" x14ac:dyDescent="0.35">
      <c r="A94" s="29" t="s">
        <v>1469</v>
      </c>
      <c r="B94" s="5" t="s">
        <v>526</v>
      </c>
      <c r="C94" s="10">
        <v>0.67396259630104405</v>
      </c>
      <c r="D94" s="5">
        <v>3.5749515566701695E-26</v>
      </c>
      <c r="E94" s="5">
        <v>4.3360587430852485E-22</v>
      </c>
    </row>
    <row r="95" spans="1:5" x14ac:dyDescent="0.35">
      <c r="A95" s="29" t="s">
        <v>244</v>
      </c>
      <c r="B95" s="5" t="s">
        <v>527</v>
      </c>
      <c r="C95" s="10">
        <v>0.40485327211230793</v>
      </c>
      <c r="D95" s="5">
        <v>5.6566839441879119E-26</v>
      </c>
      <c r="E95" s="5">
        <v>6.8609919559055187E-22</v>
      </c>
    </row>
    <row r="96" spans="1:5" x14ac:dyDescent="0.35">
      <c r="A96" s="29" t="s">
        <v>1589</v>
      </c>
      <c r="B96" s="5" t="s">
        <v>528</v>
      </c>
      <c r="C96" s="10">
        <v>0.82553676598960113</v>
      </c>
      <c r="D96" s="5">
        <v>9.5684949978422336E-26</v>
      </c>
      <c r="E96" s="5">
        <v>1.1605627582882846E-21</v>
      </c>
    </row>
    <row r="97" spans="1:5" x14ac:dyDescent="0.35">
      <c r="A97" s="29" t="s">
        <v>415</v>
      </c>
      <c r="B97" s="5" t="s">
        <v>529</v>
      </c>
      <c r="C97" s="10">
        <v>0.77008596215296032</v>
      </c>
      <c r="D97" s="5">
        <v>3.6721122583023322E-25</v>
      </c>
      <c r="E97" s="5">
        <v>4.4539049580948988E-21</v>
      </c>
    </row>
    <row r="98" spans="1:5" x14ac:dyDescent="0.35">
      <c r="A98" s="29" t="s">
        <v>1519</v>
      </c>
      <c r="B98" s="5" t="s">
        <v>530</v>
      </c>
      <c r="C98" s="10">
        <v>0.64800301290131479</v>
      </c>
      <c r="D98" s="5">
        <v>1.1025023949856202E-24</v>
      </c>
      <c r="E98" s="5">
        <v>1.3372251548780588E-20</v>
      </c>
    </row>
    <row r="99" spans="1:5" x14ac:dyDescent="0.35">
      <c r="A99" s="29" t="s">
        <v>1598</v>
      </c>
      <c r="B99" s="5" t="s">
        <v>531</v>
      </c>
      <c r="C99" s="10">
        <v>0.68410285453417785</v>
      </c>
      <c r="D99" s="5">
        <v>1.2233682120104217E-24</v>
      </c>
      <c r="E99" s="5">
        <v>1.4838233043474405E-20</v>
      </c>
    </row>
    <row r="100" spans="1:5" x14ac:dyDescent="0.35">
      <c r="A100" s="29" t="s">
        <v>1594</v>
      </c>
      <c r="B100" s="5" t="s">
        <v>532</v>
      </c>
      <c r="C100" s="10">
        <v>0.52451843414886623</v>
      </c>
      <c r="D100" s="5">
        <v>1.3330032138616976E-24</v>
      </c>
      <c r="E100" s="5">
        <v>1.6167995980928529E-20</v>
      </c>
    </row>
    <row r="101" spans="1:5" x14ac:dyDescent="0.35">
      <c r="A101" s="29" t="s">
        <v>628</v>
      </c>
      <c r="B101" s="5" t="s">
        <v>533</v>
      </c>
      <c r="C101" s="10">
        <v>0.90229352871217117</v>
      </c>
      <c r="D101" s="5">
        <v>1.2307341199711683E-23</v>
      </c>
      <c r="E101" s="5">
        <v>1.4927574141130301E-19</v>
      </c>
    </row>
    <row r="102" spans="1:5" x14ac:dyDescent="0.35">
      <c r="A102" s="29" t="s">
        <v>1643</v>
      </c>
      <c r="B102" s="5" t="s">
        <v>534</v>
      </c>
      <c r="C102" s="10">
        <v>1.0138774400434221</v>
      </c>
      <c r="D102" s="5">
        <v>1.8644483792012486E-23</v>
      </c>
      <c r="E102" s="5">
        <v>2.2613894391331947E-19</v>
      </c>
    </row>
    <row r="103" spans="1:5" x14ac:dyDescent="0.35">
      <c r="A103" s="29" t="s">
        <v>432</v>
      </c>
      <c r="B103" s="5" t="s">
        <v>535</v>
      </c>
      <c r="C103" s="10">
        <v>0.6659455192038175</v>
      </c>
      <c r="D103" s="5">
        <v>5.977214340938474E-23</v>
      </c>
      <c r="E103" s="5">
        <v>7.2497632741242751E-19</v>
      </c>
    </row>
    <row r="104" spans="1:5" x14ac:dyDescent="0.35">
      <c r="A104" s="29" t="s">
        <v>1521</v>
      </c>
      <c r="B104" s="5" t="s">
        <v>536</v>
      </c>
      <c r="C104" s="10">
        <v>0.56135543199345772</v>
      </c>
      <c r="D104" s="5">
        <v>4.3222422708839236E-22</v>
      </c>
      <c r="E104" s="5">
        <v>5.2424476503551111E-18</v>
      </c>
    </row>
    <row r="105" spans="1:5" x14ac:dyDescent="0.35">
      <c r="A105" s="29" t="s">
        <v>1540</v>
      </c>
      <c r="B105" s="5" t="s">
        <v>537</v>
      </c>
      <c r="C105" s="10">
        <v>0.51137212951225219</v>
      </c>
      <c r="D105" s="5">
        <v>1.6506368380275996E-21</v>
      </c>
      <c r="E105" s="5">
        <v>2.0020574208436754E-17</v>
      </c>
    </row>
    <row r="106" spans="1:5" x14ac:dyDescent="0.35">
      <c r="A106" s="29" t="s">
        <v>1541</v>
      </c>
      <c r="B106" s="5" t="s">
        <v>538</v>
      </c>
      <c r="C106" s="10">
        <v>0.42699182754017961</v>
      </c>
      <c r="D106" s="5">
        <v>3.160858120873493E-21</v>
      </c>
      <c r="E106" s="5">
        <v>3.8338048148074599E-17</v>
      </c>
    </row>
    <row r="107" spans="1:5" x14ac:dyDescent="0.35">
      <c r="A107" s="29" t="s">
        <v>1644</v>
      </c>
      <c r="B107" s="5" t="s">
        <v>539</v>
      </c>
      <c r="C107" s="10">
        <v>0.59961920498419152</v>
      </c>
      <c r="D107" s="5">
        <v>5.7279250537435135E-21</v>
      </c>
      <c r="E107" s="5">
        <v>6.9474002976855069E-17</v>
      </c>
    </row>
    <row r="108" spans="1:5" x14ac:dyDescent="0.35">
      <c r="A108" s="29" t="s">
        <v>1645</v>
      </c>
      <c r="B108" s="5" t="s">
        <v>540</v>
      </c>
      <c r="C108" s="10">
        <v>0.30376394404867302</v>
      </c>
      <c r="D108" s="5">
        <v>1.7957315537868122E-20</v>
      </c>
      <c r="E108" s="5">
        <v>2.1780428015880244E-16</v>
      </c>
    </row>
    <row r="109" spans="1:5" x14ac:dyDescent="0.35">
      <c r="A109" s="29" t="s">
        <v>1646</v>
      </c>
      <c r="B109" s="5" t="s">
        <v>541</v>
      </c>
      <c r="C109" s="10">
        <v>0.37610805164390237</v>
      </c>
      <c r="D109" s="5">
        <v>2.3743873563950751E-20</v>
      </c>
      <c r="E109" s="5">
        <v>2.8798944245715866E-16</v>
      </c>
    </row>
    <row r="110" spans="1:5" x14ac:dyDescent="0.35">
      <c r="A110" s="29" t="s">
        <v>1647</v>
      </c>
      <c r="B110" s="5" t="s">
        <v>542</v>
      </c>
      <c r="C110" s="10">
        <v>0.40282891417998767</v>
      </c>
      <c r="D110" s="5">
        <v>3.5393906715514941E-20</v>
      </c>
      <c r="E110" s="5">
        <v>4.2929269455248072E-16</v>
      </c>
    </row>
    <row r="111" spans="1:5" x14ac:dyDescent="0.35">
      <c r="A111" s="29" t="s">
        <v>629</v>
      </c>
      <c r="B111" s="5" t="s">
        <v>543</v>
      </c>
      <c r="C111" s="10">
        <v>0.85296431266268247</v>
      </c>
      <c r="D111" s="5">
        <v>4.1836619249730368E-20</v>
      </c>
      <c r="E111" s="5">
        <v>5.0743635487997963E-16</v>
      </c>
    </row>
    <row r="112" spans="1:5" x14ac:dyDescent="0.35">
      <c r="A112" s="29" t="s">
        <v>1526</v>
      </c>
      <c r="B112" s="5" t="s">
        <v>544</v>
      </c>
      <c r="C112" s="10">
        <v>0.38022687576360248</v>
      </c>
      <c r="D112" s="5">
        <v>5.3160332424246725E-20</v>
      </c>
      <c r="E112" s="5">
        <v>6.4478167197368856E-16</v>
      </c>
    </row>
    <row r="113" spans="1:5" x14ac:dyDescent="0.35">
      <c r="A113" s="29" t="s">
        <v>423</v>
      </c>
      <c r="B113" s="5" t="s">
        <v>545</v>
      </c>
      <c r="C113" s="10">
        <v>0.78497315441788862</v>
      </c>
      <c r="D113" s="5">
        <v>6.2876856595742642E-20</v>
      </c>
      <c r="E113" s="5">
        <v>7.6263339364976251E-16</v>
      </c>
    </row>
    <row r="114" spans="1:5" x14ac:dyDescent="0.35">
      <c r="A114" s="29" t="s">
        <v>1569</v>
      </c>
      <c r="B114" s="5" t="s">
        <v>546</v>
      </c>
      <c r="C114" s="10">
        <v>0.46172512388385689</v>
      </c>
      <c r="D114" s="5">
        <v>9.1485939610783814E-20</v>
      </c>
      <c r="E114" s="5">
        <v>1.1096329615391969E-15</v>
      </c>
    </row>
    <row r="115" spans="1:5" x14ac:dyDescent="0.35">
      <c r="A115" s="29" t="s">
        <v>1648</v>
      </c>
      <c r="B115" s="5" t="s">
        <v>547</v>
      </c>
      <c r="C115" s="10">
        <v>0.5549574698560904</v>
      </c>
      <c r="D115" s="5">
        <v>1.0718897521632298E-19</v>
      </c>
      <c r="E115" s="5">
        <v>1.3000950803987815E-15</v>
      </c>
    </row>
    <row r="116" spans="1:5" x14ac:dyDescent="0.35">
      <c r="A116" s="29" t="s">
        <v>1540</v>
      </c>
      <c r="B116" s="5" t="s">
        <v>548</v>
      </c>
      <c r="C116" s="10">
        <v>0.34919868636740325</v>
      </c>
      <c r="D116" s="5">
        <v>1.826809319613028E-19</v>
      </c>
      <c r="E116" s="5">
        <v>2.2157370237586415E-15</v>
      </c>
    </row>
    <row r="117" spans="1:5" x14ac:dyDescent="0.35">
      <c r="A117" s="29" t="s">
        <v>1649</v>
      </c>
      <c r="B117" s="5" t="s">
        <v>549</v>
      </c>
      <c r="C117" s="10">
        <v>0.3187582497269803</v>
      </c>
      <c r="D117" s="5">
        <v>2.9219690137297953E-19</v>
      </c>
      <c r="E117" s="5">
        <v>3.5440562167528688E-15</v>
      </c>
    </row>
    <row r="118" spans="1:5" x14ac:dyDescent="0.35">
      <c r="A118" s="29" t="s">
        <v>630</v>
      </c>
      <c r="B118" s="5" t="s">
        <v>550</v>
      </c>
      <c r="C118" s="10">
        <v>0.42326829803376942</v>
      </c>
      <c r="D118" s="5">
        <v>3.3521492486123572E-19</v>
      </c>
      <c r="E118" s="5">
        <v>4.0658218236419278E-15</v>
      </c>
    </row>
    <row r="119" spans="1:5" x14ac:dyDescent="0.35">
      <c r="A119" s="29" t="s">
        <v>631</v>
      </c>
      <c r="B119" s="5" t="s">
        <v>551</v>
      </c>
      <c r="C119" s="10">
        <v>0.63079446048610155</v>
      </c>
      <c r="D119" s="5">
        <v>3.4611299362098091E-19</v>
      </c>
      <c r="E119" s="5">
        <v>4.1980044996288772E-15</v>
      </c>
    </row>
    <row r="120" spans="1:5" x14ac:dyDescent="0.35">
      <c r="A120" s="29" t="s">
        <v>428</v>
      </c>
      <c r="B120" s="5" t="s">
        <v>552</v>
      </c>
      <c r="C120" s="10">
        <v>0.42669895077475584</v>
      </c>
      <c r="D120" s="5">
        <v>4.3918169568834252E-19</v>
      </c>
      <c r="E120" s="5">
        <v>5.326834787003906E-15</v>
      </c>
    </row>
    <row r="121" spans="1:5" x14ac:dyDescent="0.35">
      <c r="A121" s="29" t="s">
        <v>1650</v>
      </c>
      <c r="B121" s="5" t="s">
        <v>553</v>
      </c>
      <c r="C121" s="10">
        <v>0.33830807736506663</v>
      </c>
      <c r="D121" s="5">
        <v>7.1807005159425965E-19</v>
      </c>
      <c r="E121" s="5">
        <v>8.7094716557867748E-15</v>
      </c>
    </row>
    <row r="122" spans="1:5" x14ac:dyDescent="0.35">
      <c r="A122" s="29" t="s">
        <v>632</v>
      </c>
      <c r="B122" s="5" t="s">
        <v>554</v>
      </c>
      <c r="C122" s="10">
        <v>0.43687879320041789</v>
      </c>
      <c r="D122" s="5">
        <v>7.3248412728072177E-19</v>
      </c>
      <c r="E122" s="5">
        <v>8.8842999797878749E-15</v>
      </c>
    </row>
    <row r="123" spans="1:5" x14ac:dyDescent="0.35">
      <c r="A123" s="29" t="s">
        <v>633</v>
      </c>
      <c r="B123" s="5" t="s">
        <v>555</v>
      </c>
      <c r="C123" s="10">
        <v>0.68487461995537835</v>
      </c>
      <c r="D123" s="5">
        <v>1.5260314822731825E-18</v>
      </c>
      <c r="E123" s="5">
        <v>1.8509235848491431E-14</v>
      </c>
    </row>
    <row r="124" spans="1:5" x14ac:dyDescent="0.35">
      <c r="A124" s="29" t="s">
        <v>194</v>
      </c>
      <c r="B124" s="5" t="s">
        <v>556</v>
      </c>
      <c r="C124" s="10">
        <v>0.71083940450741645</v>
      </c>
      <c r="D124" s="5">
        <v>2.1006241579915137E-18</v>
      </c>
      <c r="E124" s="5">
        <v>2.5478470412279071E-14</v>
      </c>
    </row>
    <row r="125" spans="1:5" x14ac:dyDescent="0.35">
      <c r="A125" s="29" t="s">
        <v>199</v>
      </c>
      <c r="B125" s="5" t="s">
        <v>557</v>
      </c>
      <c r="C125" s="10">
        <v>0.55197738621549419</v>
      </c>
      <c r="D125" s="5">
        <v>2.1278478005774277E-18</v>
      </c>
      <c r="E125" s="5">
        <v>2.5808665973203619E-14</v>
      </c>
    </row>
    <row r="126" spans="1:5" x14ac:dyDescent="0.35">
      <c r="A126" s="29" t="s">
        <v>1390</v>
      </c>
      <c r="B126" s="5" t="s">
        <v>558</v>
      </c>
      <c r="C126" s="10">
        <v>0.5372891124907353</v>
      </c>
      <c r="D126" s="5">
        <v>2.6472408263115218E-18</v>
      </c>
      <c r="E126" s="5">
        <v>3.2108383982332446E-14</v>
      </c>
    </row>
    <row r="127" spans="1:5" x14ac:dyDescent="0.35">
      <c r="A127" s="29" t="s">
        <v>1549</v>
      </c>
      <c r="B127" s="5" t="s">
        <v>559</v>
      </c>
      <c r="C127" s="10">
        <v>0.30756826726581332</v>
      </c>
      <c r="D127" s="5">
        <v>3.7445016414108943E-18</v>
      </c>
      <c r="E127" s="5">
        <v>4.541706040867274E-14</v>
      </c>
    </row>
    <row r="128" spans="1:5" x14ac:dyDescent="0.35">
      <c r="A128" s="29" t="s">
        <v>634</v>
      </c>
      <c r="B128" s="5" t="s">
        <v>560</v>
      </c>
      <c r="C128" s="10">
        <v>0.59670283554364989</v>
      </c>
      <c r="D128" s="5">
        <v>1.0070252785022135E-17</v>
      </c>
      <c r="E128" s="5">
        <v>1.2214209602953349E-13</v>
      </c>
    </row>
    <row r="129" spans="1:5" x14ac:dyDescent="0.35">
      <c r="A129" s="29" t="s">
        <v>1651</v>
      </c>
      <c r="B129" s="5" t="s">
        <v>561</v>
      </c>
      <c r="C129" s="10">
        <v>0.46434791347294002</v>
      </c>
      <c r="D129" s="5">
        <v>1.7704437890597044E-17</v>
      </c>
      <c r="E129" s="5">
        <v>2.1473712717505154E-13</v>
      </c>
    </row>
    <row r="130" spans="1:5" x14ac:dyDescent="0.35">
      <c r="A130" s="29" t="s">
        <v>1652</v>
      </c>
      <c r="B130" s="5" t="s">
        <v>562</v>
      </c>
      <c r="C130" s="10">
        <v>0.43560405541942049</v>
      </c>
      <c r="D130" s="5">
        <v>1.8907893480042984E-17</v>
      </c>
      <c r="E130" s="5">
        <v>2.2933384001944138E-13</v>
      </c>
    </row>
    <row r="131" spans="1:5" x14ac:dyDescent="0.35">
      <c r="A131" s="29" t="s">
        <v>1453</v>
      </c>
      <c r="B131" s="5" t="s">
        <v>563</v>
      </c>
      <c r="C131" s="10">
        <v>0.73352095075468471</v>
      </c>
      <c r="D131" s="5">
        <v>3.369362039871594E-17</v>
      </c>
      <c r="E131" s="5">
        <v>4.0866992181602564E-13</v>
      </c>
    </row>
    <row r="132" spans="1:5" x14ac:dyDescent="0.35">
      <c r="A132" s="29" t="s">
        <v>121</v>
      </c>
      <c r="B132" s="5" t="s">
        <v>564</v>
      </c>
      <c r="C132" s="10">
        <v>0.63225255521040857</v>
      </c>
      <c r="D132" s="5">
        <v>9.6471499719813438E-17</v>
      </c>
      <c r="E132" s="5">
        <v>1.1701028201016172E-12</v>
      </c>
    </row>
    <row r="133" spans="1:5" x14ac:dyDescent="0.35">
      <c r="A133" s="29" t="s">
        <v>224</v>
      </c>
      <c r="B133" s="5" t="s">
        <v>565</v>
      </c>
      <c r="C133" s="10">
        <v>0.626145846484917</v>
      </c>
      <c r="D133" s="5">
        <v>1.2757222964695683E-16</v>
      </c>
      <c r="E133" s="5">
        <v>1.5473235733879394E-12</v>
      </c>
    </row>
    <row r="134" spans="1:5" x14ac:dyDescent="0.35">
      <c r="A134" s="29" t="s">
        <v>134</v>
      </c>
      <c r="B134" s="5" t="s">
        <v>566</v>
      </c>
      <c r="C134" s="10">
        <v>0.66498684622291071</v>
      </c>
      <c r="D134" s="5">
        <v>4.5458243590428175E-16</v>
      </c>
      <c r="E134" s="5">
        <v>5.5136303650830334E-12</v>
      </c>
    </row>
    <row r="135" spans="1:5" x14ac:dyDescent="0.35">
      <c r="A135" s="29" t="s">
        <v>1581</v>
      </c>
      <c r="B135" s="5" t="s">
        <v>567</v>
      </c>
      <c r="C135" s="10">
        <v>0.51065691379879574</v>
      </c>
      <c r="D135" s="5">
        <v>8.2297825612131897E-16</v>
      </c>
      <c r="E135" s="5">
        <v>9.9819032684954782E-12</v>
      </c>
    </row>
    <row r="136" spans="1:5" x14ac:dyDescent="0.35">
      <c r="A136" s="29" t="s">
        <v>1593</v>
      </c>
      <c r="B136" s="5" t="s">
        <v>568</v>
      </c>
      <c r="C136" s="10">
        <v>0.27342179973981295</v>
      </c>
      <c r="D136" s="5">
        <v>1.0632462904895061E-15</v>
      </c>
      <c r="E136" s="5">
        <v>1.289611425734722E-11</v>
      </c>
    </row>
    <row r="137" spans="1:5" x14ac:dyDescent="0.35">
      <c r="A137" s="29" t="s">
        <v>1653</v>
      </c>
      <c r="B137" s="5" t="s">
        <v>569</v>
      </c>
      <c r="C137" s="10">
        <v>0.31414622735357289</v>
      </c>
      <c r="D137" s="5">
        <v>1.4693753293840683E-15</v>
      </c>
      <c r="E137" s="5">
        <v>1.7822053370099365E-11</v>
      </c>
    </row>
    <row r="138" spans="1:5" x14ac:dyDescent="0.35">
      <c r="A138" s="29" t="s">
        <v>1654</v>
      </c>
      <c r="B138" s="5" t="s">
        <v>570</v>
      </c>
      <c r="C138" s="10">
        <v>0.40965416090512363</v>
      </c>
      <c r="D138" s="5">
        <v>2.0848242334938297E-15</v>
      </c>
      <c r="E138" s="5">
        <v>2.5286833128046662E-11</v>
      </c>
    </row>
    <row r="139" spans="1:5" x14ac:dyDescent="0.35">
      <c r="A139" s="29" t="s">
        <v>1550</v>
      </c>
      <c r="B139" s="5" t="s">
        <v>571</v>
      </c>
      <c r="C139" s="10">
        <v>0.48732236106086502</v>
      </c>
      <c r="D139" s="5">
        <v>2.5100588340882162E-15</v>
      </c>
      <c r="E139" s="5">
        <v>3.0444503598655976E-11</v>
      </c>
    </row>
    <row r="140" spans="1:5" x14ac:dyDescent="0.35">
      <c r="A140" s="29" t="s">
        <v>1655</v>
      </c>
      <c r="B140" s="5" t="s">
        <v>572</v>
      </c>
      <c r="C140" s="10">
        <v>0.60486544944131149</v>
      </c>
      <c r="D140" s="5">
        <v>2.985369989662419E-15</v>
      </c>
      <c r="E140" s="5">
        <v>3.6209552604615478E-11</v>
      </c>
    </row>
    <row r="141" spans="1:5" x14ac:dyDescent="0.35">
      <c r="A141" s="29" t="s">
        <v>1419</v>
      </c>
      <c r="B141" s="5" t="s">
        <v>573</v>
      </c>
      <c r="C141" s="10">
        <v>0.59713739767685503</v>
      </c>
      <c r="D141" s="5">
        <v>4.0358035965486814E-15</v>
      </c>
      <c r="E141" s="5">
        <v>4.8950261822538958E-11</v>
      </c>
    </row>
    <row r="142" spans="1:5" x14ac:dyDescent="0.35">
      <c r="A142" s="29" t="s">
        <v>1656</v>
      </c>
      <c r="B142" s="5" t="s">
        <v>574</v>
      </c>
      <c r="C142" s="10">
        <v>0.64708870353821046</v>
      </c>
      <c r="D142" s="5">
        <v>4.2597387640165866E-15</v>
      </c>
      <c r="E142" s="5">
        <v>5.1666371468757178E-11</v>
      </c>
    </row>
    <row r="143" spans="1:5" x14ac:dyDescent="0.35">
      <c r="A143" s="29" t="s">
        <v>1657</v>
      </c>
      <c r="B143" s="5" t="s">
        <v>575</v>
      </c>
      <c r="C143" s="10">
        <v>0.71928464980538021</v>
      </c>
      <c r="D143" s="5">
        <v>5.4013037406619463E-15</v>
      </c>
      <c r="E143" s="5">
        <v>6.5512413070488744E-11</v>
      </c>
    </row>
    <row r="144" spans="1:5" x14ac:dyDescent="0.35">
      <c r="A144" s="29" t="s">
        <v>635</v>
      </c>
      <c r="B144" s="5" t="s">
        <v>576</v>
      </c>
      <c r="C144" s="10">
        <v>0.26111459574419538</v>
      </c>
      <c r="D144" s="5">
        <v>6.5412940855155872E-15</v>
      </c>
      <c r="E144" s="5">
        <v>7.9339355963218558E-11</v>
      </c>
    </row>
    <row r="145" spans="1:5" x14ac:dyDescent="0.35">
      <c r="A145" s="29" t="s">
        <v>1496</v>
      </c>
      <c r="B145" s="5" t="s">
        <v>577</v>
      </c>
      <c r="C145" s="10">
        <v>0.29265922805680677</v>
      </c>
      <c r="D145" s="5">
        <v>1.162066872502617E-14</v>
      </c>
      <c r="E145" s="5">
        <v>1.4094709096584243E-10</v>
      </c>
    </row>
    <row r="146" spans="1:5" x14ac:dyDescent="0.35">
      <c r="A146" s="29" t="s">
        <v>138</v>
      </c>
      <c r="B146" s="5" t="s">
        <v>578</v>
      </c>
      <c r="C146" s="10">
        <v>0.38264283424125756</v>
      </c>
      <c r="D146" s="5">
        <v>1.1834201768723671E-14</v>
      </c>
      <c r="E146" s="5">
        <v>1.4353703325284941E-10</v>
      </c>
    </row>
    <row r="147" spans="1:5" x14ac:dyDescent="0.35">
      <c r="A147" s="29" t="s">
        <v>1426</v>
      </c>
      <c r="B147" s="5" t="s">
        <v>579</v>
      </c>
      <c r="C147" s="10">
        <v>0.64378564759746215</v>
      </c>
      <c r="D147" s="5">
        <v>1.8209995042808199E-14</v>
      </c>
      <c r="E147" s="5">
        <v>2.2086902987422065E-10</v>
      </c>
    </row>
    <row r="148" spans="1:5" x14ac:dyDescent="0.35">
      <c r="A148" s="29" t="s">
        <v>1591</v>
      </c>
      <c r="B148" s="5" t="s">
        <v>580</v>
      </c>
      <c r="C148" s="10">
        <v>0.33506581002526747</v>
      </c>
      <c r="D148" s="5">
        <v>3.0444235943425536E-14</v>
      </c>
      <c r="E148" s="5">
        <v>3.6925813775780831E-10</v>
      </c>
    </row>
    <row r="149" spans="1:5" x14ac:dyDescent="0.35">
      <c r="A149" s="29" t="s">
        <v>1658</v>
      </c>
      <c r="B149" s="5" t="s">
        <v>581</v>
      </c>
      <c r="C149" s="10">
        <v>0.28927676450124018</v>
      </c>
      <c r="D149" s="5">
        <v>5.4433257430838127E-14</v>
      </c>
      <c r="E149" s="5">
        <v>6.6022097937863562E-10</v>
      </c>
    </row>
    <row r="150" spans="1:5" x14ac:dyDescent="0.35">
      <c r="A150" s="29" t="s">
        <v>1659</v>
      </c>
      <c r="B150" s="5" t="s">
        <v>582</v>
      </c>
      <c r="C150" s="10">
        <v>0.39866272122145352</v>
      </c>
      <c r="D150" s="5">
        <v>7.0739162156946448E-14</v>
      </c>
      <c r="E150" s="5">
        <v>8.5799529780160352E-10</v>
      </c>
    </row>
    <row r="151" spans="1:5" x14ac:dyDescent="0.35">
      <c r="A151" s="29" t="s">
        <v>1660</v>
      </c>
      <c r="B151" s="5" t="s">
        <v>583</v>
      </c>
      <c r="C151" s="10">
        <v>0.27704869282570366</v>
      </c>
      <c r="D151" s="5">
        <v>1.6244686267265811E-13</v>
      </c>
      <c r="E151" s="5">
        <v>1.9703179973566704E-9</v>
      </c>
    </row>
    <row r="152" spans="1:5" x14ac:dyDescent="0.35">
      <c r="A152" s="29" t="s">
        <v>1661</v>
      </c>
      <c r="B152" s="5" t="s">
        <v>584</v>
      </c>
      <c r="C152" s="10">
        <v>0.55635594563812063</v>
      </c>
      <c r="D152" s="5">
        <v>1.6922072864753642E-13</v>
      </c>
      <c r="E152" s="5">
        <v>2.0524782177659691E-9</v>
      </c>
    </row>
    <row r="153" spans="1:5" x14ac:dyDescent="0.35">
      <c r="A153" s="29" t="s">
        <v>1397</v>
      </c>
      <c r="B153" s="5" t="s">
        <v>585</v>
      </c>
      <c r="C153" s="10">
        <v>0.43052556451840562</v>
      </c>
      <c r="D153" s="5">
        <v>1.9543737697249676E-13</v>
      </c>
      <c r="E153" s="5">
        <v>2.3704599452994131E-9</v>
      </c>
    </row>
    <row r="154" spans="1:5" x14ac:dyDescent="0.35">
      <c r="A154" s="29" t="s">
        <v>1528</v>
      </c>
      <c r="B154" s="5" t="s">
        <v>586</v>
      </c>
      <c r="C154" s="10">
        <v>0.47509866999896566</v>
      </c>
      <c r="D154" s="5">
        <v>6.7871633173498821E-13</v>
      </c>
      <c r="E154" s="5">
        <v>8.2321503876136723E-9</v>
      </c>
    </row>
    <row r="155" spans="1:5" x14ac:dyDescent="0.35">
      <c r="A155" s="29" t="s">
        <v>1586</v>
      </c>
      <c r="B155" s="5" t="s">
        <v>587</v>
      </c>
      <c r="C155" s="10">
        <v>0.40868811313135156</v>
      </c>
      <c r="D155" s="5">
        <v>9.9316093923804956E-13</v>
      </c>
      <c r="E155" s="5">
        <v>1.2046049032018304E-8</v>
      </c>
    </row>
    <row r="156" spans="1:5" x14ac:dyDescent="0.35">
      <c r="A156" s="29" t="s">
        <v>1431</v>
      </c>
      <c r="B156" s="5" t="s">
        <v>588</v>
      </c>
      <c r="C156" s="10">
        <v>0.43946025788836796</v>
      </c>
      <c r="D156" s="5">
        <v>1.0353287186733936E-12</v>
      </c>
      <c r="E156" s="5">
        <v>1.255750202878959E-8</v>
      </c>
    </row>
    <row r="157" spans="1:5" x14ac:dyDescent="0.35">
      <c r="A157" s="29" t="s">
        <v>1596</v>
      </c>
      <c r="B157" s="5" t="s">
        <v>589</v>
      </c>
      <c r="C157" s="10">
        <v>0.45065511686708648</v>
      </c>
      <c r="D157" s="5">
        <v>1.7194436651058531E-12</v>
      </c>
      <c r="E157" s="5">
        <v>2.0855132214068893E-8</v>
      </c>
    </row>
    <row r="158" spans="1:5" x14ac:dyDescent="0.35">
      <c r="A158" s="29" t="s">
        <v>1662</v>
      </c>
      <c r="B158" s="5" t="s">
        <v>590</v>
      </c>
      <c r="C158" s="10">
        <v>0.31316257693667637</v>
      </c>
      <c r="D158" s="5">
        <v>3.8473988191163952E-12</v>
      </c>
      <c r="E158" s="5">
        <v>4.6665100277062757E-8</v>
      </c>
    </row>
    <row r="159" spans="1:5" x14ac:dyDescent="0.35">
      <c r="A159" s="29" t="s">
        <v>636</v>
      </c>
      <c r="B159" s="5" t="s">
        <v>591</v>
      </c>
      <c r="C159" s="10">
        <v>0.36557833959116603</v>
      </c>
      <c r="D159" s="5">
        <v>4.7947516325743863E-12</v>
      </c>
      <c r="E159" s="5">
        <v>5.8155542551494729E-8</v>
      </c>
    </row>
    <row r="160" spans="1:5" x14ac:dyDescent="0.35">
      <c r="A160" s="29" t="s">
        <v>83</v>
      </c>
      <c r="B160" s="5" t="s">
        <v>592</v>
      </c>
      <c r="C160" s="10">
        <v>0.49499568069673217</v>
      </c>
      <c r="D160" s="5">
        <v>9.2286573179166905E-12</v>
      </c>
      <c r="E160" s="5">
        <v>1.1193438460901155E-7</v>
      </c>
    </row>
    <row r="161" spans="1:5" x14ac:dyDescent="0.35">
      <c r="A161" s="29" t="s">
        <v>1407</v>
      </c>
      <c r="B161" s="5" t="s">
        <v>593</v>
      </c>
      <c r="C161" s="10">
        <v>0.41692852011485515</v>
      </c>
      <c r="D161" s="5">
        <v>1.1275845904163836E-11</v>
      </c>
      <c r="E161" s="5">
        <v>1.3676473497160318E-7</v>
      </c>
    </row>
    <row r="162" spans="1:5" x14ac:dyDescent="0.35">
      <c r="A162" s="29" t="s">
        <v>1663</v>
      </c>
      <c r="B162" s="5" t="s">
        <v>594</v>
      </c>
      <c r="C162" s="10">
        <v>0.59797399017717145</v>
      </c>
      <c r="D162" s="5">
        <v>1.6330650018299317E-11</v>
      </c>
      <c r="E162" s="5">
        <v>1.9807445407195241E-7</v>
      </c>
    </row>
    <row r="163" spans="1:5" x14ac:dyDescent="0.35">
      <c r="A163" s="29" t="s">
        <v>1391</v>
      </c>
      <c r="B163" s="5" t="s">
        <v>595</v>
      </c>
      <c r="C163" s="10">
        <v>0.30808798570085738</v>
      </c>
      <c r="D163" s="5">
        <v>1.7407081844192586E-11</v>
      </c>
      <c r="E163" s="5">
        <v>2.1113049568821187E-7</v>
      </c>
    </row>
    <row r="164" spans="1:5" x14ac:dyDescent="0.35">
      <c r="A164" s="29" t="s">
        <v>637</v>
      </c>
      <c r="B164" s="5" t="s">
        <v>596</v>
      </c>
      <c r="C164" s="10">
        <v>0.31373886855992206</v>
      </c>
      <c r="D164" s="5">
        <v>1.8361127574284157E-11</v>
      </c>
      <c r="E164" s="5">
        <v>2.2270211634849254E-7</v>
      </c>
    </row>
    <row r="165" spans="1:5" x14ac:dyDescent="0.35">
      <c r="A165" s="29" t="s">
        <v>1664</v>
      </c>
      <c r="B165" s="5" t="s">
        <v>597</v>
      </c>
      <c r="C165" s="10">
        <v>0.35151777181776556</v>
      </c>
      <c r="D165" s="5">
        <v>4.9932976844798592E-11</v>
      </c>
      <c r="E165" s="5">
        <v>6.0563707615056211E-7</v>
      </c>
    </row>
    <row r="166" spans="1:5" x14ac:dyDescent="0.35">
      <c r="A166" s="29" t="s">
        <v>1665</v>
      </c>
      <c r="B166" s="5" t="s">
        <v>598</v>
      </c>
      <c r="C166" s="10">
        <v>0.49457965277312033</v>
      </c>
      <c r="D166" s="5">
        <v>9.3463337492647176E-11</v>
      </c>
      <c r="E166" s="5">
        <v>1.1336168204483177E-6</v>
      </c>
    </row>
    <row r="167" spans="1:5" x14ac:dyDescent="0.35">
      <c r="A167" s="29" t="s">
        <v>638</v>
      </c>
      <c r="B167" s="5" t="s">
        <v>599</v>
      </c>
      <c r="C167" s="10">
        <v>0.62242677654944423</v>
      </c>
      <c r="D167" s="5">
        <v>1.785793628592464E-10</v>
      </c>
      <c r="E167" s="5">
        <v>2.1659890921197996E-6</v>
      </c>
    </row>
    <row r="168" spans="1:5" x14ac:dyDescent="0.35">
      <c r="A168" s="29" t="s">
        <v>103</v>
      </c>
      <c r="B168" s="5" t="s">
        <v>600</v>
      </c>
      <c r="C168" s="10">
        <v>0.36710215758065123</v>
      </c>
      <c r="D168" s="5">
        <v>2.6300163863596804E-10</v>
      </c>
      <c r="E168" s="5">
        <v>3.1899468750156562E-6</v>
      </c>
    </row>
    <row r="169" spans="1:5" x14ac:dyDescent="0.35">
      <c r="A169" s="29" t="s">
        <v>1666</v>
      </c>
      <c r="B169" s="5" t="s">
        <v>601</v>
      </c>
      <c r="C169" s="10">
        <v>0.36928983671497839</v>
      </c>
      <c r="D169" s="5">
        <v>2.7333679489700573E-10</v>
      </c>
      <c r="E169" s="5">
        <v>3.3153019853057824E-6</v>
      </c>
    </row>
    <row r="170" spans="1:5" x14ac:dyDescent="0.35">
      <c r="A170" s="29" t="s">
        <v>1420</v>
      </c>
      <c r="B170" s="5" t="s">
        <v>602</v>
      </c>
      <c r="C170" s="10">
        <v>0.43151015692615546</v>
      </c>
      <c r="D170" s="5">
        <v>2.7935022743762123E-10</v>
      </c>
      <c r="E170" s="5">
        <v>3.3882389085909077E-6</v>
      </c>
    </row>
    <row r="171" spans="1:5" x14ac:dyDescent="0.35">
      <c r="A171" s="29" t="s">
        <v>1667</v>
      </c>
      <c r="B171" s="5" t="s">
        <v>603</v>
      </c>
      <c r="C171" s="10">
        <v>0.45591981886801891</v>
      </c>
      <c r="D171" s="5">
        <v>2.992645133741547E-10</v>
      </c>
      <c r="E171" s="5">
        <v>3.6297792827151224E-6</v>
      </c>
    </row>
    <row r="172" spans="1:5" x14ac:dyDescent="0.35">
      <c r="A172" s="29" t="s">
        <v>1422</v>
      </c>
      <c r="B172" s="5" t="s">
        <v>604</v>
      </c>
      <c r="C172" s="10">
        <v>0.25129313971886091</v>
      </c>
      <c r="D172" s="5">
        <v>1.3012481110487634E-9</v>
      </c>
      <c r="E172" s="5">
        <v>1.578283833891045E-5</v>
      </c>
    </row>
    <row r="173" spans="1:5" x14ac:dyDescent="0.35">
      <c r="A173" s="29" t="s">
        <v>1392</v>
      </c>
      <c r="B173" s="5" t="s">
        <v>605</v>
      </c>
      <c r="C173" s="10">
        <v>0.58584664750689441</v>
      </c>
      <c r="D173" s="5">
        <v>8.2348673762060452E-9</v>
      </c>
      <c r="E173" s="5">
        <v>9.9880706406003123E-5</v>
      </c>
    </row>
    <row r="174" spans="1:5" x14ac:dyDescent="0.35">
      <c r="A174" s="29" t="s">
        <v>639</v>
      </c>
      <c r="B174" s="5" t="s">
        <v>606</v>
      </c>
      <c r="C174" s="10">
        <v>0.39139879674138633</v>
      </c>
      <c r="D174" s="5">
        <v>1.7291630077124423E-8</v>
      </c>
      <c r="E174" s="5">
        <v>2.0973018120544213E-4</v>
      </c>
    </row>
    <row r="175" spans="1:5" x14ac:dyDescent="0.35">
      <c r="A175" s="29" t="s">
        <v>1668</v>
      </c>
      <c r="B175" s="5" t="s">
        <v>607</v>
      </c>
      <c r="C175" s="10">
        <v>0.41242437759991102</v>
      </c>
      <c r="D175" s="5">
        <v>1.8008670028408701E-8</v>
      </c>
      <c r="E175" s="5">
        <v>2.1842715877456914E-4</v>
      </c>
    </row>
    <row r="176" spans="1:5" x14ac:dyDescent="0.35">
      <c r="A176" s="29" t="s">
        <v>640</v>
      </c>
      <c r="B176" s="5" t="s">
        <v>608</v>
      </c>
      <c r="C176" s="10">
        <v>0.32253261444225112</v>
      </c>
      <c r="D176" s="5">
        <v>2.2116622055198024E-8</v>
      </c>
      <c r="E176" s="5">
        <v>2.6825250890749684E-4</v>
      </c>
    </row>
    <row r="177" spans="1:5" x14ac:dyDescent="0.35">
      <c r="A177" s="29" t="s">
        <v>1415</v>
      </c>
      <c r="B177" s="5" t="s">
        <v>609</v>
      </c>
      <c r="C177" s="10">
        <v>0.26420797024117704</v>
      </c>
      <c r="D177" s="5">
        <v>3.4945157559107423E-8</v>
      </c>
      <c r="E177" s="5">
        <v>4.2384981603441394E-4</v>
      </c>
    </row>
    <row r="178" spans="1:5" x14ac:dyDescent="0.35">
      <c r="A178" s="29" t="s">
        <v>1412</v>
      </c>
      <c r="B178" s="5" t="s">
        <v>610</v>
      </c>
      <c r="C178" s="10">
        <v>0.4019348313404274</v>
      </c>
      <c r="D178" s="5">
        <v>4.3721149064091843E-8</v>
      </c>
      <c r="E178" s="5">
        <v>5.3029381699836993E-4</v>
      </c>
    </row>
    <row r="179" spans="1:5" x14ac:dyDescent="0.35">
      <c r="A179" s="29" t="s">
        <v>434</v>
      </c>
      <c r="B179" s="5" t="s">
        <v>611</v>
      </c>
      <c r="C179" s="10">
        <v>0.29928362076620907</v>
      </c>
      <c r="D179" s="5">
        <v>1.0611813858852242E-7</v>
      </c>
      <c r="E179" s="5">
        <v>1.2871069029401884E-3</v>
      </c>
    </row>
    <row r="180" spans="1:5" x14ac:dyDescent="0.35">
      <c r="A180" s="29" t="s">
        <v>93</v>
      </c>
      <c r="B180" s="5" t="s">
        <v>612</v>
      </c>
      <c r="C180" s="10">
        <v>0.31504706658524562</v>
      </c>
      <c r="D180" s="5">
        <v>1.7183257474547038E-7</v>
      </c>
      <c r="E180" s="5">
        <v>2.0841572990878102E-3</v>
      </c>
    </row>
    <row r="181" spans="1:5" x14ac:dyDescent="0.35">
      <c r="A181" s="29" t="s">
        <v>227</v>
      </c>
      <c r="B181" s="5" t="s">
        <v>613</v>
      </c>
      <c r="C181" s="10">
        <v>0.38319131601098277</v>
      </c>
      <c r="D181" s="5">
        <v>2.3003605389264402E-7</v>
      </c>
      <c r="E181" s="5">
        <v>2.7901072976638792E-3</v>
      </c>
    </row>
    <row r="182" spans="1:5" x14ac:dyDescent="0.35">
      <c r="A182" s="29" t="s">
        <v>641</v>
      </c>
      <c r="B182" s="5" t="s">
        <v>614</v>
      </c>
      <c r="C182" s="10">
        <v>0.42571436994975453</v>
      </c>
      <c r="D182" s="5">
        <v>3.0326995826367193E-7</v>
      </c>
      <c r="E182" s="5">
        <v>3.6783613237800768E-3</v>
      </c>
    </row>
    <row r="183" spans="1:5" x14ac:dyDescent="0.35">
      <c r="A183" s="29" t="s">
        <v>1416</v>
      </c>
      <c r="B183" s="5" t="s">
        <v>615</v>
      </c>
      <c r="C183" s="10">
        <v>0.266152295488574</v>
      </c>
      <c r="D183" s="5">
        <v>6.4214947746469485E-7</v>
      </c>
      <c r="E183" s="5">
        <v>7.7886310121692837E-3</v>
      </c>
    </row>
    <row r="184" spans="1:5" x14ac:dyDescent="0.35">
      <c r="A184" s="29" t="s">
        <v>1669</v>
      </c>
      <c r="B184" s="5" t="s">
        <v>616</v>
      </c>
      <c r="C184" s="10">
        <v>0.29814865337395924</v>
      </c>
      <c r="D184" s="5">
        <v>7.6807916315127078E-7</v>
      </c>
      <c r="E184" s="5">
        <v>9.3160321698617637E-3</v>
      </c>
    </row>
    <row r="185" spans="1:5" x14ac:dyDescent="0.35">
      <c r="A185" s="29" t="s">
        <v>1413</v>
      </c>
      <c r="B185" s="5" t="s">
        <v>617</v>
      </c>
      <c r="C185" s="10">
        <v>0.29926005546188961</v>
      </c>
      <c r="D185" s="5">
        <v>2.2565033372000481E-6</v>
      </c>
      <c r="E185" s="5">
        <v>2.7369128976899384E-2</v>
      </c>
    </row>
    <row r="186" spans="1:5" x14ac:dyDescent="0.35">
      <c r="A186" s="29" t="s">
        <v>199</v>
      </c>
      <c r="B186" s="5" t="s">
        <v>618</v>
      </c>
      <c r="C186" s="10">
        <v>0.35789233966475198</v>
      </c>
      <c r="D186" s="5">
        <v>3.7537702581802188E-6</v>
      </c>
      <c r="E186" s="5">
        <v>4.5529479461467876E-2</v>
      </c>
    </row>
    <row r="187" spans="1:5" x14ac:dyDescent="0.35">
      <c r="A187" s="29" t="s">
        <v>642</v>
      </c>
      <c r="B187" s="5" t="s">
        <v>619</v>
      </c>
      <c r="C187" s="10">
        <v>0.26586171497336863</v>
      </c>
      <c r="D187" s="5">
        <v>1.850384046805635E-4</v>
      </c>
      <c r="E187" s="5">
        <v>1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0"/>
  <sheetViews>
    <sheetView workbookViewId="0">
      <selection sqref="A1:E1"/>
    </sheetView>
  </sheetViews>
  <sheetFormatPr defaultColWidth="8.6328125" defaultRowHeight="14.5" x14ac:dyDescent="0.35"/>
  <cols>
    <col min="1" max="1" width="15.6328125" style="6" customWidth="1"/>
    <col min="2" max="2" width="14.81640625" style="5" bestFit="1" customWidth="1"/>
    <col min="3" max="3" width="9.54296875" style="10" bestFit="1" customWidth="1"/>
    <col min="4" max="16384" width="8.6328125" style="5"/>
  </cols>
  <sheetData>
    <row r="1" spans="1:5" ht="29" customHeight="1" x14ac:dyDescent="0.35">
      <c r="A1" s="65" t="s">
        <v>2316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5" x14ac:dyDescent="0.35">
      <c r="A3" s="36" t="s">
        <v>1670</v>
      </c>
      <c r="B3" s="5" t="s">
        <v>643</v>
      </c>
      <c r="C3" s="10">
        <v>6.4153647435832006</v>
      </c>
      <c r="D3" s="5">
        <v>0</v>
      </c>
      <c r="E3" s="5">
        <v>0</v>
      </c>
    </row>
    <row r="4" spans="1:5" ht="29" x14ac:dyDescent="0.35">
      <c r="A4" s="36" t="s">
        <v>1671</v>
      </c>
      <c r="B4" s="5" t="s">
        <v>644</v>
      </c>
      <c r="C4" s="10">
        <v>5.255992024733712</v>
      </c>
      <c r="D4" s="5">
        <v>0</v>
      </c>
      <c r="E4" s="5">
        <v>0</v>
      </c>
    </row>
    <row r="5" spans="1:5" x14ac:dyDescent="0.35">
      <c r="A5" s="13" t="s">
        <v>1670</v>
      </c>
      <c r="B5" s="5" t="s">
        <v>645</v>
      </c>
      <c r="C5" s="10">
        <v>4.6337550131444374</v>
      </c>
      <c r="D5" s="5">
        <v>0</v>
      </c>
      <c r="E5" s="5">
        <v>0</v>
      </c>
    </row>
    <row r="6" spans="1:5" ht="29" x14ac:dyDescent="0.35">
      <c r="A6" s="36" t="s">
        <v>1672</v>
      </c>
      <c r="B6" s="5" t="s">
        <v>646</v>
      </c>
      <c r="C6" s="10">
        <v>4.4741057079012592</v>
      </c>
      <c r="D6" s="5">
        <v>0</v>
      </c>
      <c r="E6" s="5">
        <v>0</v>
      </c>
    </row>
    <row r="7" spans="1:5" ht="29" x14ac:dyDescent="0.35">
      <c r="A7" s="36" t="s">
        <v>1673</v>
      </c>
      <c r="B7" s="5" t="s">
        <v>647</v>
      </c>
      <c r="C7" s="10">
        <v>3.6273049394973915</v>
      </c>
      <c r="D7" s="5">
        <v>0</v>
      </c>
      <c r="E7" s="5">
        <v>0</v>
      </c>
    </row>
    <row r="8" spans="1:5" x14ac:dyDescent="0.35">
      <c r="A8" s="36" t="s">
        <v>1674</v>
      </c>
      <c r="B8" s="5" t="s">
        <v>648</v>
      </c>
      <c r="C8" s="10">
        <v>3.499989152604237</v>
      </c>
      <c r="D8" s="5">
        <v>0</v>
      </c>
      <c r="E8" s="5">
        <v>0</v>
      </c>
    </row>
    <row r="9" spans="1:5" x14ac:dyDescent="0.35">
      <c r="A9" s="13" t="s">
        <v>1675</v>
      </c>
      <c r="B9" s="5" t="s">
        <v>649</v>
      </c>
      <c r="C9" s="10">
        <v>3.3693814667195583</v>
      </c>
      <c r="D9" s="5">
        <v>0</v>
      </c>
      <c r="E9" s="5">
        <v>0</v>
      </c>
    </row>
    <row r="10" spans="1:5" x14ac:dyDescent="0.35">
      <c r="A10" s="36" t="s">
        <v>1676</v>
      </c>
      <c r="B10" s="5" t="s">
        <v>650</v>
      </c>
      <c r="C10" s="10">
        <v>3.2470737635205214</v>
      </c>
      <c r="D10" s="5">
        <v>0</v>
      </c>
      <c r="E10" s="5">
        <v>0</v>
      </c>
    </row>
    <row r="11" spans="1:5" x14ac:dyDescent="0.35">
      <c r="A11" s="36" t="s">
        <v>1677</v>
      </c>
      <c r="B11" s="5" t="s">
        <v>651</v>
      </c>
      <c r="C11" s="10">
        <v>3.1640192985278741</v>
      </c>
      <c r="D11" s="5">
        <v>0</v>
      </c>
      <c r="E11" s="5">
        <v>0</v>
      </c>
    </row>
    <row r="12" spans="1:5" x14ac:dyDescent="0.35">
      <c r="A12" s="13" t="s">
        <v>1678</v>
      </c>
      <c r="B12" s="5" t="s">
        <v>652</v>
      </c>
      <c r="C12" s="10">
        <v>2.7562175605417489</v>
      </c>
      <c r="D12" s="5">
        <v>0</v>
      </c>
      <c r="E12" s="5">
        <v>0</v>
      </c>
    </row>
    <row r="13" spans="1:5" x14ac:dyDescent="0.35">
      <c r="A13" s="13" t="s">
        <v>1679</v>
      </c>
      <c r="B13" s="5" t="s">
        <v>653</v>
      </c>
      <c r="C13" s="10">
        <v>3.318811369923711</v>
      </c>
      <c r="D13" s="5">
        <v>1.3276402673606514E-302</v>
      </c>
      <c r="E13" s="5">
        <v>1.6102948802817341E-298</v>
      </c>
    </row>
    <row r="14" spans="1:5" ht="29" x14ac:dyDescent="0.35">
      <c r="A14" s="13" t="s">
        <v>1680</v>
      </c>
      <c r="B14" s="5" t="s">
        <v>654</v>
      </c>
      <c r="C14" s="10">
        <v>5.8960690342855324</v>
      </c>
      <c r="D14" s="5">
        <v>4.0237420989635498E-286</v>
      </c>
      <c r="E14" s="5">
        <v>4.8803967918328894E-282</v>
      </c>
    </row>
    <row r="15" spans="1:5" ht="58" x14ac:dyDescent="0.35">
      <c r="A15" s="36" t="s">
        <v>1681</v>
      </c>
      <c r="B15" s="5" t="s">
        <v>655</v>
      </c>
      <c r="C15" s="10">
        <v>2.5345579606069499</v>
      </c>
      <c r="D15" s="5">
        <v>7.15962235632209E-260</v>
      </c>
      <c r="E15" s="5">
        <v>8.6839059559830629E-256</v>
      </c>
    </row>
    <row r="16" spans="1:5" x14ac:dyDescent="0.35">
      <c r="A16" s="36" t="s">
        <v>1619</v>
      </c>
      <c r="B16" s="5" t="s">
        <v>656</v>
      </c>
      <c r="C16" s="10">
        <v>3.0456498109012156</v>
      </c>
      <c r="D16" s="5">
        <v>3.0379466583591014E-259</v>
      </c>
      <c r="E16" s="5">
        <v>3.6847255019237542E-255</v>
      </c>
    </row>
    <row r="17" spans="1:5" x14ac:dyDescent="0.35">
      <c r="A17" s="13" t="s">
        <v>69</v>
      </c>
      <c r="B17" s="5" t="s">
        <v>657</v>
      </c>
      <c r="C17" s="10">
        <v>2.8464028769002994</v>
      </c>
      <c r="D17" s="5">
        <v>2.679184151517719E-230</v>
      </c>
      <c r="E17" s="5">
        <v>3.2495824573758415E-226</v>
      </c>
    </row>
    <row r="18" spans="1:5" x14ac:dyDescent="0.35">
      <c r="A18" s="13" t="s">
        <v>1682</v>
      </c>
      <c r="B18" s="5" t="s">
        <v>658</v>
      </c>
      <c r="C18" s="10">
        <v>3.1004477284899394</v>
      </c>
      <c r="D18" s="5">
        <v>1.9664683187218624E-198</v>
      </c>
      <c r="E18" s="5">
        <v>2.385129423777747E-194</v>
      </c>
    </row>
    <row r="19" spans="1:5" x14ac:dyDescent="0.35">
      <c r="A19" s="36" t="s">
        <v>1683</v>
      </c>
      <c r="B19" s="5" t="s">
        <v>659</v>
      </c>
      <c r="C19" s="10">
        <v>2.2534307824154185</v>
      </c>
      <c r="D19" s="5">
        <v>5.4455061981529632E-182</v>
      </c>
      <c r="E19" s="5">
        <v>6.6048544677397291E-178</v>
      </c>
    </row>
    <row r="20" spans="1:5" x14ac:dyDescent="0.35">
      <c r="A20" s="13" t="s">
        <v>1684</v>
      </c>
      <c r="B20" s="5" t="s">
        <v>660</v>
      </c>
      <c r="C20" s="10">
        <v>3.0611605056316007</v>
      </c>
      <c r="D20" s="5">
        <v>5.2222512656502583E-181</v>
      </c>
      <c r="E20" s="5">
        <v>6.3340685601071986E-177</v>
      </c>
    </row>
    <row r="21" spans="1:5" x14ac:dyDescent="0.35">
      <c r="A21" s="13" t="s">
        <v>1685</v>
      </c>
      <c r="B21" s="5" t="s">
        <v>661</v>
      </c>
      <c r="C21" s="10">
        <v>2.0635967706039464</v>
      </c>
      <c r="D21" s="5">
        <v>4.3514730624680114E-137</v>
      </c>
      <c r="E21" s="5">
        <v>5.2779016774674507E-133</v>
      </c>
    </row>
    <row r="22" spans="1:5" x14ac:dyDescent="0.35">
      <c r="A22" s="13" t="s">
        <v>1686</v>
      </c>
      <c r="B22" s="5" t="s">
        <v>662</v>
      </c>
      <c r="C22" s="10">
        <v>2.5690170573510014</v>
      </c>
      <c r="D22" s="5">
        <v>6.9234042306036329E-127</v>
      </c>
      <c r="E22" s="5">
        <v>8.3973969912991458E-123</v>
      </c>
    </row>
    <row r="23" spans="1:5" x14ac:dyDescent="0.35">
      <c r="A23" s="36" t="s">
        <v>1687</v>
      </c>
      <c r="B23" s="5" t="s">
        <v>663</v>
      </c>
      <c r="C23" s="10">
        <v>2.3507189891466584</v>
      </c>
      <c r="D23" s="5">
        <v>6.230750964490536E-122</v>
      </c>
      <c r="E23" s="5">
        <v>7.557277844830571E-118</v>
      </c>
    </row>
    <row r="24" spans="1:5" x14ac:dyDescent="0.35">
      <c r="A24" s="13" t="s">
        <v>69</v>
      </c>
      <c r="B24" s="5" t="s">
        <v>664</v>
      </c>
      <c r="C24" s="10">
        <v>2.1506530656239509</v>
      </c>
      <c r="D24" s="5">
        <v>1.1384039176671573E-115</v>
      </c>
      <c r="E24" s="5">
        <v>1.380770111738495E-111</v>
      </c>
    </row>
    <row r="25" spans="1:5" x14ac:dyDescent="0.35">
      <c r="A25" s="13" t="s">
        <v>1688</v>
      </c>
      <c r="B25" s="5" t="s">
        <v>665</v>
      </c>
      <c r="C25" s="10">
        <v>2.263213887625648</v>
      </c>
      <c r="D25" s="5">
        <v>3.9241097326173224E-114</v>
      </c>
      <c r="E25" s="5">
        <v>4.7595526946915507E-110</v>
      </c>
    </row>
    <row r="26" spans="1:5" x14ac:dyDescent="0.35">
      <c r="A26" s="36" t="s">
        <v>1689</v>
      </c>
      <c r="B26" s="5" t="s">
        <v>666</v>
      </c>
      <c r="C26" s="10">
        <v>2.2104807991284954</v>
      </c>
      <c r="D26" s="5">
        <v>8.4670227272945574E-114</v>
      </c>
      <c r="E26" s="5">
        <v>1.0269651865935569E-109</v>
      </c>
    </row>
    <row r="27" spans="1:5" x14ac:dyDescent="0.35">
      <c r="A27" s="13" t="s">
        <v>1556</v>
      </c>
      <c r="B27" s="5" t="s">
        <v>667</v>
      </c>
      <c r="C27" s="10">
        <v>2.0046948060407153</v>
      </c>
      <c r="D27" s="5">
        <v>1.7380516923763331E-95</v>
      </c>
      <c r="E27" s="5">
        <v>2.1080828976832545E-91</v>
      </c>
    </row>
    <row r="28" spans="1:5" x14ac:dyDescent="0.35">
      <c r="A28" s="13" t="s">
        <v>1612</v>
      </c>
      <c r="B28" s="5" t="s">
        <v>668</v>
      </c>
      <c r="C28" s="10">
        <v>1.9281191374286375</v>
      </c>
      <c r="D28" s="5">
        <v>5.8422977484275967E-73</v>
      </c>
      <c r="E28" s="5">
        <v>7.0861229390678317E-69</v>
      </c>
    </row>
    <row r="29" spans="1:5" x14ac:dyDescent="0.35">
      <c r="A29" s="13" t="s">
        <v>1636</v>
      </c>
      <c r="B29" s="5" t="s">
        <v>669</v>
      </c>
      <c r="C29" s="10">
        <v>2.204898370375191</v>
      </c>
      <c r="D29" s="5">
        <v>1.6702166167798801E-60</v>
      </c>
      <c r="E29" s="5">
        <v>2.0258057344923165E-56</v>
      </c>
    </row>
    <row r="30" spans="1:5" x14ac:dyDescent="0.35">
      <c r="A30" s="13" t="s">
        <v>628</v>
      </c>
      <c r="B30" s="5" t="s">
        <v>670</v>
      </c>
      <c r="C30" s="10">
        <v>1.4801918205168665</v>
      </c>
      <c r="D30" s="5">
        <v>9.2595448121424593E-60</v>
      </c>
      <c r="E30" s="5">
        <v>1.1230901902647589E-55</v>
      </c>
    </row>
    <row r="31" spans="1:5" x14ac:dyDescent="0.35">
      <c r="A31" s="13" t="s">
        <v>1656</v>
      </c>
      <c r="B31" s="5" t="s">
        <v>671</v>
      </c>
      <c r="C31" s="10">
        <v>1.5032754390544651</v>
      </c>
      <c r="D31" s="5">
        <v>2.848898879225032E-59</v>
      </c>
      <c r="E31" s="5">
        <v>3.4554294506120412E-55</v>
      </c>
    </row>
    <row r="32" spans="1:5" x14ac:dyDescent="0.35">
      <c r="A32" s="13" t="s">
        <v>415</v>
      </c>
      <c r="B32" s="5" t="s">
        <v>672</v>
      </c>
      <c r="C32" s="10">
        <v>1.5611581225631115</v>
      </c>
      <c r="D32" s="5">
        <v>2.1706069657850172E-53</v>
      </c>
      <c r="E32" s="5">
        <v>2.6327291888006472E-49</v>
      </c>
    </row>
    <row r="33" spans="1:5" x14ac:dyDescent="0.35">
      <c r="A33" s="13" t="s">
        <v>121</v>
      </c>
      <c r="B33" s="5" t="s">
        <v>673</v>
      </c>
      <c r="C33" s="10">
        <v>1.2979495709151241</v>
      </c>
      <c r="D33" s="5">
        <v>7.8890055064578534E-53</v>
      </c>
      <c r="E33" s="5">
        <v>9.5685747787827311E-49</v>
      </c>
    </row>
    <row r="34" spans="1:5" x14ac:dyDescent="0.35">
      <c r="A34" s="13" t="s">
        <v>1631</v>
      </c>
      <c r="B34" s="5" t="s">
        <v>674</v>
      </c>
      <c r="C34" s="10">
        <v>1.4668900318748461</v>
      </c>
      <c r="D34" s="5">
        <v>1.5469133021669937E-50</v>
      </c>
      <c r="E34" s="5">
        <v>1.8762511441983465E-46</v>
      </c>
    </row>
    <row r="35" spans="1:5" x14ac:dyDescent="0.35">
      <c r="A35" s="13" t="s">
        <v>199</v>
      </c>
      <c r="B35" s="5" t="s">
        <v>675</v>
      </c>
      <c r="C35" s="10">
        <v>1.38358456617856</v>
      </c>
      <c r="D35" s="5">
        <v>4.0145641146988937E-49</v>
      </c>
      <c r="E35" s="5">
        <v>4.8692648147182884E-45</v>
      </c>
    </row>
    <row r="36" spans="1:5" x14ac:dyDescent="0.35">
      <c r="A36" s="13" t="s">
        <v>633</v>
      </c>
      <c r="B36" s="5" t="s">
        <v>676</v>
      </c>
      <c r="C36" s="10">
        <v>1.3863621970019735</v>
      </c>
      <c r="D36" s="5">
        <v>2.9662434906007031E-48</v>
      </c>
      <c r="E36" s="5">
        <v>3.5977567297495928E-44</v>
      </c>
    </row>
    <row r="37" spans="1:5" x14ac:dyDescent="0.35">
      <c r="A37" s="13" t="s">
        <v>638</v>
      </c>
      <c r="B37" s="5" t="s">
        <v>677</v>
      </c>
      <c r="C37" s="10">
        <v>1.2528019449570236</v>
      </c>
      <c r="D37" s="5">
        <v>3.3509406704133778E-45</v>
      </c>
      <c r="E37" s="5">
        <v>4.0643559391443859E-41</v>
      </c>
    </row>
    <row r="38" spans="1:5" x14ac:dyDescent="0.35">
      <c r="A38" s="13" t="s">
        <v>69</v>
      </c>
      <c r="B38" s="5" t="s">
        <v>678</v>
      </c>
      <c r="C38" s="10">
        <v>1.2934209598967299</v>
      </c>
      <c r="D38" s="5">
        <v>3.6096131438100249E-42</v>
      </c>
      <c r="E38" s="5">
        <v>4.3780997821271792E-38</v>
      </c>
    </row>
    <row r="39" spans="1:5" x14ac:dyDescent="0.35">
      <c r="A39" s="13" t="s">
        <v>422</v>
      </c>
      <c r="B39" s="5" t="s">
        <v>679</v>
      </c>
      <c r="C39" s="10">
        <v>1.5155262348584391</v>
      </c>
      <c r="D39" s="5">
        <v>8.1169720646056171E-42</v>
      </c>
      <c r="E39" s="5">
        <v>9.8450754171601521E-38</v>
      </c>
    </row>
    <row r="40" spans="1:5" x14ac:dyDescent="0.35">
      <c r="A40" s="13" t="s">
        <v>629</v>
      </c>
      <c r="B40" s="5" t="s">
        <v>680</v>
      </c>
      <c r="C40" s="10">
        <v>1.2152974734164155</v>
      </c>
      <c r="D40" s="5">
        <v>1.7201695291604131E-41</v>
      </c>
      <c r="E40" s="5">
        <v>2.0863936219186652E-37</v>
      </c>
    </row>
    <row r="41" spans="1:5" x14ac:dyDescent="0.35">
      <c r="A41" s="13" t="s">
        <v>69</v>
      </c>
      <c r="B41" s="5" t="s">
        <v>681</v>
      </c>
      <c r="C41" s="10">
        <v>1.4282663948392118</v>
      </c>
      <c r="D41" s="5">
        <v>2.9021662292484534E-41</v>
      </c>
      <c r="E41" s="5">
        <v>3.5200374194554489E-37</v>
      </c>
    </row>
    <row r="42" spans="1:5" x14ac:dyDescent="0.35">
      <c r="A42" s="13" t="s">
        <v>1506</v>
      </c>
      <c r="B42" s="5" t="s">
        <v>682</v>
      </c>
      <c r="C42" s="10">
        <v>1.1923333885978615</v>
      </c>
      <c r="D42" s="5">
        <v>8.1391551725540223E-41</v>
      </c>
      <c r="E42" s="5">
        <v>9.8719813087907737E-37</v>
      </c>
    </row>
    <row r="43" spans="1:5" x14ac:dyDescent="0.35">
      <c r="A43" s="13" t="s">
        <v>83</v>
      </c>
      <c r="B43" s="5" t="s">
        <v>683</v>
      </c>
      <c r="C43" s="10">
        <v>1.0619823408873339</v>
      </c>
      <c r="D43" s="5">
        <v>4.6316892879335282E-39</v>
      </c>
      <c r="E43" s="5">
        <v>5.6177759373345764E-35</v>
      </c>
    </row>
    <row r="44" spans="1:5" x14ac:dyDescent="0.35">
      <c r="A44" s="13" t="s">
        <v>1690</v>
      </c>
      <c r="B44" s="5" t="s">
        <v>684</v>
      </c>
      <c r="C44" s="10">
        <v>1.3241544503199627</v>
      </c>
      <c r="D44" s="5">
        <v>1.3128248911278016E-38</v>
      </c>
      <c r="E44" s="5">
        <v>1.5923253104489107E-34</v>
      </c>
    </row>
    <row r="45" spans="1:5" x14ac:dyDescent="0.35">
      <c r="A45" s="13" t="s">
        <v>1496</v>
      </c>
      <c r="B45" s="5" t="s">
        <v>685</v>
      </c>
      <c r="C45" s="10">
        <v>1.0985306285037799</v>
      </c>
      <c r="D45" s="5">
        <v>1.8078082472184501E-38</v>
      </c>
      <c r="E45" s="5">
        <v>2.192690623051258E-34</v>
      </c>
    </row>
    <row r="46" spans="1:5" x14ac:dyDescent="0.35">
      <c r="A46" s="13" t="s">
        <v>1621</v>
      </c>
      <c r="B46" s="5" t="s">
        <v>686</v>
      </c>
      <c r="C46" s="10">
        <v>2.2398723113274048</v>
      </c>
      <c r="D46" s="5">
        <v>5.9552098253095093E-38</v>
      </c>
      <c r="E46" s="5">
        <v>7.223073997117904E-34</v>
      </c>
    </row>
    <row r="47" spans="1:5" x14ac:dyDescent="0.35">
      <c r="A47" s="13" t="s">
        <v>1657</v>
      </c>
      <c r="B47" s="5" t="s">
        <v>687</v>
      </c>
      <c r="C47" s="10">
        <v>1.0884024839554645</v>
      </c>
      <c r="D47" s="5">
        <v>4.129077810868886E-36</v>
      </c>
      <c r="E47" s="5">
        <v>5.0081584768028721E-32</v>
      </c>
    </row>
    <row r="48" spans="1:5" x14ac:dyDescent="0.35">
      <c r="A48" s="13" t="s">
        <v>628</v>
      </c>
      <c r="B48" s="5" t="s">
        <v>688</v>
      </c>
      <c r="C48" s="10">
        <v>1.3604248025936649</v>
      </c>
      <c r="D48" s="5">
        <v>4.8313540645989616E-35</v>
      </c>
      <c r="E48" s="5">
        <v>5.8599493449520802E-31</v>
      </c>
    </row>
    <row r="49" spans="1:5" x14ac:dyDescent="0.35">
      <c r="A49" s="13" t="s">
        <v>641</v>
      </c>
      <c r="B49" s="5" t="s">
        <v>689</v>
      </c>
      <c r="C49" s="10">
        <v>1.1327058818710976</v>
      </c>
      <c r="D49" s="5">
        <v>8.3990047516066771E-35</v>
      </c>
      <c r="E49" s="5">
        <v>1.0187152863223739E-30</v>
      </c>
    </row>
    <row r="50" spans="1:5" x14ac:dyDescent="0.35">
      <c r="A50" s="13" t="s">
        <v>432</v>
      </c>
      <c r="B50" s="5" t="s">
        <v>690</v>
      </c>
      <c r="C50" s="10">
        <v>1.2373697769364602</v>
      </c>
      <c r="D50" s="5">
        <v>2.5311685739206382E-34</v>
      </c>
      <c r="E50" s="5">
        <v>3.0700543633083421E-30</v>
      </c>
    </row>
    <row r="51" spans="1:5" x14ac:dyDescent="0.35">
      <c r="A51" s="13" t="s">
        <v>1575</v>
      </c>
      <c r="B51" s="5" t="s">
        <v>691</v>
      </c>
      <c r="C51" s="10">
        <v>1.2779332489632145</v>
      </c>
      <c r="D51" s="5">
        <v>4.4296486899752212E-34</v>
      </c>
      <c r="E51" s="5">
        <v>5.372720896070946E-30</v>
      </c>
    </row>
    <row r="52" spans="1:5" x14ac:dyDescent="0.35">
      <c r="A52" s="13" t="s">
        <v>1661</v>
      </c>
      <c r="B52" s="5" t="s">
        <v>692</v>
      </c>
      <c r="C52" s="10">
        <v>1.1795929665459912</v>
      </c>
      <c r="D52" s="5">
        <v>4.9408250446474528E-34</v>
      </c>
      <c r="E52" s="5">
        <v>5.9927266966528956E-30</v>
      </c>
    </row>
    <row r="53" spans="1:5" x14ac:dyDescent="0.35">
      <c r="A53" s="13" t="s">
        <v>69</v>
      </c>
      <c r="B53" s="5" t="s">
        <v>693</v>
      </c>
      <c r="C53" s="10">
        <v>0.79153070879231979</v>
      </c>
      <c r="D53" s="5">
        <v>6.4086229829644357E-33</v>
      </c>
      <c r="E53" s="5">
        <v>7.7730188160375643E-29</v>
      </c>
    </row>
    <row r="54" spans="1:5" x14ac:dyDescent="0.35">
      <c r="A54" s="13" t="s">
        <v>1426</v>
      </c>
      <c r="B54" s="5" t="s">
        <v>694</v>
      </c>
      <c r="C54" s="10">
        <v>1.1333452344781048</v>
      </c>
      <c r="D54" s="5">
        <v>9.6580478437998825E-32</v>
      </c>
      <c r="E54" s="5">
        <v>1.1714246229744877E-27</v>
      </c>
    </row>
    <row r="55" spans="1:5" x14ac:dyDescent="0.35">
      <c r="A55" s="13" t="s">
        <v>1458</v>
      </c>
      <c r="B55" s="5" t="s">
        <v>695</v>
      </c>
      <c r="C55" s="10">
        <v>1.1515571667283986</v>
      </c>
      <c r="D55" s="5">
        <v>1.5787154765229315E-30</v>
      </c>
      <c r="E55" s="5">
        <v>1.9148240014746636E-26</v>
      </c>
    </row>
    <row r="56" spans="1:5" x14ac:dyDescent="0.35">
      <c r="A56" s="13" t="s">
        <v>410</v>
      </c>
      <c r="B56" s="5" t="s">
        <v>696</v>
      </c>
      <c r="C56" s="10">
        <v>0.6650564945125863</v>
      </c>
      <c r="D56" s="5">
        <v>1.294510401282808E-29</v>
      </c>
      <c r="E56" s="5">
        <v>1.5701116657159179E-25</v>
      </c>
    </row>
    <row r="57" spans="1:5" x14ac:dyDescent="0.35">
      <c r="A57" s="13" t="s">
        <v>1392</v>
      </c>
      <c r="B57" s="5" t="s">
        <v>697</v>
      </c>
      <c r="C57" s="10">
        <v>0.8542479332735109</v>
      </c>
      <c r="D57" s="5">
        <v>3.8374054343241378E-29</v>
      </c>
      <c r="E57" s="5">
        <v>4.6543890512917468E-25</v>
      </c>
    </row>
    <row r="58" spans="1:5" x14ac:dyDescent="0.35">
      <c r="A58" s="13" t="s">
        <v>802</v>
      </c>
      <c r="B58" s="5" t="s">
        <v>698</v>
      </c>
      <c r="C58" s="10">
        <v>1.156718904935095</v>
      </c>
      <c r="D58" s="5">
        <v>6.8369033814279595E-29</v>
      </c>
      <c r="E58" s="5">
        <v>8.2924801113339719E-25</v>
      </c>
    </row>
    <row r="59" spans="1:5" x14ac:dyDescent="0.35">
      <c r="A59" s="13" t="s">
        <v>1589</v>
      </c>
      <c r="B59" s="5" t="s">
        <v>699</v>
      </c>
      <c r="C59" s="10">
        <v>1.1135348006278845</v>
      </c>
      <c r="D59" s="5">
        <v>5.5818687627033723E-28</v>
      </c>
      <c r="E59" s="5">
        <v>6.7702486222829209E-24</v>
      </c>
    </row>
    <row r="60" spans="1:5" x14ac:dyDescent="0.35">
      <c r="A60" s="13" t="s">
        <v>199</v>
      </c>
      <c r="B60" s="5" t="s">
        <v>700</v>
      </c>
      <c r="C60" s="10">
        <v>1.2541708811891272</v>
      </c>
      <c r="D60" s="5">
        <v>2.454239153739476E-27</v>
      </c>
      <c r="E60" s="5">
        <v>2.9767466695706104E-23</v>
      </c>
    </row>
    <row r="61" spans="1:5" x14ac:dyDescent="0.35">
      <c r="A61" s="13" t="s">
        <v>1668</v>
      </c>
      <c r="B61" s="5" t="s">
        <v>701</v>
      </c>
      <c r="C61" s="10">
        <v>0.99039633616165634</v>
      </c>
      <c r="D61" s="5">
        <v>5.5449230942511886E-27</v>
      </c>
      <c r="E61" s="5">
        <v>6.7254372210172671E-23</v>
      </c>
    </row>
    <row r="62" spans="1:5" x14ac:dyDescent="0.35">
      <c r="A62" s="13" t="s">
        <v>1530</v>
      </c>
      <c r="B62" s="5" t="s">
        <v>702</v>
      </c>
      <c r="C62" s="10">
        <v>0.87188840832337888</v>
      </c>
      <c r="D62" s="5">
        <v>5.6113687707176501E-27</v>
      </c>
      <c r="E62" s="5">
        <v>6.8060291820034375E-23</v>
      </c>
    </row>
    <row r="63" spans="1:5" x14ac:dyDescent="0.35">
      <c r="A63" s="13" t="s">
        <v>134</v>
      </c>
      <c r="B63" s="5" t="s">
        <v>703</v>
      </c>
      <c r="C63" s="10">
        <v>0.9325452117696198</v>
      </c>
      <c r="D63" s="5">
        <v>1.3888192583597141E-26</v>
      </c>
      <c r="E63" s="5">
        <v>1.6844988784644972E-22</v>
      </c>
    </row>
    <row r="64" spans="1:5" x14ac:dyDescent="0.35">
      <c r="A64" s="13" t="s">
        <v>224</v>
      </c>
      <c r="B64" s="5" t="s">
        <v>704</v>
      </c>
      <c r="C64" s="10">
        <v>1.0446984750795996</v>
      </c>
      <c r="D64" s="5">
        <v>1.3975664431019551E-26</v>
      </c>
      <c r="E64" s="5">
        <v>1.6951083388383613E-22</v>
      </c>
    </row>
    <row r="65" spans="1:5" x14ac:dyDescent="0.35">
      <c r="A65" s="13" t="s">
        <v>1464</v>
      </c>
      <c r="B65" s="5" t="s">
        <v>705</v>
      </c>
      <c r="C65" s="10">
        <v>0.77732555239224776</v>
      </c>
      <c r="D65" s="5">
        <v>2.6606141225235967E-26</v>
      </c>
      <c r="E65" s="5">
        <v>3.2270588692088704E-22</v>
      </c>
    </row>
    <row r="66" spans="1:5" x14ac:dyDescent="0.35">
      <c r="A66" s="13" t="s">
        <v>1691</v>
      </c>
      <c r="B66" s="5" t="s">
        <v>706</v>
      </c>
      <c r="C66" s="10">
        <v>0.99795888711902503</v>
      </c>
      <c r="D66" s="5">
        <v>3.4992277061341828E-26</v>
      </c>
      <c r="E66" s="5">
        <v>4.2442132847701503E-22</v>
      </c>
    </row>
    <row r="67" spans="1:5" x14ac:dyDescent="0.35">
      <c r="A67" s="13" t="s">
        <v>1692</v>
      </c>
      <c r="B67" s="5" t="s">
        <v>707</v>
      </c>
      <c r="C67" s="10">
        <v>0.88656838755994816</v>
      </c>
      <c r="D67" s="5">
        <v>1.1746828735956293E-25</v>
      </c>
      <c r="E67" s="5">
        <v>1.4247728573841387E-21</v>
      </c>
    </row>
    <row r="68" spans="1:5" x14ac:dyDescent="0.35">
      <c r="A68" s="13" t="s">
        <v>1560</v>
      </c>
      <c r="B68" s="5" t="s">
        <v>708</v>
      </c>
      <c r="C68" s="10">
        <v>1.1358592512684234</v>
      </c>
      <c r="D68" s="5">
        <v>1.705596799202684E-25</v>
      </c>
      <c r="E68" s="5">
        <v>2.0687183577529355E-21</v>
      </c>
    </row>
    <row r="69" spans="1:5" x14ac:dyDescent="0.35">
      <c r="A69" s="13" t="s">
        <v>1584</v>
      </c>
      <c r="B69" s="5" t="s">
        <v>709</v>
      </c>
      <c r="C69" s="10">
        <v>0.86944489023332272</v>
      </c>
      <c r="D69" s="5">
        <v>5.0203245176040747E-25</v>
      </c>
      <c r="E69" s="5">
        <v>6.0891516074019824E-21</v>
      </c>
    </row>
    <row r="70" spans="1:5" x14ac:dyDescent="0.35">
      <c r="A70" s="13" t="s">
        <v>194</v>
      </c>
      <c r="B70" s="5" t="s">
        <v>710</v>
      </c>
      <c r="C70" s="10">
        <v>1.1551376389691601</v>
      </c>
      <c r="D70" s="5">
        <v>3.5443913736100541E-24</v>
      </c>
      <c r="E70" s="5">
        <v>4.2989922970516346E-20</v>
      </c>
    </row>
    <row r="71" spans="1:5" x14ac:dyDescent="0.35">
      <c r="A71" s="13" t="s">
        <v>1415</v>
      </c>
      <c r="B71" s="5" t="s">
        <v>711</v>
      </c>
      <c r="C71" s="10">
        <v>0.90369348480394107</v>
      </c>
      <c r="D71" s="5">
        <v>7.6828990782315288E-24</v>
      </c>
      <c r="E71" s="5">
        <v>9.3185882919870216E-20</v>
      </c>
    </row>
    <row r="72" spans="1:5" x14ac:dyDescent="0.35">
      <c r="A72" s="13" t="s">
        <v>631</v>
      </c>
      <c r="B72" s="5" t="s">
        <v>712</v>
      </c>
      <c r="C72" s="10">
        <v>0.90532572620514262</v>
      </c>
      <c r="D72" s="5">
        <v>2.3433012038171081E-23</v>
      </c>
      <c r="E72" s="5">
        <v>2.8421900301097703E-19</v>
      </c>
    </row>
    <row r="73" spans="1:5" x14ac:dyDescent="0.35">
      <c r="A73" s="13" t="s">
        <v>642</v>
      </c>
      <c r="B73" s="5" t="s">
        <v>713</v>
      </c>
      <c r="C73" s="10">
        <v>0.87018841284708248</v>
      </c>
      <c r="D73" s="5">
        <v>4.8684548172259861E-23</v>
      </c>
      <c r="E73" s="5">
        <v>5.9049488478133987E-19</v>
      </c>
    </row>
    <row r="74" spans="1:5" ht="14" customHeight="1" x14ac:dyDescent="0.35">
      <c r="A74" s="13" t="s">
        <v>227</v>
      </c>
      <c r="B74" s="5" t="s">
        <v>714</v>
      </c>
      <c r="C74" s="10">
        <v>0.85072213212764769</v>
      </c>
      <c r="D74" s="5">
        <v>1.5532205027456448E-22</v>
      </c>
      <c r="E74" s="5">
        <v>1.8839011477801926E-18</v>
      </c>
    </row>
    <row r="75" spans="1:5" x14ac:dyDescent="0.35">
      <c r="A75" s="13" t="s">
        <v>1646</v>
      </c>
      <c r="B75" s="5" t="s">
        <v>715</v>
      </c>
      <c r="C75" s="10">
        <v>0.96475238179161682</v>
      </c>
      <c r="D75" s="5">
        <v>1.8429694478105492E-22</v>
      </c>
      <c r="E75" s="5">
        <v>2.2353376432494152E-18</v>
      </c>
    </row>
    <row r="76" spans="1:5" x14ac:dyDescent="0.35">
      <c r="A76" s="13" t="s">
        <v>1420</v>
      </c>
      <c r="B76" s="5" t="s">
        <v>716</v>
      </c>
      <c r="C76" s="10">
        <v>0.85069151495024808</v>
      </c>
      <c r="D76" s="5">
        <v>2.2440223593281607E-22</v>
      </c>
      <c r="E76" s="5">
        <v>2.721774719629126E-18</v>
      </c>
    </row>
    <row r="77" spans="1:5" x14ac:dyDescent="0.35">
      <c r="A77" s="13" t="s">
        <v>1693</v>
      </c>
      <c r="B77" s="5" t="s">
        <v>717</v>
      </c>
      <c r="C77" s="10">
        <v>0.86494559602293197</v>
      </c>
      <c r="D77" s="5">
        <v>1.9053718501170553E-21</v>
      </c>
      <c r="E77" s="5">
        <v>2.3110255170069763E-17</v>
      </c>
    </row>
    <row r="78" spans="1:5" x14ac:dyDescent="0.35">
      <c r="A78" s="13" t="s">
        <v>1554</v>
      </c>
      <c r="B78" s="5" t="s">
        <v>718</v>
      </c>
      <c r="C78" s="10">
        <v>0.63772831580413802</v>
      </c>
      <c r="D78" s="5">
        <v>1.980157993285723E-21</v>
      </c>
      <c r="E78" s="5">
        <v>2.4017336300562535E-17</v>
      </c>
    </row>
    <row r="79" spans="1:5" x14ac:dyDescent="0.35">
      <c r="A79" s="13" t="s">
        <v>1539</v>
      </c>
      <c r="B79" s="5" t="s">
        <v>719</v>
      </c>
      <c r="C79" s="10">
        <v>0.89284005468459116</v>
      </c>
      <c r="D79" s="5">
        <v>4.4820485663823308E-21</v>
      </c>
      <c r="E79" s="5">
        <v>5.4362767061651292E-17</v>
      </c>
    </row>
    <row r="80" spans="1:5" x14ac:dyDescent="0.35">
      <c r="A80" s="13" t="s">
        <v>639</v>
      </c>
      <c r="B80" s="5" t="s">
        <v>720</v>
      </c>
      <c r="C80" s="10">
        <v>0.87697570687083548</v>
      </c>
      <c r="D80" s="5">
        <v>5.0615719019010022E-21</v>
      </c>
      <c r="E80" s="5">
        <v>6.139180559815725E-17</v>
      </c>
    </row>
    <row r="81" spans="1:5" x14ac:dyDescent="0.35">
      <c r="A81" s="13" t="s">
        <v>418</v>
      </c>
      <c r="B81" s="5" t="s">
        <v>721</v>
      </c>
      <c r="C81" s="10">
        <v>0.72732536760802446</v>
      </c>
      <c r="D81" s="5">
        <v>1.3839470823748731E-20</v>
      </c>
      <c r="E81" s="5">
        <v>1.6785894162124834E-16</v>
      </c>
    </row>
    <row r="82" spans="1:5" x14ac:dyDescent="0.35">
      <c r="A82" s="13" t="s">
        <v>1565</v>
      </c>
      <c r="B82" s="5" t="s">
        <v>722</v>
      </c>
      <c r="C82" s="10">
        <v>1.0937883890534588</v>
      </c>
      <c r="D82" s="5">
        <v>3.9636322714905141E-20</v>
      </c>
      <c r="E82" s="5">
        <v>4.8074895820908445E-16</v>
      </c>
    </row>
    <row r="83" spans="1:5" x14ac:dyDescent="0.35">
      <c r="A83" s="13" t="s">
        <v>1416</v>
      </c>
      <c r="B83" s="5" t="s">
        <v>723</v>
      </c>
      <c r="C83" s="10">
        <v>0.87018644438806403</v>
      </c>
      <c r="D83" s="5">
        <v>1.2287251681623928E-19</v>
      </c>
      <c r="E83" s="5">
        <v>1.4903207564641663E-15</v>
      </c>
    </row>
    <row r="84" spans="1:5" x14ac:dyDescent="0.35">
      <c r="A84" s="13" t="s">
        <v>1424</v>
      </c>
      <c r="B84" s="5" t="s">
        <v>724</v>
      </c>
      <c r="C84" s="10">
        <v>0.8823634021167539</v>
      </c>
      <c r="D84" s="5">
        <v>1.3513763514100955E-19</v>
      </c>
      <c r="E84" s="5">
        <v>1.6390843766253049E-15</v>
      </c>
    </row>
    <row r="85" spans="1:5" x14ac:dyDescent="0.35">
      <c r="A85" s="13" t="s">
        <v>1423</v>
      </c>
      <c r="B85" s="5" t="s">
        <v>725</v>
      </c>
      <c r="C85" s="10">
        <v>0.88594366942922775</v>
      </c>
      <c r="D85" s="5">
        <v>1.6626117573153373E-19</v>
      </c>
      <c r="E85" s="5">
        <v>2.0165818004477726E-15</v>
      </c>
    </row>
    <row r="86" spans="1:5" x14ac:dyDescent="0.35">
      <c r="A86" s="13" t="s">
        <v>1412</v>
      </c>
      <c r="B86" s="5" t="s">
        <v>726</v>
      </c>
      <c r="C86" s="10">
        <v>0.76592545283475122</v>
      </c>
      <c r="D86" s="5">
        <v>1.7288398059603411E-19</v>
      </c>
      <c r="E86" s="5">
        <v>2.0969098006492976E-15</v>
      </c>
    </row>
    <row r="87" spans="1:5" x14ac:dyDescent="0.35">
      <c r="A87" s="13" t="s">
        <v>1453</v>
      </c>
      <c r="B87" s="5" t="s">
        <v>727</v>
      </c>
      <c r="C87" s="10">
        <v>0.98479547345908225</v>
      </c>
      <c r="D87" s="5">
        <v>1.6126226092742319E-18</v>
      </c>
      <c r="E87" s="5">
        <v>1.955949962788716E-14</v>
      </c>
    </row>
    <row r="88" spans="1:5" x14ac:dyDescent="0.35">
      <c r="A88" s="13" t="s">
        <v>1665</v>
      </c>
      <c r="B88" s="5" t="s">
        <v>728</v>
      </c>
      <c r="C88" s="10">
        <v>0.6972817968662488</v>
      </c>
      <c r="D88" s="5">
        <v>2.4973495111503081E-18</v>
      </c>
      <c r="E88" s="5">
        <v>3.0290352220742084E-14</v>
      </c>
    </row>
    <row r="89" spans="1:5" x14ac:dyDescent="0.35">
      <c r="A89" s="13" t="s">
        <v>803</v>
      </c>
      <c r="B89" s="5" t="s">
        <v>729</v>
      </c>
      <c r="C89" s="10">
        <v>0.65879952404020248</v>
      </c>
      <c r="D89" s="5">
        <v>3.5198221156102531E-18</v>
      </c>
      <c r="E89" s="5">
        <v>4.2691922440236759E-14</v>
      </c>
    </row>
    <row r="90" spans="1:5" x14ac:dyDescent="0.35">
      <c r="A90" s="13" t="s">
        <v>640</v>
      </c>
      <c r="B90" s="5" t="s">
        <v>730</v>
      </c>
      <c r="C90" s="10">
        <v>0.75345601919951521</v>
      </c>
      <c r="D90" s="5">
        <v>8.8345066779811205E-18</v>
      </c>
      <c r="E90" s="5">
        <v>1.0715373149723301E-13</v>
      </c>
    </row>
    <row r="91" spans="1:5" x14ac:dyDescent="0.35">
      <c r="A91" s="13" t="s">
        <v>125</v>
      </c>
      <c r="B91" s="5" t="s">
        <v>731</v>
      </c>
      <c r="C91" s="10">
        <v>0.69518357641146888</v>
      </c>
      <c r="D91" s="5">
        <v>1.3723757794006339E-17</v>
      </c>
      <c r="E91" s="5">
        <v>1.6645545828350288E-13</v>
      </c>
    </row>
    <row r="92" spans="1:5" x14ac:dyDescent="0.35">
      <c r="A92" s="13" t="s">
        <v>1431</v>
      </c>
      <c r="B92" s="5" t="s">
        <v>732</v>
      </c>
      <c r="C92" s="10">
        <v>0.54257126992979643</v>
      </c>
      <c r="D92" s="5">
        <v>1.8173262202952238E-17</v>
      </c>
      <c r="E92" s="5">
        <v>2.2042349725960769E-13</v>
      </c>
    </row>
    <row r="93" spans="1:5" x14ac:dyDescent="0.35">
      <c r="A93" s="13" t="s">
        <v>1622</v>
      </c>
      <c r="B93" s="5" t="s">
        <v>733</v>
      </c>
      <c r="C93" s="10">
        <v>1.1264832353282324</v>
      </c>
      <c r="D93" s="5">
        <v>4.0889166979454157E-17</v>
      </c>
      <c r="E93" s="5">
        <v>4.9594470629379947E-13</v>
      </c>
    </row>
    <row r="94" spans="1:5" x14ac:dyDescent="0.35">
      <c r="A94" s="13" t="s">
        <v>804</v>
      </c>
      <c r="B94" s="5" t="s">
        <v>734</v>
      </c>
      <c r="C94" s="10">
        <v>0.72399432225621352</v>
      </c>
      <c r="D94" s="5">
        <v>8.8489860384961802E-17</v>
      </c>
      <c r="E94" s="5">
        <v>1.0732935166092016E-12</v>
      </c>
    </row>
    <row r="95" spans="1:5" x14ac:dyDescent="0.35">
      <c r="A95" s="13" t="s">
        <v>805</v>
      </c>
      <c r="B95" s="5" t="s">
        <v>735</v>
      </c>
      <c r="C95" s="10">
        <v>0.72887860042966501</v>
      </c>
      <c r="D95" s="5">
        <v>9.4926822159901727E-17</v>
      </c>
      <c r="E95" s="5">
        <v>1.1513674259774481E-12</v>
      </c>
    </row>
    <row r="96" spans="1:5" x14ac:dyDescent="0.35">
      <c r="A96" s="13" t="s">
        <v>1413</v>
      </c>
      <c r="B96" s="5" t="s">
        <v>736</v>
      </c>
      <c r="C96" s="10">
        <v>0.57551538605182007</v>
      </c>
      <c r="D96" s="5">
        <v>1.1354404595117824E-16</v>
      </c>
      <c r="E96" s="5">
        <v>1.3771757333418408E-12</v>
      </c>
    </row>
    <row r="97" spans="1:5" x14ac:dyDescent="0.35">
      <c r="A97" s="13" t="s">
        <v>103</v>
      </c>
      <c r="B97" s="5" t="s">
        <v>737</v>
      </c>
      <c r="C97" s="10">
        <v>0.67287982120028733</v>
      </c>
      <c r="D97" s="5">
        <v>1.2385975817939124E-16</v>
      </c>
      <c r="E97" s="5">
        <v>1.5022950069578363E-12</v>
      </c>
    </row>
    <row r="98" spans="1:5" x14ac:dyDescent="0.35">
      <c r="A98" s="13" t="s">
        <v>1429</v>
      </c>
      <c r="B98" s="5" t="s">
        <v>738</v>
      </c>
      <c r="C98" s="10">
        <v>0.61092580676735242</v>
      </c>
      <c r="D98" s="5">
        <v>1.6036852121052054E-16</v>
      </c>
      <c r="E98" s="5">
        <v>1.9451097937624037E-12</v>
      </c>
    </row>
    <row r="99" spans="1:5" x14ac:dyDescent="0.35">
      <c r="A99" s="13" t="s">
        <v>635</v>
      </c>
      <c r="B99" s="5" t="s">
        <v>739</v>
      </c>
      <c r="C99" s="10">
        <v>0.65552915482799623</v>
      </c>
      <c r="D99" s="5">
        <v>2.0986020718456303E-16</v>
      </c>
      <c r="E99" s="5">
        <v>2.545394452941565E-12</v>
      </c>
    </row>
    <row r="100" spans="1:5" x14ac:dyDescent="0.35">
      <c r="A100" s="13" t="s">
        <v>225</v>
      </c>
      <c r="B100" s="5" t="s">
        <v>740</v>
      </c>
      <c r="C100" s="10">
        <v>0.66920462266099534</v>
      </c>
      <c r="D100" s="5">
        <v>2.4919473177824808E-16</v>
      </c>
      <c r="E100" s="5">
        <v>3.0224829017383709E-12</v>
      </c>
    </row>
    <row r="101" spans="1:5" x14ac:dyDescent="0.35">
      <c r="A101" s="13" t="s">
        <v>1484</v>
      </c>
      <c r="B101" s="5" t="s">
        <v>741</v>
      </c>
      <c r="C101" s="10">
        <v>0.67292855218379932</v>
      </c>
      <c r="D101" s="5">
        <v>3.0404779867571206E-16</v>
      </c>
      <c r="E101" s="5">
        <v>3.6877957501377115E-12</v>
      </c>
    </row>
    <row r="102" spans="1:5" x14ac:dyDescent="0.35">
      <c r="A102" s="13" t="s">
        <v>117</v>
      </c>
      <c r="B102" s="5" t="s">
        <v>742</v>
      </c>
      <c r="C102" s="10">
        <v>0.82685144257552423</v>
      </c>
      <c r="D102" s="5">
        <v>9.3053883268344205E-16</v>
      </c>
      <c r="E102" s="5">
        <v>1.1286505501617469E-11</v>
      </c>
    </row>
    <row r="103" spans="1:5" x14ac:dyDescent="0.35">
      <c r="A103" s="13" t="s">
        <v>245</v>
      </c>
      <c r="B103" s="5" t="s">
        <v>743</v>
      </c>
      <c r="C103" s="10">
        <v>0.73973728756534918</v>
      </c>
      <c r="D103" s="5">
        <v>1.096906590464169E-15</v>
      </c>
      <c r="E103" s="5">
        <v>1.3304380035739906E-11</v>
      </c>
    </row>
    <row r="104" spans="1:5" x14ac:dyDescent="0.35">
      <c r="A104" s="13" t="s">
        <v>1395</v>
      </c>
      <c r="B104" s="5" t="s">
        <v>744</v>
      </c>
      <c r="C104" s="10">
        <v>0.62778166461484375</v>
      </c>
      <c r="D104" s="5">
        <v>1.1787193534996304E-15</v>
      </c>
      <c r="E104" s="5">
        <v>1.4296687038597017E-11</v>
      </c>
    </row>
    <row r="105" spans="1:5" x14ac:dyDescent="0.35">
      <c r="A105" s="13" t="s">
        <v>69</v>
      </c>
      <c r="B105" s="5" t="s">
        <v>745</v>
      </c>
      <c r="C105" s="10">
        <v>0.71141144363355568</v>
      </c>
      <c r="D105" s="5">
        <v>1.3079099970579357E-15</v>
      </c>
      <c r="E105" s="5">
        <v>1.5863640354315702E-11</v>
      </c>
    </row>
    <row r="106" spans="1:5" ht="29" x14ac:dyDescent="0.35">
      <c r="A106" s="13" t="s">
        <v>806</v>
      </c>
      <c r="B106" s="5" t="s">
        <v>746</v>
      </c>
      <c r="C106" s="10">
        <v>0.66745330647668943</v>
      </c>
      <c r="D106" s="5">
        <v>2.0410702411941435E-15</v>
      </c>
      <c r="E106" s="5">
        <v>2.4756140955443767E-11</v>
      </c>
    </row>
    <row r="107" spans="1:5" x14ac:dyDescent="0.35">
      <c r="A107" s="13" t="s">
        <v>93</v>
      </c>
      <c r="B107" s="5" t="s">
        <v>747</v>
      </c>
      <c r="C107" s="10">
        <v>0.56725076234850746</v>
      </c>
      <c r="D107" s="5">
        <v>7.7042400437820168E-15</v>
      </c>
      <c r="E107" s="5">
        <v>9.3444727491032077E-11</v>
      </c>
    </row>
    <row r="108" spans="1:5" x14ac:dyDescent="0.35">
      <c r="A108" s="13" t="s">
        <v>194</v>
      </c>
      <c r="B108" s="5" t="s">
        <v>748</v>
      </c>
      <c r="C108" s="10">
        <v>0.680758902845231</v>
      </c>
      <c r="D108" s="5">
        <v>1.6589855670649798E-14</v>
      </c>
      <c r="E108" s="5">
        <v>2.0121835942931141E-10</v>
      </c>
    </row>
    <row r="109" spans="1:5" x14ac:dyDescent="0.35">
      <c r="A109" s="13" t="s">
        <v>138</v>
      </c>
      <c r="B109" s="5" t="s">
        <v>749</v>
      </c>
      <c r="C109" s="10">
        <v>0.52765765417252952</v>
      </c>
      <c r="D109" s="5">
        <v>2.3494493361912809E-14</v>
      </c>
      <c r="E109" s="5">
        <v>2.8496470998664047E-10</v>
      </c>
    </row>
    <row r="110" spans="1:5" x14ac:dyDescent="0.35">
      <c r="A110" s="13" t="s">
        <v>1469</v>
      </c>
      <c r="B110" s="5" t="s">
        <v>750</v>
      </c>
      <c r="C110" s="10">
        <v>0.85871736922870356</v>
      </c>
      <c r="D110" s="5">
        <v>2.5017835602300762E-14</v>
      </c>
      <c r="E110" s="5">
        <v>3.0344132802030592E-10</v>
      </c>
    </row>
    <row r="111" spans="1:5" x14ac:dyDescent="0.35">
      <c r="A111" s="13" t="s">
        <v>1664</v>
      </c>
      <c r="B111" s="5" t="s">
        <v>751</v>
      </c>
      <c r="C111" s="10">
        <v>0.5578322127200428</v>
      </c>
      <c r="D111" s="5">
        <v>8.3057950458855389E-14</v>
      </c>
      <c r="E111" s="5">
        <v>1.007409881115457E-9</v>
      </c>
    </row>
    <row r="112" spans="1:5" x14ac:dyDescent="0.35">
      <c r="A112" s="13" t="s">
        <v>1409</v>
      </c>
      <c r="B112" s="5" t="s">
        <v>752</v>
      </c>
      <c r="C112" s="10">
        <v>0.55989683665549883</v>
      </c>
      <c r="D112" s="5">
        <v>9.9059799018442812E-14</v>
      </c>
      <c r="E112" s="5">
        <v>1.2014963022946928E-9</v>
      </c>
    </row>
    <row r="113" spans="1:5" x14ac:dyDescent="0.35">
      <c r="A113" s="13" t="s">
        <v>1694</v>
      </c>
      <c r="B113" s="5" t="s">
        <v>753</v>
      </c>
      <c r="C113" s="10">
        <v>0.54376527826711651</v>
      </c>
      <c r="D113" s="5">
        <v>1.7289308141088218E-13</v>
      </c>
      <c r="E113" s="5">
        <v>2.0970201844325898E-9</v>
      </c>
    </row>
    <row r="114" spans="1:5" x14ac:dyDescent="0.35">
      <c r="A114" s="13" t="s">
        <v>1652</v>
      </c>
      <c r="B114" s="5" t="s">
        <v>754</v>
      </c>
      <c r="C114" s="10">
        <v>0.52495387068725763</v>
      </c>
      <c r="D114" s="5">
        <v>2.1175589363425762E-13</v>
      </c>
      <c r="E114" s="5">
        <v>2.5683872338899106E-9</v>
      </c>
    </row>
    <row r="115" spans="1:5" x14ac:dyDescent="0.35">
      <c r="A115" s="13" t="s">
        <v>1427</v>
      </c>
      <c r="B115" s="5" t="s">
        <v>755</v>
      </c>
      <c r="C115" s="10">
        <v>0.61823492183460171</v>
      </c>
      <c r="D115" s="5">
        <v>6.5695434442817029E-13</v>
      </c>
      <c r="E115" s="5">
        <v>7.9681992435692767E-9</v>
      </c>
    </row>
    <row r="116" spans="1:5" x14ac:dyDescent="0.35">
      <c r="A116" s="13" t="s">
        <v>1521</v>
      </c>
      <c r="B116" s="5" t="s">
        <v>756</v>
      </c>
      <c r="C116" s="10">
        <v>0.57245176840538115</v>
      </c>
      <c r="D116" s="5">
        <v>8.0501936746275175E-13</v>
      </c>
      <c r="E116" s="5">
        <v>9.7640799079557152E-9</v>
      </c>
    </row>
    <row r="117" spans="1:5" x14ac:dyDescent="0.35">
      <c r="A117" s="13" t="s">
        <v>128</v>
      </c>
      <c r="B117" s="5" t="s">
        <v>757</v>
      </c>
      <c r="C117" s="10">
        <v>0.49247319057292005</v>
      </c>
      <c r="D117" s="5">
        <v>8.8243751372062748E-13</v>
      </c>
      <c r="E117" s="5">
        <v>1.0703084603917491E-8</v>
      </c>
    </row>
    <row r="118" spans="1:5" x14ac:dyDescent="0.35">
      <c r="A118" s="13" t="s">
        <v>1641</v>
      </c>
      <c r="B118" s="5" t="s">
        <v>758</v>
      </c>
      <c r="C118" s="10">
        <v>0.6079688462217665</v>
      </c>
      <c r="D118" s="5">
        <v>1.1105599851689181E-12</v>
      </c>
      <c r="E118" s="5">
        <v>1.3469982060113808E-8</v>
      </c>
    </row>
    <row r="119" spans="1:5" x14ac:dyDescent="0.35">
      <c r="A119" s="13" t="s">
        <v>1408</v>
      </c>
      <c r="B119" s="5" t="s">
        <v>759</v>
      </c>
      <c r="C119" s="10">
        <v>0.50632330014273252</v>
      </c>
      <c r="D119" s="5">
        <v>1.1152958571056944E-12</v>
      </c>
      <c r="E119" s="5">
        <v>1.3527423450834967E-8</v>
      </c>
    </row>
    <row r="120" spans="1:5" x14ac:dyDescent="0.35">
      <c r="A120" s="13" t="s">
        <v>807</v>
      </c>
      <c r="B120" s="5" t="s">
        <v>760</v>
      </c>
      <c r="C120" s="10">
        <v>0.62405240692714159</v>
      </c>
      <c r="D120" s="5">
        <v>2.0049333310035306E-12</v>
      </c>
      <c r="E120" s="5">
        <v>2.4317836371741823E-8</v>
      </c>
    </row>
    <row r="121" spans="1:5" x14ac:dyDescent="0.35">
      <c r="A121" s="13" t="s">
        <v>1406</v>
      </c>
      <c r="B121" s="5" t="s">
        <v>761</v>
      </c>
      <c r="C121" s="10">
        <v>0.73458885204511715</v>
      </c>
      <c r="D121" s="5">
        <v>2.2875939428054785E-12</v>
      </c>
      <c r="E121" s="5">
        <v>2.7746226932287649E-8</v>
      </c>
    </row>
    <row r="122" spans="1:5" x14ac:dyDescent="0.35">
      <c r="A122" s="13" t="s">
        <v>1695</v>
      </c>
      <c r="B122" s="5" t="s">
        <v>762</v>
      </c>
      <c r="C122" s="10">
        <v>0.53662107466286368</v>
      </c>
      <c r="D122" s="5">
        <v>7.9915175654200215E-12</v>
      </c>
      <c r="E122" s="5">
        <v>9.6929116550979439E-8</v>
      </c>
    </row>
    <row r="123" spans="1:5" x14ac:dyDescent="0.35">
      <c r="A123" s="13" t="s">
        <v>88</v>
      </c>
      <c r="B123" s="5" t="s">
        <v>763</v>
      </c>
      <c r="C123" s="10">
        <v>0.59711068570356307</v>
      </c>
      <c r="D123" s="5">
        <v>1.0240303766050802E-11</v>
      </c>
      <c r="E123" s="5">
        <v>1.2420464437843018E-7</v>
      </c>
    </row>
    <row r="124" spans="1:5" x14ac:dyDescent="0.35">
      <c r="A124" s="13" t="s">
        <v>1419</v>
      </c>
      <c r="B124" s="5" t="s">
        <v>764</v>
      </c>
      <c r="C124" s="10">
        <v>0.56171469985348654</v>
      </c>
      <c r="D124" s="5">
        <v>1.0273710554945039E-11</v>
      </c>
      <c r="E124" s="5">
        <v>1.2460983532092838E-7</v>
      </c>
    </row>
    <row r="125" spans="1:5" x14ac:dyDescent="0.35">
      <c r="A125" s="13" t="s">
        <v>636</v>
      </c>
      <c r="B125" s="5" t="s">
        <v>765</v>
      </c>
      <c r="C125" s="10">
        <v>0.50967856271800516</v>
      </c>
      <c r="D125" s="5">
        <v>1.5231885568906147E-11</v>
      </c>
      <c r="E125" s="5">
        <v>1.8474754006526265E-7</v>
      </c>
    </row>
    <row r="126" spans="1:5" x14ac:dyDescent="0.35">
      <c r="A126" s="13" t="s">
        <v>1641</v>
      </c>
      <c r="B126" s="5" t="s">
        <v>766</v>
      </c>
      <c r="C126" s="10">
        <v>0.5293193857953975</v>
      </c>
      <c r="D126" s="5">
        <v>1.7102674581712255E-11</v>
      </c>
      <c r="E126" s="5">
        <v>2.0743834000158795E-7</v>
      </c>
    </row>
    <row r="127" spans="1:5" x14ac:dyDescent="0.35">
      <c r="A127" s="13" t="s">
        <v>1403</v>
      </c>
      <c r="B127" s="5" t="s">
        <v>767</v>
      </c>
      <c r="C127" s="10">
        <v>0.51393385174668627</v>
      </c>
      <c r="D127" s="5">
        <v>2.4381707579062509E-11</v>
      </c>
      <c r="E127" s="5">
        <v>2.9572573122644916E-7</v>
      </c>
    </row>
    <row r="128" spans="1:5" x14ac:dyDescent="0.35">
      <c r="A128" s="13" t="s">
        <v>808</v>
      </c>
      <c r="B128" s="5" t="s">
        <v>768</v>
      </c>
      <c r="C128" s="10">
        <v>0.58329849142561763</v>
      </c>
      <c r="D128" s="5">
        <v>4.7544630832072418E-11</v>
      </c>
      <c r="E128" s="5">
        <v>5.7666882736220634E-7</v>
      </c>
    </row>
    <row r="129" spans="1:5" x14ac:dyDescent="0.35">
      <c r="A129" s="13" t="s">
        <v>637</v>
      </c>
      <c r="B129" s="5" t="s">
        <v>769</v>
      </c>
      <c r="C129" s="10">
        <v>0.56554237924738793</v>
      </c>
      <c r="D129" s="5">
        <v>7.7653317584636012E-11</v>
      </c>
      <c r="E129" s="5">
        <v>9.4185708898405018E-7</v>
      </c>
    </row>
    <row r="130" spans="1:5" x14ac:dyDescent="0.35">
      <c r="A130" s="13" t="s">
        <v>1659</v>
      </c>
      <c r="B130" s="5" t="s">
        <v>770</v>
      </c>
      <c r="C130" s="10">
        <v>0.77196702608955792</v>
      </c>
      <c r="D130" s="5">
        <v>9.0189749174940755E-11</v>
      </c>
      <c r="E130" s="5">
        <v>1.0939114677428564E-6</v>
      </c>
    </row>
    <row r="131" spans="1:5" x14ac:dyDescent="0.35">
      <c r="A131" s="13" t="s">
        <v>1411</v>
      </c>
      <c r="B131" s="5" t="s">
        <v>771</v>
      </c>
      <c r="C131" s="10">
        <v>0.38047470974577413</v>
      </c>
      <c r="D131" s="5">
        <v>1.0444640003857229E-10</v>
      </c>
      <c r="E131" s="5">
        <v>1.2668303860678433E-6</v>
      </c>
    </row>
    <row r="132" spans="1:5" x14ac:dyDescent="0.35">
      <c r="A132" s="13" t="s">
        <v>1459</v>
      </c>
      <c r="B132" s="5" t="s">
        <v>772</v>
      </c>
      <c r="C132" s="10">
        <v>0.59357855432598994</v>
      </c>
      <c r="D132" s="5">
        <v>1.1274628715447211E-10</v>
      </c>
      <c r="E132" s="5">
        <v>1.3674997168965923E-6</v>
      </c>
    </row>
    <row r="133" spans="1:5" x14ac:dyDescent="0.35">
      <c r="A133" s="13" t="s">
        <v>1655</v>
      </c>
      <c r="B133" s="5" t="s">
        <v>773</v>
      </c>
      <c r="C133" s="10">
        <v>0.52358338296676843</v>
      </c>
      <c r="D133" s="5">
        <v>1.3367980818838471E-10</v>
      </c>
      <c r="E133" s="5">
        <v>1.6214023935169181E-6</v>
      </c>
    </row>
    <row r="134" spans="1:5" x14ac:dyDescent="0.35">
      <c r="A134" s="13" t="s">
        <v>1651</v>
      </c>
      <c r="B134" s="5" t="s">
        <v>774</v>
      </c>
      <c r="C134" s="10">
        <v>0.47078925480310607</v>
      </c>
      <c r="D134" s="5">
        <v>1.3929553567816456E-10</v>
      </c>
      <c r="E134" s="5">
        <v>1.6895155522404578E-6</v>
      </c>
    </row>
    <row r="135" spans="1:5" x14ac:dyDescent="0.35">
      <c r="A135" s="13" t="s">
        <v>1405</v>
      </c>
      <c r="B135" s="5" t="s">
        <v>775</v>
      </c>
      <c r="C135" s="10">
        <v>0.45036875895096173</v>
      </c>
      <c r="D135" s="5">
        <v>1.4751881869612222E-10</v>
      </c>
      <c r="E135" s="5">
        <v>1.7892557519652663E-6</v>
      </c>
    </row>
    <row r="136" spans="1:5" x14ac:dyDescent="0.35">
      <c r="A136" s="13" t="s">
        <v>1669</v>
      </c>
      <c r="B136" s="5" t="s">
        <v>776</v>
      </c>
      <c r="C136" s="10">
        <v>0.45569378691683582</v>
      </c>
      <c r="D136" s="5">
        <v>1.9257484145673096E-10</v>
      </c>
      <c r="E136" s="5">
        <v>2.3357402520286897E-6</v>
      </c>
    </row>
    <row r="137" spans="1:5" x14ac:dyDescent="0.35">
      <c r="A137" s="13" t="s">
        <v>1587</v>
      </c>
      <c r="B137" s="5" t="s">
        <v>777</v>
      </c>
      <c r="C137" s="10">
        <v>0.5594236259775669</v>
      </c>
      <c r="D137" s="5">
        <v>3.67074222369637E-10</v>
      </c>
      <c r="E137" s="5">
        <v>4.4522432431213271E-6</v>
      </c>
    </row>
    <row r="138" spans="1:5" x14ac:dyDescent="0.35">
      <c r="A138" s="13" t="s">
        <v>1696</v>
      </c>
      <c r="B138" s="5" t="s">
        <v>778</v>
      </c>
      <c r="C138" s="10">
        <v>0.43260320167892896</v>
      </c>
      <c r="D138" s="5">
        <v>4.724864243140494E-10</v>
      </c>
      <c r="E138" s="5">
        <v>5.7307878405051054E-6</v>
      </c>
    </row>
    <row r="139" spans="1:5" x14ac:dyDescent="0.35">
      <c r="A139" s="13" t="s">
        <v>1586</v>
      </c>
      <c r="B139" s="5" t="s">
        <v>779</v>
      </c>
      <c r="C139" s="10">
        <v>0.54631047929504684</v>
      </c>
      <c r="D139" s="5">
        <v>6.3906309317903302E-10</v>
      </c>
      <c r="E139" s="5">
        <v>7.7511962571684917E-6</v>
      </c>
    </row>
    <row r="140" spans="1:5" x14ac:dyDescent="0.35">
      <c r="A140" s="13" t="s">
        <v>1417</v>
      </c>
      <c r="B140" s="5" t="s">
        <v>780</v>
      </c>
      <c r="C140" s="10">
        <v>0.48449402590483714</v>
      </c>
      <c r="D140" s="5">
        <v>1.4194895978156761E-9</v>
      </c>
      <c r="E140" s="5">
        <v>1.7216989331906335E-5</v>
      </c>
    </row>
    <row r="141" spans="1:5" x14ac:dyDescent="0.35">
      <c r="A141" s="13" t="s">
        <v>1540</v>
      </c>
      <c r="B141" s="5" t="s">
        <v>781</v>
      </c>
      <c r="C141" s="10">
        <v>0.49977981056964138</v>
      </c>
      <c r="D141" s="5">
        <v>4.1512307283451901E-9</v>
      </c>
      <c r="E141" s="5">
        <v>5.0350277504098813E-5</v>
      </c>
    </row>
    <row r="142" spans="1:5" x14ac:dyDescent="0.35">
      <c r="A142" s="13" t="s">
        <v>1470</v>
      </c>
      <c r="B142" s="5" t="s">
        <v>782</v>
      </c>
      <c r="C142" s="10">
        <v>0.45478319067281392</v>
      </c>
      <c r="D142" s="5">
        <v>4.746939047689222E-9</v>
      </c>
      <c r="E142" s="5">
        <v>5.7575623709422573E-5</v>
      </c>
    </row>
    <row r="143" spans="1:5" x14ac:dyDescent="0.35">
      <c r="A143" s="13" t="s">
        <v>1651</v>
      </c>
      <c r="B143" s="5" t="s">
        <v>783</v>
      </c>
      <c r="C143" s="10">
        <v>0.42695825852105251</v>
      </c>
      <c r="D143" s="5">
        <v>7.1576435353196915E-9</v>
      </c>
      <c r="E143" s="5">
        <v>8.6815058439892534E-5</v>
      </c>
    </row>
    <row r="144" spans="1:5" x14ac:dyDescent="0.35">
      <c r="A144" s="13" t="s">
        <v>1697</v>
      </c>
      <c r="B144" s="5" t="s">
        <v>784</v>
      </c>
      <c r="C144" s="10">
        <v>0.5489939618217865</v>
      </c>
      <c r="D144" s="5">
        <v>3.9932576625406527E-8</v>
      </c>
      <c r="E144" s="5">
        <v>4.8434222188955574E-4</v>
      </c>
    </row>
    <row r="145" spans="1:5" x14ac:dyDescent="0.35">
      <c r="A145" s="13" t="s">
        <v>1528</v>
      </c>
      <c r="B145" s="5" t="s">
        <v>785</v>
      </c>
      <c r="C145" s="10">
        <v>0.26383128889945962</v>
      </c>
      <c r="D145" s="5">
        <v>4.3812633695387092E-8</v>
      </c>
      <c r="E145" s="5">
        <v>5.3140343409135006E-4</v>
      </c>
    </row>
    <row r="146" spans="1:5" x14ac:dyDescent="0.35">
      <c r="A146" s="13" t="s">
        <v>1471</v>
      </c>
      <c r="B146" s="5" t="s">
        <v>786</v>
      </c>
      <c r="C146" s="10">
        <v>0.54164144608925291</v>
      </c>
      <c r="D146" s="5">
        <v>4.8624756744226165E-8</v>
      </c>
      <c r="E146" s="5">
        <v>5.8976967455071918E-4</v>
      </c>
    </row>
    <row r="147" spans="1:5" x14ac:dyDescent="0.35">
      <c r="A147" s="13" t="s">
        <v>1386</v>
      </c>
      <c r="B147" s="5" t="s">
        <v>787</v>
      </c>
      <c r="C147" s="10">
        <v>0.35878909185870889</v>
      </c>
      <c r="D147" s="5">
        <v>6.133010809147964E-8</v>
      </c>
      <c r="E147" s="5">
        <v>7.4387288104155657E-4</v>
      </c>
    </row>
    <row r="148" spans="1:5" x14ac:dyDescent="0.35">
      <c r="A148" s="13" t="s">
        <v>1404</v>
      </c>
      <c r="B148" s="5" t="s">
        <v>788</v>
      </c>
      <c r="C148" s="10">
        <v>0.3428578448327384</v>
      </c>
      <c r="D148" s="5">
        <v>9.0940874246562714E-8</v>
      </c>
      <c r="E148" s="5">
        <v>1.1030218637365591E-3</v>
      </c>
    </row>
    <row r="149" spans="1:5" x14ac:dyDescent="0.35">
      <c r="A149" s="13" t="s">
        <v>1593</v>
      </c>
      <c r="B149" s="5" t="s">
        <v>789</v>
      </c>
      <c r="C149" s="10">
        <v>0.48300342258955054</v>
      </c>
      <c r="D149" s="5">
        <v>1.7446730918529085E-7</v>
      </c>
      <c r="E149" s="5">
        <v>2.1161139931083926E-3</v>
      </c>
    </row>
    <row r="150" spans="1:5" x14ac:dyDescent="0.35">
      <c r="A150" s="13" t="s">
        <v>1658</v>
      </c>
      <c r="B150" s="5" t="s">
        <v>790</v>
      </c>
      <c r="C150" s="10">
        <v>0.30894443682797368</v>
      </c>
      <c r="D150" s="5">
        <v>2.7148866079765856E-7</v>
      </c>
      <c r="E150" s="5">
        <v>3.2928859668148007E-3</v>
      </c>
    </row>
    <row r="151" spans="1:5" x14ac:dyDescent="0.35">
      <c r="A151" s="13" t="s">
        <v>1395</v>
      </c>
      <c r="B151" s="5" t="s">
        <v>791</v>
      </c>
      <c r="C151" s="10">
        <v>0.34877586953286421</v>
      </c>
      <c r="D151" s="5">
        <v>6.4585550021828682E-7</v>
      </c>
      <c r="E151" s="5">
        <v>7.833581362147601E-3</v>
      </c>
    </row>
    <row r="152" spans="1:5" x14ac:dyDescent="0.35">
      <c r="A152" s="13" t="s">
        <v>1336</v>
      </c>
      <c r="B152" s="5" t="s">
        <v>792</v>
      </c>
      <c r="C152" s="10">
        <v>0.34793175786456221</v>
      </c>
      <c r="D152" s="5">
        <v>9.937824100423949E-7</v>
      </c>
      <c r="E152" s="5">
        <v>1.2053586851404207E-2</v>
      </c>
    </row>
    <row r="153" spans="1:5" x14ac:dyDescent="0.35">
      <c r="A153" s="13" t="s">
        <v>1598</v>
      </c>
      <c r="B153" s="5" t="s">
        <v>793</v>
      </c>
      <c r="C153" s="10">
        <v>0.53990418098381543</v>
      </c>
      <c r="D153" s="5">
        <v>1.1657883591844022E-6</v>
      </c>
      <c r="E153" s="5">
        <v>1.4139847008547615E-2</v>
      </c>
    </row>
    <row r="154" spans="1:5" x14ac:dyDescent="0.35">
      <c r="A154" s="13" t="s">
        <v>226</v>
      </c>
      <c r="B154" s="5" t="s">
        <v>794</v>
      </c>
      <c r="C154" s="10">
        <v>0.32255077735851412</v>
      </c>
      <c r="D154" s="5">
        <v>5.0422543326089302E-6</v>
      </c>
      <c r="E154" s="5">
        <v>6.1157502800213717E-2</v>
      </c>
    </row>
    <row r="155" spans="1:5" x14ac:dyDescent="0.35">
      <c r="A155" s="13" t="s">
        <v>1456</v>
      </c>
      <c r="B155" s="5" t="s">
        <v>795</v>
      </c>
      <c r="C155" s="10">
        <v>0.47844161518439643</v>
      </c>
      <c r="D155" s="5">
        <v>8.7703632247440146E-6</v>
      </c>
      <c r="E155" s="5">
        <v>0.10637573555292015</v>
      </c>
    </row>
    <row r="156" spans="1:5" x14ac:dyDescent="0.35">
      <c r="A156" s="13" t="s">
        <v>1406</v>
      </c>
      <c r="B156" s="5" t="s">
        <v>796</v>
      </c>
      <c r="C156" s="10">
        <v>0.41370007239668238</v>
      </c>
      <c r="D156" s="5">
        <v>1.096048886174719E-5</v>
      </c>
      <c r="E156" s="5">
        <v>0.13293976940413166</v>
      </c>
    </row>
    <row r="157" spans="1:5" x14ac:dyDescent="0.35">
      <c r="A157" s="13" t="s">
        <v>809</v>
      </c>
      <c r="B157" s="5" t="s">
        <v>797</v>
      </c>
      <c r="C157" s="10">
        <v>0.31686265714084572</v>
      </c>
      <c r="D157" s="5">
        <v>1.5031649457942418E-5</v>
      </c>
      <c r="E157" s="5">
        <v>0.1823188762753836</v>
      </c>
    </row>
    <row r="158" spans="1:5" x14ac:dyDescent="0.35">
      <c r="A158" s="13" t="s">
        <v>1407</v>
      </c>
      <c r="B158" s="5" t="s">
        <v>798</v>
      </c>
      <c r="C158" s="10">
        <v>0.2824392515959997</v>
      </c>
      <c r="D158" s="5">
        <v>1.8230087842066063E-5</v>
      </c>
      <c r="E158" s="5">
        <v>0.22111273543641927</v>
      </c>
    </row>
    <row r="159" spans="1:5" x14ac:dyDescent="0.35">
      <c r="A159" s="13" t="s">
        <v>1387</v>
      </c>
      <c r="B159" s="5" t="s">
        <v>799</v>
      </c>
      <c r="C159" s="10">
        <v>0.35933776426583774</v>
      </c>
      <c r="D159" s="5">
        <v>1.927558309652992E-5</v>
      </c>
      <c r="E159" s="5">
        <v>0.23379354737781141</v>
      </c>
    </row>
    <row r="160" spans="1:5" x14ac:dyDescent="0.35">
      <c r="A160" s="13" t="s">
        <v>433</v>
      </c>
      <c r="B160" s="5" t="s">
        <v>800</v>
      </c>
      <c r="C160" s="10">
        <v>0.32100103564535454</v>
      </c>
      <c r="D160" s="5">
        <v>2.0892381884919316E-5</v>
      </c>
      <c r="E160" s="5">
        <v>0.25340369988218636</v>
      </c>
    </row>
    <row r="161" spans="1:5" x14ac:dyDescent="0.35">
      <c r="A161" s="13" t="s">
        <v>810</v>
      </c>
      <c r="B161" s="5" t="s">
        <v>801</v>
      </c>
      <c r="C161" s="10">
        <v>0.29194319073457686</v>
      </c>
      <c r="D161" s="5">
        <v>4.3667196920080625E-5</v>
      </c>
      <c r="E161" s="5">
        <v>0.52963943144365788</v>
      </c>
    </row>
    <row r="162" spans="1:5" x14ac:dyDescent="0.35">
      <c r="A162" s="13"/>
    </row>
    <row r="163" spans="1:5" x14ac:dyDescent="0.35">
      <c r="A163" s="13"/>
    </row>
    <row r="164" spans="1:5" x14ac:dyDescent="0.35">
      <c r="A164" s="13"/>
    </row>
    <row r="165" spans="1:5" x14ac:dyDescent="0.35">
      <c r="A165" s="13"/>
    </row>
    <row r="166" spans="1:5" x14ac:dyDescent="0.35">
      <c r="A166" s="13"/>
    </row>
    <row r="167" spans="1:5" x14ac:dyDescent="0.35">
      <c r="A167" s="13"/>
    </row>
    <row r="168" spans="1:5" x14ac:dyDescent="0.35">
      <c r="A168" s="13"/>
    </row>
    <row r="169" spans="1:5" x14ac:dyDescent="0.35">
      <c r="A169" s="13"/>
    </row>
    <row r="170" spans="1:5" x14ac:dyDescent="0.35">
      <c r="A170" s="13"/>
    </row>
    <row r="171" spans="1:5" x14ac:dyDescent="0.35">
      <c r="A171" s="13"/>
    </row>
    <row r="172" spans="1:5" x14ac:dyDescent="0.35">
      <c r="A172" s="13"/>
    </row>
    <row r="173" spans="1:5" x14ac:dyDescent="0.35">
      <c r="A173" s="13"/>
    </row>
    <row r="174" spans="1:5" x14ac:dyDescent="0.35">
      <c r="A174" s="13"/>
    </row>
    <row r="175" spans="1:5" x14ac:dyDescent="0.35">
      <c r="A175" s="13"/>
    </row>
    <row r="176" spans="1:5" x14ac:dyDescent="0.35">
      <c r="A176" s="13"/>
    </row>
    <row r="177" spans="1:1" x14ac:dyDescent="0.35">
      <c r="A177" s="13"/>
    </row>
    <row r="178" spans="1:1" x14ac:dyDescent="0.35">
      <c r="A178" s="13"/>
    </row>
    <row r="179" spans="1:1" x14ac:dyDescent="0.35">
      <c r="A179" s="13"/>
    </row>
    <row r="180" spans="1:1" x14ac:dyDescent="0.35">
      <c r="A180" s="13"/>
    </row>
    <row r="181" spans="1:1" x14ac:dyDescent="0.35">
      <c r="A181" s="13"/>
    </row>
    <row r="182" spans="1:1" x14ac:dyDescent="0.35">
      <c r="A182" s="13"/>
    </row>
    <row r="183" spans="1:1" x14ac:dyDescent="0.35">
      <c r="A183" s="13"/>
    </row>
    <row r="184" spans="1:1" x14ac:dyDescent="0.35">
      <c r="A184" s="13"/>
    </row>
    <row r="185" spans="1:1" x14ac:dyDescent="0.35">
      <c r="A185" s="13"/>
    </row>
    <row r="186" spans="1:1" x14ac:dyDescent="0.35">
      <c r="A186" s="13"/>
    </row>
    <row r="187" spans="1:1" x14ac:dyDescent="0.35">
      <c r="A187" s="13"/>
    </row>
    <row r="188" spans="1:1" x14ac:dyDescent="0.35">
      <c r="A188" s="13"/>
    </row>
    <row r="189" spans="1:1" x14ac:dyDescent="0.35">
      <c r="A189" s="13"/>
    </row>
    <row r="190" spans="1:1" x14ac:dyDescent="0.35">
      <c r="A190" s="13"/>
    </row>
    <row r="191" spans="1:1" x14ac:dyDescent="0.35">
      <c r="A191" s="13"/>
    </row>
    <row r="192" spans="1:1" x14ac:dyDescent="0.35">
      <c r="A192" s="13"/>
    </row>
    <row r="193" spans="1:1" x14ac:dyDescent="0.35">
      <c r="A193" s="13"/>
    </row>
    <row r="194" spans="1:1" x14ac:dyDescent="0.35">
      <c r="A194" s="13"/>
    </row>
    <row r="195" spans="1:1" x14ac:dyDescent="0.35">
      <c r="A195" s="13"/>
    </row>
    <row r="196" spans="1:1" x14ac:dyDescent="0.35">
      <c r="A196" s="13"/>
    </row>
    <row r="197" spans="1:1" x14ac:dyDescent="0.35">
      <c r="A197" s="13"/>
    </row>
    <row r="198" spans="1:1" x14ac:dyDescent="0.35">
      <c r="A198" s="13"/>
    </row>
    <row r="199" spans="1:1" x14ac:dyDescent="0.35">
      <c r="A199" s="13"/>
    </row>
    <row r="200" spans="1:1" x14ac:dyDescent="0.35">
      <c r="A200" s="13"/>
    </row>
    <row r="201" spans="1:1" x14ac:dyDescent="0.35">
      <c r="A201" s="13"/>
    </row>
    <row r="202" spans="1:1" x14ac:dyDescent="0.35">
      <c r="A202" s="13"/>
    </row>
    <row r="203" spans="1:1" x14ac:dyDescent="0.35">
      <c r="A203" s="13"/>
    </row>
    <row r="204" spans="1:1" x14ac:dyDescent="0.35">
      <c r="A204" s="13"/>
    </row>
    <row r="205" spans="1:1" x14ac:dyDescent="0.35">
      <c r="A205" s="13"/>
    </row>
    <row r="206" spans="1:1" x14ac:dyDescent="0.35">
      <c r="A206" s="13"/>
    </row>
    <row r="207" spans="1:1" x14ac:dyDescent="0.35">
      <c r="A207" s="13"/>
    </row>
    <row r="208" spans="1:1" x14ac:dyDescent="0.35">
      <c r="A208" s="27"/>
    </row>
    <row r="209" spans="1:1" x14ac:dyDescent="0.35">
      <c r="A209" s="13"/>
    </row>
    <row r="210" spans="1:1" x14ac:dyDescent="0.35">
      <c r="A210" s="13"/>
    </row>
    <row r="211" spans="1:1" x14ac:dyDescent="0.35">
      <c r="A211" s="13"/>
    </row>
    <row r="212" spans="1:1" x14ac:dyDescent="0.35">
      <c r="A212" s="13"/>
    </row>
    <row r="213" spans="1:1" x14ac:dyDescent="0.35">
      <c r="A213" s="13"/>
    </row>
    <row r="214" spans="1:1" x14ac:dyDescent="0.35">
      <c r="A214" s="13"/>
    </row>
    <row r="215" spans="1:1" x14ac:dyDescent="0.35">
      <c r="A215" s="13"/>
    </row>
    <row r="216" spans="1:1" x14ac:dyDescent="0.35">
      <c r="A216" s="13"/>
    </row>
    <row r="217" spans="1:1" x14ac:dyDescent="0.35">
      <c r="A217" s="13"/>
    </row>
    <row r="218" spans="1:1" x14ac:dyDescent="0.35">
      <c r="A218" s="13"/>
    </row>
    <row r="219" spans="1:1" x14ac:dyDescent="0.35">
      <c r="A219" s="13"/>
    </row>
    <row r="220" spans="1:1" x14ac:dyDescent="0.35">
      <c r="A220" s="13"/>
    </row>
    <row r="221" spans="1:1" x14ac:dyDescent="0.35">
      <c r="A221" s="13"/>
    </row>
    <row r="222" spans="1:1" x14ac:dyDescent="0.35">
      <c r="A222" s="13"/>
    </row>
    <row r="223" spans="1:1" x14ac:dyDescent="0.35">
      <c r="A223" s="13"/>
    </row>
    <row r="224" spans="1:1" x14ac:dyDescent="0.35">
      <c r="A224" s="13"/>
    </row>
    <row r="225" spans="1:1" x14ac:dyDescent="0.35">
      <c r="A225" s="13"/>
    </row>
    <row r="226" spans="1:1" x14ac:dyDescent="0.35">
      <c r="A226" s="13"/>
    </row>
    <row r="227" spans="1:1" x14ac:dyDescent="0.35">
      <c r="A227" s="13"/>
    </row>
    <row r="228" spans="1:1" x14ac:dyDescent="0.35">
      <c r="A228" s="13"/>
    </row>
    <row r="229" spans="1:1" x14ac:dyDescent="0.35">
      <c r="A229" s="13"/>
    </row>
    <row r="230" spans="1:1" x14ac:dyDescent="0.35">
      <c r="A230" s="13"/>
    </row>
    <row r="231" spans="1:1" x14ac:dyDescent="0.35">
      <c r="A231" s="13"/>
    </row>
    <row r="232" spans="1:1" x14ac:dyDescent="0.35">
      <c r="A232" s="13"/>
    </row>
    <row r="233" spans="1:1" x14ac:dyDescent="0.35">
      <c r="A233" s="13"/>
    </row>
    <row r="234" spans="1:1" x14ac:dyDescent="0.35">
      <c r="A234" s="13"/>
    </row>
    <row r="235" spans="1:1" x14ac:dyDescent="0.35">
      <c r="A235" s="13"/>
    </row>
    <row r="236" spans="1:1" x14ac:dyDescent="0.35">
      <c r="A236" s="13"/>
    </row>
    <row r="237" spans="1:1" x14ac:dyDescent="0.35">
      <c r="A237" s="13"/>
    </row>
    <row r="238" spans="1:1" x14ac:dyDescent="0.35">
      <c r="A238" s="13"/>
    </row>
    <row r="239" spans="1:1" x14ac:dyDescent="0.35">
      <c r="A239" s="13"/>
    </row>
    <row r="240" spans="1:1" x14ac:dyDescent="0.35">
      <c r="A240" s="13"/>
    </row>
    <row r="241" spans="1:1" x14ac:dyDescent="0.35">
      <c r="A241" s="13"/>
    </row>
    <row r="242" spans="1:1" x14ac:dyDescent="0.35">
      <c r="A242" s="13"/>
    </row>
    <row r="243" spans="1:1" x14ac:dyDescent="0.35">
      <c r="A243" s="13"/>
    </row>
    <row r="244" spans="1:1" x14ac:dyDescent="0.35">
      <c r="A244" s="13"/>
    </row>
    <row r="245" spans="1:1" x14ac:dyDescent="0.35">
      <c r="A245" s="13"/>
    </row>
    <row r="246" spans="1:1" x14ac:dyDescent="0.35">
      <c r="A246" s="13"/>
    </row>
    <row r="247" spans="1:1" x14ac:dyDescent="0.35">
      <c r="A247" s="13"/>
    </row>
    <row r="248" spans="1:1" x14ac:dyDescent="0.35">
      <c r="A248" s="13"/>
    </row>
    <row r="249" spans="1:1" x14ac:dyDescent="0.35">
      <c r="A249" s="13"/>
    </row>
    <row r="250" spans="1:1" x14ac:dyDescent="0.35">
      <c r="A250" s="13"/>
    </row>
    <row r="251" spans="1:1" x14ac:dyDescent="0.35">
      <c r="A251" s="13"/>
    </row>
    <row r="252" spans="1:1" x14ac:dyDescent="0.35">
      <c r="A252" s="13"/>
    </row>
    <row r="253" spans="1:1" x14ac:dyDescent="0.35">
      <c r="A253" s="27"/>
    </row>
    <row r="254" spans="1:1" x14ac:dyDescent="0.35">
      <c r="A254" s="13"/>
    </row>
    <row r="255" spans="1:1" x14ac:dyDescent="0.35">
      <c r="A255" s="13"/>
    </row>
    <row r="256" spans="1:1" x14ac:dyDescent="0.35">
      <c r="A256" s="13"/>
    </row>
    <row r="257" spans="1:1" x14ac:dyDescent="0.35">
      <c r="A257" s="13"/>
    </row>
    <row r="258" spans="1:1" x14ac:dyDescent="0.35">
      <c r="A258" s="13"/>
    </row>
    <row r="259" spans="1:1" x14ac:dyDescent="0.35">
      <c r="A259" s="13"/>
    </row>
    <row r="260" spans="1:1" x14ac:dyDescent="0.35">
      <c r="A260" s="13"/>
    </row>
    <row r="261" spans="1:1" x14ac:dyDescent="0.35">
      <c r="A261" s="13"/>
    </row>
    <row r="262" spans="1:1" x14ac:dyDescent="0.35">
      <c r="A262" s="13"/>
    </row>
    <row r="263" spans="1:1" x14ac:dyDescent="0.35">
      <c r="A263" s="13"/>
    </row>
    <row r="264" spans="1:1" x14ac:dyDescent="0.35">
      <c r="A264" s="13"/>
    </row>
    <row r="265" spans="1:1" x14ac:dyDescent="0.35">
      <c r="A265" s="13"/>
    </row>
    <row r="266" spans="1:1" x14ac:dyDescent="0.35">
      <c r="A266" s="13"/>
    </row>
    <row r="267" spans="1:1" x14ac:dyDescent="0.35">
      <c r="A267" s="13"/>
    </row>
    <row r="268" spans="1:1" x14ac:dyDescent="0.35">
      <c r="A268" s="13"/>
    </row>
    <row r="269" spans="1:1" x14ac:dyDescent="0.35">
      <c r="A269" s="13"/>
    </row>
    <row r="270" spans="1:1" x14ac:dyDescent="0.35">
      <c r="A270" s="13"/>
    </row>
    <row r="271" spans="1:1" x14ac:dyDescent="0.35">
      <c r="A271" s="13"/>
    </row>
    <row r="272" spans="1:1" x14ac:dyDescent="0.35">
      <c r="A272" s="13"/>
    </row>
    <row r="273" spans="1:1" x14ac:dyDescent="0.35">
      <c r="A273" s="13"/>
    </row>
    <row r="274" spans="1:1" x14ac:dyDescent="0.35">
      <c r="A274" s="13"/>
    </row>
    <row r="275" spans="1:1" x14ac:dyDescent="0.35">
      <c r="A275" s="13"/>
    </row>
    <row r="276" spans="1:1" x14ac:dyDescent="0.35">
      <c r="A276" s="13"/>
    </row>
    <row r="277" spans="1:1" x14ac:dyDescent="0.35">
      <c r="A277" s="13"/>
    </row>
    <row r="278" spans="1:1" x14ac:dyDescent="0.35">
      <c r="A278" s="13"/>
    </row>
    <row r="279" spans="1:1" x14ac:dyDescent="0.35">
      <c r="A279" s="13"/>
    </row>
    <row r="280" spans="1:1" x14ac:dyDescent="0.35">
      <c r="A280" s="13"/>
    </row>
    <row r="281" spans="1:1" x14ac:dyDescent="0.35">
      <c r="A281" s="13"/>
    </row>
    <row r="282" spans="1:1" x14ac:dyDescent="0.35">
      <c r="A282" s="13"/>
    </row>
    <row r="283" spans="1:1" x14ac:dyDescent="0.35">
      <c r="A283" s="13"/>
    </row>
    <row r="284" spans="1:1" x14ac:dyDescent="0.35">
      <c r="A284" s="13"/>
    </row>
    <row r="285" spans="1:1" x14ac:dyDescent="0.35">
      <c r="A285" s="13"/>
    </row>
    <row r="286" spans="1:1" x14ac:dyDescent="0.35">
      <c r="A286" s="13"/>
    </row>
    <row r="287" spans="1:1" x14ac:dyDescent="0.35">
      <c r="A287" s="13"/>
    </row>
    <row r="288" spans="1:1" x14ac:dyDescent="0.35">
      <c r="A288" s="13"/>
    </row>
    <row r="289" spans="1:1" x14ac:dyDescent="0.35">
      <c r="A289" s="13"/>
    </row>
    <row r="290" spans="1:1" x14ac:dyDescent="0.35">
      <c r="A290" s="13"/>
    </row>
    <row r="291" spans="1:1" x14ac:dyDescent="0.35">
      <c r="A291" s="13"/>
    </row>
    <row r="292" spans="1:1" x14ac:dyDescent="0.35">
      <c r="A292" s="13"/>
    </row>
    <row r="293" spans="1:1" x14ac:dyDescent="0.35">
      <c r="A293" s="13"/>
    </row>
    <row r="294" spans="1:1" x14ac:dyDescent="0.35">
      <c r="A294" s="13"/>
    </row>
    <row r="295" spans="1:1" x14ac:dyDescent="0.35">
      <c r="A295" s="13"/>
    </row>
    <row r="296" spans="1:1" x14ac:dyDescent="0.35">
      <c r="A296" s="13"/>
    </row>
    <row r="297" spans="1:1" x14ac:dyDescent="0.35">
      <c r="A297" s="13"/>
    </row>
    <row r="298" spans="1:1" x14ac:dyDescent="0.35">
      <c r="A298" s="13"/>
    </row>
    <row r="299" spans="1:1" x14ac:dyDescent="0.35">
      <c r="A299" s="13"/>
    </row>
    <row r="300" spans="1:1" x14ac:dyDescent="0.35">
      <c r="A300" s="13"/>
    </row>
    <row r="301" spans="1:1" x14ac:dyDescent="0.35">
      <c r="A301" s="13"/>
    </row>
    <row r="302" spans="1:1" x14ac:dyDescent="0.35">
      <c r="A302" s="13"/>
    </row>
    <row r="303" spans="1:1" x14ac:dyDescent="0.35">
      <c r="A303" s="13"/>
    </row>
    <row r="304" spans="1:1" x14ac:dyDescent="0.35">
      <c r="A304" s="13"/>
    </row>
    <row r="305" spans="1:1" x14ac:dyDescent="0.35">
      <c r="A305" s="13"/>
    </row>
    <row r="306" spans="1:1" x14ac:dyDescent="0.35">
      <c r="A306" s="13"/>
    </row>
    <row r="307" spans="1:1" x14ac:dyDescent="0.35">
      <c r="A307" s="13"/>
    </row>
    <row r="308" spans="1:1" x14ac:dyDescent="0.35">
      <c r="A308" s="13"/>
    </row>
    <row r="309" spans="1:1" x14ac:dyDescent="0.35">
      <c r="A309" s="13"/>
    </row>
    <row r="310" spans="1:1" x14ac:dyDescent="0.35">
      <c r="A310" s="13"/>
    </row>
    <row r="311" spans="1:1" x14ac:dyDescent="0.35">
      <c r="A311" s="13"/>
    </row>
    <row r="312" spans="1:1" x14ac:dyDescent="0.35">
      <c r="A312" s="13"/>
    </row>
    <row r="313" spans="1:1" x14ac:dyDescent="0.35">
      <c r="A313" s="13"/>
    </row>
    <row r="314" spans="1:1" x14ac:dyDescent="0.35">
      <c r="A314" s="13"/>
    </row>
    <row r="315" spans="1:1" x14ac:dyDescent="0.35">
      <c r="A315" s="13"/>
    </row>
    <row r="316" spans="1:1" x14ac:dyDescent="0.35">
      <c r="A316" s="13"/>
    </row>
    <row r="317" spans="1:1" x14ac:dyDescent="0.35">
      <c r="A317" s="13"/>
    </row>
    <row r="318" spans="1:1" x14ac:dyDescent="0.35">
      <c r="A318" s="13"/>
    </row>
    <row r="319" spans="1:1" x14ac:dyDescent="0.35">
      <c r="A319" s="13"/>
    </row>
    <row r="320" spans="1:1" x14ac:dyDescent="0.35">
      <c r="A320" s="13"/>
    </row>
    <row r="321" spans="1:1" x14ac:dyDescent="0.35">
      <c r="A321" s="13"/>
    </row>
    <row r="322" spans="1:1" x14ac:dyDescent="0.35">
      <c r="A322" s="13"/>
    </row>
    <row r="323" spans="1:1" x14ac:dyDescent="0.35">
      <c r="A323" s="13"/>
    </row>
    <row r="324" spans="1:1" x14ac:dyDescent="0.35">
      <c r="A324" s="13"/>
    </row>
    <row r="325" spans="1:1" x14ac:dyDescent="0.35">
      <c r="A325" s="13"/>
    </row>
    <row r="326" spans="1:1" x14ac:dyDescent="0.35">
      <c r="A326" s="13"/>
    </row>
    <row r="327" spans="1:1" x14ac:dyDescent="0.35">
      <c r="A327" s="13"/>
    </row>
    <row r="328" spans="1:1" x14ac:dyDescent="0.35">
      <c r="A328" s="13"/>
    </row>
    <row r="329" spans="1:1" x14ac:dyDescent="0.35">
      <c r="A329" s="13"/>
    </row>
    <row r="330" spans="1:1" x14ac:dyDescent="0.35">
      <c r="A330" s="13"/>
    </row>
    <row r="331" spans="1:1" x14ac:dyDescent="0.35">
      <c r="A331" s="13"/>
    </row>
    <row r="332" spans="1:1" x14ac:dyDescent="0.35">
      <c r="A332" s="13"/>
    </row>
    <row r="333" spans="1:1" x14ac:dyDescent="0.35">
      <c r="A333" s="13"/>
    </row>
    <row r="334" spans="1:1" x14ac:dyDescent="0.35">
      <c r="A334" s="13"/>
    </row>
    <row r="335" spans="1:1" x14ac:dyDescent="0.35">
      <c r="A335" s="13"/>
    </row>
    <row r="336" spans="1:1" x14ac:dyDescent="0.35">
      <c r="A336" s="13"/>
    </row>
    <row r="337" spans="1:1" x14ac:dyDescent="0.35">
      <c r="A337" s="13"/>
    </row>
    <row r="338" spans="1:1" x14ac:dyDescent="0.35">
      <c r="A338" s="13"/>
    </row>
    <row r="339" spans="1:1" x14ac:dyDescent="0.35">
      <c r="A339" s="13"/>
    </row>
    <row r="340" spans="1:1" x14ac:dyDescent="0.35">
      <c r="A340" s="28"/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workbookViewId="0">
      <selection sqref="A1:E1"/>
    </sheetView>
  </sheetViews>
  <sheetFormatPr defaultColWidth="8.6328125" defaultRowHeight="14.5" x14ac:dyDescent="0.35"/>
  <cols>
    <col min="1" max="1" width="15.6328125" style="5" customWidth="1"/>
    <col min="2" max="2" width="14.81640625" style="5" bestFit="1" customWidth="1"/>
    <col min="3" max="3" width="9.54296875" style="10" bestFit="1" customWidth="1"/>
    <col min="4" max="16384" width="8.6328125" style="5"/>
  </cols>
  <sheetData>
    <row r="1" spans="1:5" ht="28.5" customHeight="1" x14ac:dyDescent="0.35">
      <c r="A1" s="65" t="s">
        <v>2317</v>
      </c>
      <c r="B1" s="65"/>
      <c r="C1" s="65"/>
      <c r="D1" s="65"/>
      <c r="E1" s="65"/>
    </row>
    <row r="2" spans="1:5" x14ac:dyDescent="0.35">
      <c r="A2" s="32" t="s">
        <v>2</v>
      </c>
      <c r="B2" s="33" t="s">
        <v>139</v>
      </c>
      <c r="C2" s="34" t="s">
        <v>1</v>
      </c>
      <c r="D2" s="35" t="s">
        <v>0</v>
      </c>
      <c r="E2" s="33" t="s">
        <v>1460</v>
      </c>
    </row>
    <row r="3" spans="1:5" x14ac:dyDescent="0.35">
      <c r="A3" s="16" t="s">
        <v>896</v>
      </c>
      <c r="B3" s="5" t="s">
        <v>811</v>
      </c>
      <c r="C3" s="18">
        <v>4.8946233762148781</v>
      </c>
      <c r="D3" s="5">
        <v>0</v>
      </c>
      <c r="E3" s="17">
        <v>0</v>
      </c>
    </row>
    <row r="4" spans="1:5" x14ac:dyDescent="0.35">
      <c r="A4" s="14" t="s">
        <v>1698</v>
      </c>
      <c r="B4" s="5" t="s">
        <v>812</v>
      </c>
      <c r="C4" s="19">
        <v>4.8425966890958874</v>
      </c>
      <c r="D4" s="5">
        <v>0</v>
      </c>
      <c r="E4" s="7">
        <v>0</v>
      </c>
    </row>
    <row r="5" spans="1:5" x14ac:dyDescent="0.35">
      <c r="A5" s="14" t="s">
        <v>1699</v>
      </c>
      <c r="B5" s="5" t="s">
        <v>813</v>
      </c>
      <c r="C5" s="19">
        <v>4.8156862104052349</v>
      </c>
      <c r="D5" s="5">
        <v>0</v>
      </c>
      <c r="E5" s="7">
        <v>0</v>
      </c>
    </row>
    <row r="6" spans="1:5" x14ac:dyDescent="0.35">
      <c r="A6" s="14" t="s">
        <v>1700</v>
      </c>
      <c r="B6" s="5" t="s">
        <v>814</v>
      </c>
      <c r="C6" s="19">
        <v>4.7009579433656548</v>
      </c>
      <c r="D6" s="5">
        <v>0</v>
      </c>
      <c r="E6" s="7">
        <v>0</v>
      </c>
    </row>
    <row r="7" spans="1:5" x14ac:dyDescent="0.35">
      <c r="A7" s="39" t="s">
        <v>1701</v>
      </c>
      <c r="B7" s="5" t="s">
        <v>815</v>
      </c>
      <c r="C7" s="19">
        <v>4.3580810427707721</v>
      </c>
      <c r="D7" s="5">
        <v>0</v>
      </c>
      <c r="E7" s="7">
        <v>0</v>
      </c>
    </row>
    <row r="8" spans="1:5" x14ac:dyDescent="0.35">
      <c r="A8" s="14" t="s">
        <v>1702</v>
      </c>
      <c r="B8" s="5" t="s">
        <v>816</v>
      </c>
      <c r="C8" s="19">
        <v>4.3100416332432134</v>
      </c>
      <c r="D8" s="5">
        <v>0</v>
      </c>
      <c r="E8" s="7">
        <v>0</v>
      </c>
    </row>
    <row r="9" spans="1:5" x14ac:dyDescent="0.35">
      <c r="A9" s="39" t="s">
        <v>1462</v>
      </c>
      <c r="B9" s="5" t="s">
        <v>817</v>
      </c>
      <c r="C9" s="19">
        <v>4.0709616155068336</v>
      </c>
      <c r="D9" s="5">
        <v>0</v>
      </c>
      <c r="E9" s="7">
        <v>0</v>
      </c>
    </row>
    <row r="10" spans="1:5" x14ac:dyDescent="0.35">
      <c r="A10" s="14" t="s">
        <v>897</v>
      </c>
      <c r="B10" s="5" t="s">
        <v>818</v>
      </c>
      <c r="C10" s="19">
        <v>3.7947846336495679</v>
      </c>
      <c r="D10" s="5">
        <v>0</v>
      </c>
      <c r="E10" s="7">
        <v>0</v>
      </c>
    </row>
    <row r="11" spans="1:5" x14ac:dyDescent="0.35">
      <c r="A11" s="14" t="s">
        <v>898</v>
      </c>
      <c r="B11" s="5" t="s">
        <v>819</v>
      </c>
      <c r="C11" s="19">
        <v>3.6489980396390758</v>
      </c>
      <c r="D11" s="5">
        <v>0</v>
      </c>
      <c r="E11" s="7">
        <v>0</v>
      </c>
    </row>
    <row r="12" spans="1:5" x14ac:dyDescent="0.35">
      <c r="A12" s="14" t="s">
        <v>899</v>
      </c>
      <c r="B12" s="5" t="s">
        <v>820</v>
      </c>
      <c r="C12" s="19">
        <v>3.3770962510651796</v>
      </c>
      <c r="D12" s="5">
        <v>0</v>
      </c>
      <c r="E12" s="7">
        <v>0</v>
      </c>
    </row>
    <row r="13" spans="1:5" x14ac:dyDescent="0.35">
      <c r="A13" s="14" t="s">
        <v>1703</v>
      </c>
      <c r="B13" s="5" t="s">
        <v>821</v>
      </c>
      <c r="C13" s="19">
        <v>3.5117554446577675</v>
      </c>
      <c r="D13" s="5">
        <v>4.6140567205629683E-303</v>
      </c>
      <c r="E13" s="7">
        <v>5.5963893963708245E-299</v>
      </c>
    </row>
    <row r="14" spans="1:5" x14ac:dyDescent="0.35">
      <c r="A14" s="14" t="s">
        <v>1704</v>
      </c>
      <c r="B14" s="5" t="s">
        <v>822</v>
      </c>
      <c r="C14" s="19">
        <v>3.0854060194730892</v>
      </c>
      <c r="D14" s="5">
        <v>5.4702196265189913E-282</v>
      </c>
      <c r="E14" s="7">
        <v>6.6348293850048841E-278</v>
      </c>
    </row>
    <row r="15" spans="1:5" x14ac:dyDescent="0.35">
      <c r="A15" s="14" t="s">
        <v>1647</v>
      </c>
      <c r="B15" s="5" t="s">
        <v>823</v>
      </c>
      <c r="C15" s="19">
        <v>4.29332006251619</v>
      </c>
      <c r="D15" s="5">
        <v>2.4027021424000727E-258</v>
      </c>
      <c r="E15" s="7">
        <v>2.9142374285170483E-254</v>
      </c>
    </row>
    <row r="16" spans="1:5" x14ac:dyDescent="0.35">
      <c r="A16" s="14" t="s">
        <v>1705</v>
      </c>
      <c r="B16" s="5" t="s">
        <v>824</v>
      </c>
      <c r="C16" s="19">
        <v>3.3525219067396037</v>
      </c>
      <c r="D16" s="5">
        <v>1.4963082833596293E-255</v>
      </c>
      <c r="E16" s="7">
        <v>1.8148723168868942E-251</v>
      </c>
    </row>
    <row r="17" spans="1:5" x14ac:dyDescent="0.35">
      <c r="A17" s="14" t="s">
        <v>1706</v>
      </c>
      <c r="B17" s="5" t="s">
        <v>825</v>
      </c>
      <c r="C17" s="19">
        <v>3.3260774960640513</v>
      </c>
      <c r="D17" s="5">
        <v>4.6929276942669094E-255</v>
      </c>
      <c r="E17" s="7">
        <v>5.6920520003763341E-251</v>
      </c>
    </row>
    <row r="18" spans="1:5" x14ac:dyDescent="0.35">
      <c r="A18" s="39" t="s">
        <v>1707</v>
      </c>
      <c r="B18" s="5" t="s">
        <v>826</v>
      </c>
      <c r="C18" s="19">
        <v>3.3577435239855951</v>
      </c>
      <c r="D18" s="5">
        <v>1.4191405031912211E-254</v>
      </c>
      <c r="E18" s="7">
        <v>1.7212755163206321E-250</v>
      </c>
    </row>
    <row r="19" spans="1:5" x14ac:dyDescent="0.35">
      <c r="A19" s="14" t="s">
        <v>1708</v>
      </c>
      <c r="B19" s="5" t="s">
        <v>827</v>
      </c>
      <c r="C19" s="19">
        <v>3.036049678725913</v>
      </c>
      <c r="D19" s="5">
        <v>1.8146464690166994E-239</v>
      </c>
      <c r="E19" s="7">
        <v>2.2009847022703548E-235</v>
      </c>
    </row>
    <row r="20" spans="1:5" x14ac:dyDescent="0.35">
      <c r="A20" s="14" t="s">
        <v>1709</v>
      </c>
      <c r="B20" s="5" t="s">
        <v>828</v>
      </c>
      <c r="C20" s="19">
        <v>3.8247797077584451</v>
      </c>
      <c r="D20" s="5">
        <v>1.1784936273917371E-231</v>
      </c>
      <c r="E20" s="7">
        <v>1.4293949206634381E-227</v>
      </c>
    </row>
    <row r="21" spans="1:5" x14ac:dyDescent="0.35">
      <c r="A21" s="14" t="s">
        <v>1710</v>
      </c>
      <c r="B21" s="5" t="s">
        <v>829</v>
      </c>
      <c r="C21" s="19">
        <v>4.232183494352741</v>
      </c>
      <c r="D21" s="5">
        <v>3.6046151059831167E-228</v>
      </c>
      <c r="E21" s="7">
        <v>4.3720376620469226E-224</v>
      </c>
    </row>
    <row r="22" spans="1:5" x14ac:dyDescent="0.35">
      <c r="A22" s="14" t="s">
        <v>1711</v>
      </c>
      <c r="B22" s="5" t="s">
        <v>830</v>
      </c>
      <c r="C22" s="19">
        <v>3.6328868210805036</v>
      </c>
      <c r="D22" s="5">
        <v>1.5023341526844507E-196</v>
      </c>
      <c r="E22" s="7">
        <v>1.8221810937909702E-192</v>
      </c>
    </row>
    <row r="23" spans="1:5" x14ac:dyDescent="0.35">
      <c r="A23" s="14" t="s">
        <v>1712</v>
      </c>
      <c r="B23" s="5" t="s">
        <v>831</v>
      </c>
      <c r="C23" s="19">
        <v>3.4697137253005934</v>
      </c>
      <c r="D23" s="5">
        <v>3.7825826549900577E-180</v>
      </c>
      <c r="E23" s="7">
        <v>4.587894502237441E-176</v>
      </c>
    </row>
    <row r="24" spans="1:5" x14ac:dyDescent="0.35">
      <c r="A24" s="14" t="s">
        <v>1713</v>
      </c>
      <c r="B24" s="5" t="s">
        <v>832</v>
      </c>
      <c r="C24" s="19">
        <v>3.0950148891167868</v>
      </c>
      <c r="D24" s="5">
        <v>3.9881169890613485E-172</v>
      </c>
      <c r="E24" s="7">
        <v>4.8371870960325094E-168</v>
      </c>
    </row>
    <row r="25" spans="1:5" x14ac:dyDescent="0.35">
      <c r="A25" s="14" t="s">
        <v>1714</v>
      </c>
      <c r="B25" s="5" t="s">
        <v>833</v>
      </c>
      <c r="C25" s="19">
        <v>3.4297916567983613</v>
      </c>
      <c r="D25" s="5">
        <v>3.7627423207011379E-165</v>
      </c>
      <c r="E25" s="7">
        <v>4.5638301607784106E-161</v>
      </c>
    </row>
    <row r="26" spans="1:5" x14ac:dyDescent="0.35">
      <c r="A26" s="14" t="s">
        <v>1374</v>
      </c>
      <c r="B26" s="5" t="s">
        <v>834</v>
      </c>
      <c r="C26" s="19">
        <v>4.0115389600567006</v>
      </c>
      <c r="D26" s="5">
        <v>2.148627994977126E-158</v>
      </c>
      <c r="E26" s="7">
        <v>2.6060708951077562E-154</v>
      </c>
    </row>
    <row r="27" spans="1:5" x14ac:dyDescent="0.35">
      <c r="A27" s="14" t="s">
        <v>1715</v>
      </c>
      <c r="B27" s="5" t="s">
        <v>835</v>
      </c>
      <c r="C27" s="19">
        <v>3.1041718710282411</v>
      </c>
      <c r="D27" s="5">
        <v>7.7906066009962346E-153</v>
      </c>
      <c r="E27" s="7">
        <v>9.4492267463483327E-149</v>
      </c>
    </row>
    <row r="28" spans="1:5" x14ac:dyDescent="0.35">
      <c r="A28" s="14" t="s">
        <v>1716</v>
      </c>
      <c r="B28" s="5" t="s">
        <v>836</v>
      </c>
      <c r="C28" s="19">
        <v>3.1319697829228637</v>
      </c>
      <c r="D28" s="5">
        <v>8.1165983599743653E-148</v>
      </c>
      <c r="E28" s="7">
        <v>9.8446221508129081E-144</v>
      </c>
    </row>
    <row r="29" spans="1:5" x14ac:dyDescent="0.35">
      <c r="A29" s="14" t="s">
        <v>900</v>
      </c>
      <c r="B29" s="5" t="s">
        <v>837</v>
      </c>
      <c r="C29" s="19">
        <v>3.2054179234814306</v>
      </c>
      <c r="D29" s="5">
        <v>1.0914093616892205E-143</v>
      </c>
      <c r="E29" s="7">
        <v>1.3237704147928556E-139</v>
      </c>
    </row>
    <row r="30" spans="1:5" x14ac:dyDescent="0.35">
      <c r="A30" s="14" t="s">
        <v>901</v>
      </c>
      <c r="B30" s="5" t="s">
        <v>838</v>
      </c>
      <c r="C30" s="19">
        <v>3.0362051052821446</v>
      </c>
      <c r="D30" s="5">
        <v>4.9239164580511125E-131</v>
      </c>
      <c r="E30" s="7">
        <v>5.9722182719701944E-127</v>
      </c>
    </row>
    <row r="31" spans="1:5" x14ac:dyDescent="0.35">
      <c r="A31" s="14" t="s">
        <v>1717</v>
      </c>
      <c r="B31" s="5" t="s">
        <v>839</v>
      </c>
      <c r="C31" s="19">
        <v>2.6910075629987715</v>
      </c>
      <c r="D31" s="5">
        <v>1.7128389732236888E-127</v>
      </c>
      <c r="E31" s="7">
        <v>2.077502390623012E-123</v>
      </c>
    </row>
    <row r="32" spans="1:5" x14ac:dyDescent="0.35">
      <c r="A32" s="14" t="s">
        <v>1554</v>
      </c>
      <c r="B32" s="5" t="s">
        <v>840</v>
      </c>
      <c r="C32" s="19">
        <v>3.4150124478664345</v>
      </c>
      <c r="D32" s="5">
        <v>4.9287582870379192E-127</v>
      </c>
      <c r="E32" s="7">
        <v>5.9780909263482925E-123</v>
      </c>
    </row>
    <row r="33" spans="1:5" x14ac:dyDescent="0.35">
      <c r="A33" s="14" t="s">
        <v>1718</v>
      </c>
      <c r="B33" s="5" t="s">
        <v>841</v>
      </c>
      <c r="C33" s="19">
        <v>2.9562175275821962</v>
      </c>
      <c r="D33" s="5">
        <v>3.4429564748939377E-122</v>
      </c>
      <c r="E33" s="7">
        <v>4.1759619083988566E-118</v>
      </c>
    </row>
    <row r="34" spans="1:5" x14ac:dyDescent="0.35">
      <c r="A34" s="14" t="s">
        <v>1588</v>
      </c>
      <c r="B34" s="5" t="s">
        <v>842</v>
      </c>
      <c r="C34" s="19">
        <v>3.1959217256695984</v>
      </c>
      <c r="D34" s="5">
        <v>1.5797138278259173E-120</v>
      </c>
      <c r="E34" s="7">
        <v>1.9160349017700552E-116</v>
      </c>
    </row>
    <row r="35" spans="1:5" x14ac:dyDescent="0.35">
      <c r="A35" s="14" t="s">
        <v>50</v>
      </c>
      <c r="B35" s="5" t="s">
        <v>843</v>
      </c>
      <c r="C35" s="19">
        <v>3.2078687635858878</v>
      </c>
      <c r="D35" s="5">
        <v>1.9414563391478897E-120</v>
      </c>
      <c r="E35" s="7">
        <v>2.3547923937524755E-116</v>
      </c>
    </row>
    <row r="36" spans="1:5" x14ac:dyDescent="0.35">
      <c r="A36" s="14" t="s">
        <v>1719</v>
      </c>
      <c r="B36" s="5" t="s">
        <v>844</v>
      </c>
      <c r="C36" s="19">
        <v>2.7872603929280322</v>
      </c>
      <c r="D36" s="5">
        <v>1.9151404420620439E-118</v>
      </c>
      <c r="E36" s="7">
        <v>2.3228738421770532E-114</v>
      </c>
    </row>
    <row r="37" spans="1:5" x14ac:dyDescent="0.35">
      <c r="A37" s="14" t="s">
        <v>1720</v>
      </c>
      <c r="B37" s="5" t="s">
        <v>845</v>
      </c>
      <c r="C37" s="19">
        <v>2.6485115366578387</v>
      </c>
      <c r="D37" s="5">
        <v>9.0951666240630898E-91</v>
      </c>
      <c r="E37" s="7">
        <v>1.1031527598326122E-86</v>
      </c>
    </row>
    <row r="38" spans="1:5" x14ac:dyDescent="0.35">
      <c r="A38" s="14" t="s">
        <v>1502</v>
      </c>
      <c r="B38" s="5" t="s">
        <v>846</v>
      </c>
      <c r="C38" s="19">
        <v>2.5946778755377924</v>
      </c>
      <c r="D38" s="5">
        <v>4.7888849329080462E-81</v>
      </c>
      <c r="E38" s="7">
        <v>5.8084385351241692E-77</v>
      </c>
    </row>
    <row r="39" spans="1:5" x14ac:dyDescent="0.35">
      <c r="A39" s="14" t="s">
        <v>69</v>
      </c>
      <c r="B39" s="5" t="s">
        <v>847</v>
      </c>
      <c r="C39" s="19">
        <v>2.8103376461592919</v>
      </c>
      <c r="D39" s="5">
        <v>1.9548339067179558E-79</v>
      </c>
      <c r="E39" s="7">
        <v>2.3710180454582087E-75</v>
      </c>
    </row>
    <row r="40" spans="1:5" x14ac:dyDescent="0.35">
      <c r="A40" s="14" t="s">
        <v>1721</v>
      </c>
      <c r="B40" s="5" t="s">
        <v>848</v>
      </c>
      <c r="C40" s="19">
        <v>2.5425362332567958</v>
      </c>
      <c r="D40" s="5">
        <v>4.3252312281108393E-78</v>
      </c>
      <c r="E40" s="7">
        <v>5.246072956575637E-74</v>
      </c>
    </row>
    <row r="41" spans="1:5" x14ac:dyDescent="0.35">
      <c r="A41" s="14" t="s">
        <v>1481</v>
      </c>
      <c r="B41" s="5" t="s">
        <v>849</v>
      </c>
      <c r="C41" s="19">
        <v>2.6503823501571993</v>
      </c>
      <c r="D41" s="5">
        <v>5.2763303578423998E-78</v>
      </c>
      <c r="E41" s="7">
        <v>6.3996610910270466E-74</v>
      </c>
    </row>
    <row r="42" spans="1:5" x14ac:dyDescent="0.35">
      <c r="A42" s="14" t="s">
        <v>1722</v>
      </c>
      <c r="B42" s="5" t="s">
        <v>850</v>
      </c>
      <c r="C42" s="19">
        <v>2.4561108775694063</v>
      </c>
      <c r="D42" s="5">
        <v>2.6231051696279393E-68</v>
      </c>
      <c r="E42" s="7">
        <v>3.1815642602417277E-64</v>
      </c>
    </row>
    <row r="43" spans="1:5" x14ac:dyDescent="0.35">
      <c r="A43" s="14" t="s">
        <v>1454</v>
      </c>
      <c r="B43" s="5" t="s">
        <v>851</v>
      </c>
      <c r="C43" s="19">
        <v>2.8596573139285342</v>
      </c>
      <c r="D43" s="5">
        <v>3.3294265051106855E-68</v>
      </c>
      <c r="E43" s="7">
        <v>4.0382614080487501E-64</v>
      </c>
    </row>
    <row r="44" spans="1:5" x14ac:dyDescent="0.35">
      <c r="A44" s="14" t="s">
        <v>69</v>
      </c>
      <c r="B44" s="5" t="s">
        <v>852</v>
      </c>
      <c r="C44" s="19">
        <v>2.4067517657225501</v>
      </c>
      <c r="D44" s="5">
        <v>5.2146536290996984E-64</v>
      </c>
      <c r="E44" s="7">
        <v>6.324853386735024E-60</v>
      </c>
    </row>
    <row r="45" spans="1:5" x14ac:dyDescent="0.35">
      <c r="A45" s="14" t="s">
        <v>1508</v>
      </c>
      <c r="B45" s="5" t="s">
        <v>853</v>
      </c>
      <c r="C45" s="19">
        <v>2.289183523240907</v>
      </c>
      <c r="D45" s="5">
        <v>2.8857810884566582E-56</v>
      </c>
      <c r="E45" s="7">
        <v>3.500163882189081E-52</v>
      </c>
    </row>
    <row r="46" spans="1:5" x14ac:dyDescent="0.35">
      <c r="A46" s="14" t="s">
        <v>902</v>
      </c>
      <c r="B46" s="5" t="s">
        <v>854</v>
      </c>
      <c r="C46" s="19">
        <v>2.3697515346767988</v>
      </c>
      <c r="D46" s="5">
        <v>4.097066056657017E-54</v>
      </c>
      <c r="E46" s="7">
        <v>4.9693314201192961E-50</v>
      </c>
    </row>
    <row r="47" spans="1:5" x14ac:dyDescent="0.35">
      <c r="A47" s="14" t="s">
        <v>413</v>
      </c>
      <c r="B47" s="5" t="s">
        <v>855</v>
      </c>
      <c r="C47" s="19">
        <v>2.4271912261686452</v>
      </c>
      <c r="D47" s="5">
        <v>2.8638068999647474E-50</v>
      </c>
      <c r="E47" s="7">
        <v>3.473511388967242E-46</v>
      </c>
    </row>
    <row r="48" spans="1:5" x14ac:dyDescent="0.35">
      <c r="A48" s="14" t="s">
        <v>1723</v>
      </c>
      <c r="B48" s="5" t="s">
        <v>856</v>
      </c>
      <c r="C48" s="19">
        <v>2.3117377379292496</v>
      </c>
      <c r="D48" s="5">
        <v>3.9367997036279424E-49</v>
      </c>
      <c r="E48" s="7">
        <v>4.7749443605303316E-45</v>
      </c>
    </row>
    <row r="49" spans="1:5" x14ac:dyDescent="0.35">
      <c r="A49" s="14" t="s">
        <v>1401</v>
      </c>
      <c r="B49" s="5" t="s">
        <v>857</v>
      </c>
      <c r="C49" s="19">
        <v>2.2714736250685759</v>
      </c>
      <c r="D49" s="5">
        <v>6.3631636888102794E-49</v>
      </c>
      <c r="E49" s="7">
        <v>7.7178812381579883E-45</v>
      </c>
    </row>
    <row r="50" spans="1:5" x14ac:dyDescent="0.35">
      <c r="A50" s="14" t="s">
        <v>1469</v>
      </c>
      <c r="B50" s="5" t="s">
        <v>858</v>
      </c>
      <c r="C50" s="19">
        <v>2.2750293618671575</v>
      </c>
      <c r="D50" s="5">
        <v>6.2094138001462228E-45</v>
      </c>
      <c r="E50" s="7">
        <v>7.5313979981973539E-41</v>
      </c>
    </row>
    <row r="51" spans="1:5" x14ac:dyDescent="0.35">
      <c r="A51" s="14" t="s">
        <v>1724</v>
      </c>
      <c r="B51" s="5" t="s">
        <v>859</v>
      </c>
      <c r="C51" s="19">
        <v>1.793661968290803</v>
      </c>
      <c r="D51" s="5">
        <v>9.6512671975568485E-39</v>
      </c>
      <c r="E51" s="7">
        <v>1.1706021983916701E-34</v>
      </c>
    </row>
    <row r="52" spans="1:5" x14ac:dyDescent="0.35">
      <c r="A52" s="14" t="s">
        <v>1725</v>
      </c>
      <c r="B52" s="5" t="s">
        <v>860</v>
      </c>
      <c r="C52" s="19">
        <v>2.0869159333373628</v>
      </c>
      <c r="D52" s="5">
        <v>3.6234996475600774E-38</v>
      </c>
      <c r="E52" s="7">
        <v>4.3949427225256176E-34</v>
      </c>
    </row>
    <row r="53" spans="1:5" x14ac:dyDescent="0.35">
      <c r="A53" s="14" t="s">
        <v>1422</v>
      </c>
      <c r="B53" s="5" t="s">
        <v>861</v>
      </c>
      <c r="C53" s="19">
        <v>1.6753133040117509</v>
      </c>
      <c r="D53" s="5">
        <v>5.1202423257863726E-33</v>
      </c>
      <c r="E53" s="7">
        <v>6.2103419169462914E-29</v>
      </c>
    </row>
    <row r="54" spans="1:5" x14ac:dyDescent="0.35">
      <c r="A54" s="14" t="s">
        <v>1373</v>
      </c>
      <c r="B54" s="5" t="s">
        <v>862</v>
      </c>
      <c r="C54" s="19">
        <v>1.4530620045906533</v>
      </c>
      <c r="D54" s="5">
        <v>4.8614193979737141E-29</v>
      </c>
      <c r="E54" s="7">
        <v>5.8964155878023179E-25</v>
      </c>
    </row>
    <row r="55" spans="1:5" x14ac:dyDescent="0.35">
      <c r="A55" s="14" t="s">
        <v>1726</v>
      </c>
      <c r="B55" s="5" t="s">
        <v>863</v>
      </c>
      <c r="C55" s="19">
        <v>1.6040784877678296</v>
      </c>
      <c r="D55" s="5">
        <v>6.3246053706355664E-28</v>
      </c>
      <c r="E55" s="7">
        <v>7.6711138540438786E-24</v>
      </c>
    </row>
    <row r="56" spans="1:5" x14ac:dyDescent="0.35">
      <c r="A56" s="14" t="s">
        <v>1727</v>
      </c>
      <c r="B56" s="5" t="s">
        <v>864</v>
      </c>
      <c r="C56" s="19">
        <v>1.7665355034741939</v>
      </c>
      <c r="D56" s="5">
        <v>1.397568977683704E-26</v>
      </c>
      <c r="E56" s="7">
        <v>1.6951114130325645E-22</v>
      </c>
    </row>
    <row r="57" spans="1:5" x14ac:dyDescent="0.35">
      <c r="A57" s="14" t="s">
        <v>1728</v>
      </c>
      <c r="B57" s="5" t="s">
        <v>865</v>
      </c>
      <c r="C57" s="19">
        <v>1.5931660196095496</v>
      </c>
      <c r="D57" s="5">
        <v>4.4334118717799138E-26</v>
      </c>
      <c r="E57" s="7">
        <v>5.3772852592818574E-22</v>
      </c>
    </row>
    <row r="58" spans="1:5" x14ac:dyDescent="0.35">
      <c r="A58" s="14" t="s">
        <v>1390</v>
      </c>
      <c r="B58" s="5" t="s">
        <v>866</v>
      </c>
      <c r="C58" s="19">
        <v>1.2892718513749424</v>
      </c>
      <c r="D58" s="5">
        <v>2.4251367798762932E-25</v>
      </c>
      <c r="E58" s="7">
        <v>2.9414484003119559E-21</v>
      </c>
    </row>
    <row r="59" spans="1:5" x14ac:dyDescent="0.35">
      <c r="A59" s="14" t="s">
        <v>410</v>
      </c>
      <c r="B59" s="5" t="s">
        <v>867</v>
      </c>
      <c r="C59" s="19">
        <v>1.0885010261603414</v>
      </c>
      <c r="D59" s="5">
        <v>2.9541604668679462E-21</v>
      </c>
      <c r="E59" s="7">
        <v>3.5831012302641322E-17</v>
      </c>
    </row>
    <row r="60" spans="1:5" x14ac:dyDescent="0.35">
      <c r="A60" s="14" t="s">
        <v>1547</v>
      </c>
      <c r="B60" s="5" t="s">
        <v>868</v>
      </c>
      <c r="C60" s="19">
        <v>1.5122501645841697</v>
      </c>
      <c r="D60" s="5">
        <v>2.126869085384546E-20</v>
      </c>
      <c r="E60" s="7">
        <v>2.5796795136629161E-16</v>
      </c>
    </row>
    <row r="61" spans="1:5" x14ac:dyDescent="0.35">
      <c r="A61" s="14" t="s">
        <v>1498</v>
      </c>
      <c r="B61" s="5" t="s">
        <v>869</v>
      </c>
      <c r="C61" s="19">
        <v>1.1362662863382975</v>
      </c>
      <c r="D61" s="5">
        <v>9.725944905817993E-20</v>
      </c>
      <c r="E61" s="7">
        <v>1.1796598576266644E-15</v>
      </c>
    </row>
    <row r="62" spans="1:5" x14ac:dyDescent="0.35">
      <c r="A62" s="14" t="s">
        <v>1545</v>
      </c>
      <c r="B62" s="5" t="s">
        <v>870</v>
      </c>
      <c r="C62" s="19">
        <v>1.6619343154667123</v>
      </c>
      <c r="D62" s="5">
        <v>2.8037751308490355E-19</v>
      </c>
      <c r="E62" s="7">
        <v>3.4006988562067951E-15</v>
      </c>
    </row>
    <row r="63" spans="1:5" x14ac:dyDescent="0.35">
      <c r="A63" s="14" t="s">
        <v>1528</v>
      </c>
      <c r="B63" s="5" t="s">
        <v>871</v>
      </c>
      <c r="C63" s="19">
        <v>1.2764125569301306</v>
      </c>
      <c r="D63" s="5">
        <v>2.743724081377459E-18</v>
      </c>
      <c r="E63" s="7">
        <v>3.3278629383027202E-14</v>
      </c>
    </row>
    <row r="64" spans="1:5" x14ac:dyDescent="0.35">
      <c r="A64" s="14" t="s">
        <v>903</v>
      </c>
      <c r="B64" s="5" t="s">
        <v>872</v>
      </c>
      <c r="C64" s="19">
        <v>1.3923414050073086</v>
      </c>
      <c r="D64" s="5">
        <v>7.9573781208442069E-17</v>
      </c>
      <c r="E64" s="7">
        <v>9.6515039227719382E-13</v>
      </c>
    </row>
    <row r="65" spans="1:5" x14ac:dyDescent="0.35">
      <c r="A65" s="14" t="s">
        <v>69</v>
      </c>
      <c r="B65" s="5" t="s">
        <v>873</v>
      </c>
      <c r="C65" s="19">
        <v>0.98090250108055432</v>
      </c>
      <c r="D65" s="5">
        <v>1.2231368569048137E-15</v>
      </c>
      <c r="E65" s="7">
        <v>1.4835426937398484E-11</v>
      </c>
    </row>
    <row r="66" spans="1:5" x14ac:dyDescent="0.35">
      <c r="A66" s="14" t="s">
        <v>1729</v>
      </c>
      <c r="B66" s="5" t="s">
        <v>874</v>
      </c>
      <c r="C66" s="19">
        <v>1.6336998734212658</v>
      </c>
      <c r="D66" s="5">
        <v>3.8333375659690885E-15</v>
      </c>
      <c r="E66" s="7">
        <v>4.6494551337639076E-11</v>
      </c>
    </row>
    <row r="67" spans="1:5" x14ac:dyDescent="0.35">
      <c r="A67" s="14" t="s">
        <v>1434</v>
      </c>
      <c r="B67" s="5" t="s">
        <v>875</v>
      </c>
      <c r="C67" s="19">
        <v>1.0736528515080268</v>
      </c>
      <c r="D67" s="5">
        <v>1.6185135296285131E-14</v>
      </c>
      <c r="E67" s="7">
        <v>1.9630950600864236E-10</v>
      </c>
    </row>
    <row r="68" spans="1:5" x14ac:dyDescent="0.35">
      <c r="A68" s="14" t="s">
        <v>1557</v>
      </c>
      <c r="B68" s="5" t="s">
        <v>876</v>
      </c>
      <c r="C68" s="19">
        <v>1.0292042672342852</v>
      </c>
      <c r="D68" s="5">
        <v>7.3948558208646235E-14</v>
      </c>
      <c r="E68" s="7">
        <v>8.9692206251267021E-10</v>
      </c>
    </row>
    <row r="69" spans="1:5" x14ac:dyDescent="0.35">
      <c r="A69" s="14" t="s">
        <v>1730</v>
      </c>
      <c r="B69" s="5" t="s">
        <v>877</v>
      </c>
      <c r="C69" s="19">
        <v>1.3389370264464073</v>
      </c>
      <c r="D69" s="5">
        <v>2.9538138141691826E-13</v>
      </c>
      <c r="E69" s="7">
        <v>3.5826807752058014E-9</v>
      </c>
    </row>
    <row r="70" spans="1:5" x14ac:dyDescent="0.35">
      <c r="A70" s="14" t="s">
        <v>1457</v>
      </c>
      <c r="B70" s="5" t="s">
        <v>878</v>
      </c>
      <c r="C70" s="19">
        <v>1.0783757145266528</v>
      </c>
      <c r="D70" s="5">
        <v>3.3851256058737209E-11</v>
      </c>
      <c r="E70" s="7">
        <v>4.1058188473642359E-7</v>
      </c>
    </row>
    <row r="71" spans="1:5" x14ac:dyDescent="0.35">
      <c r="A71" s="14" t="s">
        <v>1692</v>
      </c>
      <c r="B71" s="5" t="s">
        <v>879</v>
      </c>
      <c r="C71" s="19">
        <v>0.95128160967977138</v>
      </c>
      <c r="D71" s="5">
        <v>1.686129954677718E-10</v>
      </c>
      <c r="E71" s="7">
        <v>2.0451070220286043E-6</v>
      </c>
    </row>
    <row r="72" spans="1:5" x14ac:dyDescent="0.35">
      <c r="A72" s="14" t="s">
        <v>434</v>
      </c>
      <c r="B72" s="5" t="s">
        <v>880</v>
      </c>
      <c r="C72" s="19">
        <v>0.74258872863564473</v>
      </c>
      <c r="D72" s="5">
        <v>4.1988288823871643E-10</v>
      </c>
      <c r="E72" s="7">
        <v>5.0927595514473919E-6</v>
      </c>
    </row>
    <row r="73" spans="1:5" x14ac:dyDescent="0.35">
      <c r="A73" s="14" t="s">
        <v>69</v>
      </c>
      <c r="B73" s="5" t="s">
        <v>881</v>
      </c>
      <c r="C73" s="19">
        <v>1.1164315198067882</v>
      </c>
      <c r="D73" s="5">
        <v>6.4365149632176429E-10</v>
      </c>
      <c r="E73" s="7">
        <v>7.8068489988866788E-6</v>
      </c>
    </row>
    <row r="74" spans="1:5" x14ac:dyDescent="0.35">
      <c r="A74" s="14" t="s">
        <v>904</v>
      </c>
      <c r="B74" s="5" t="s">
        <v>882</v>
      </c>
      <c r="C74" s="19">
        <v>1.0144885073545069</v>
      </c>
      <c r="D74" s="5">
        <v>3.3955559211180047E-9</v>
      </c>
      <c r="E74" s="7">
        <v>4.1184697767240279E-5</v>
      </c>
    </row>
    <row r="75" spans="1:5" x14ac:dyDescent="0.35">
      <c r="A75" s="14" t="s">
        <v>1589</v>
      </c>
      <c r="B75" s="5" t="s">
        <v>883</v>
      </c>
      <c r="C75" s="19">
        <v>0.84316856785541772</v>
      </c>
      <c r="D75" s="5">
        <v>1.2089316714921208E-8</v>
      </c>
      <c r="E75" s="7">
        <v>1.4663132243527934E-4</v>
      </c>
    </row>
    <row r="76" spans="1:5" x14ac:dyDescent="0.35">
      <c r="A76" s="14" t="s">
        <v>69</v>
      </c>
      <c r="B76" s="5" t="s">
        <v>884</v>
      </c>
      <c r="C76" s="19">
        <v>1.0168784664074413</v>
      </c>
      <c r="D76" s="5">
        <v>8.1440121460037023E-8</v>
      </c>
      <c r="E76" s="7">
        <v>9.8778723318878898E-4</v>
      </c>
    </row>
    <row r="77" spans="1:5" x14ac:dyDescent="0.35">
      <c r="A77" s="14" t="s">
        <v>1556</v>
      </c>
      <c r="B77" s="5" t="s">
        <v>885</v>
      </c>
      <c r="C77" s="19">
        <v>1.0202177224175113</v>
      </c>
      <c r="D77" s="5">
        <v>4.864645879082857E-7</v>
      </c>
      <c r="E77" s="7">
        <v>5.900328986739597E-3</v>
      </c>
    </row>
    <row r="78" spans="1:5" x14ac:dyDescent="0.35">
      <c r="A78" s="14" t="s">
        <v>1431</v>
      </c>
      <c r="B78" s="5" t="s">
        <v>886</v>
      </c>
      <c r="C78" s="19">
        <v>0.79045865999621334</v>
      </c>
      <c r="D78" s="5">
        <v>1.1081808124891309E-6</v>
      </c>
      <c r="E78" s="7">
        <v>1.344112507468067E-2</v>
      </c>
    </row>
    <row r="79" spans="1:5" x14ac:dyDescent="0.35">
      <c r="A79" s="14" t="s">
        <v>1396</v>
      </c>
      <c r="B79" s="5" t="s">
        <v>887</v>
      </c>
      <c r="C79" s="19">
        <v>0.54687441204009879</v>
      </c>
      <c r="D79" s="5">
        <v>7.2985001616022088E-6</v>
      </c>
      <c r="E79" s="7">
        <v>8.8523508460073189E-2</v>
      </c>
    </row>
    <row r="80" spans="1:5" x14ac:dyDescent="0.35">
      <c r="A80" s="14" t="s">
        <v>245</v>
      </c>
      <c r="B80" s="5" t="s">
        <v>888</v>
      </c>
      <c r="C80" s="19">
        <v>0.65671863916227302</v>
      </c>
      <c r="D80" s="5">
        <v>1.9038951753750995E-5</v>
      </c>
      <c r="E80" s="7">
        <v>0.23092344582124583</v>
      </c>
    </row>
    <row r="81" spans="1:5" x14ac:dyDescent="0.35">
      <c r="A81" s="14" t="s">
        <v>1459</v>
      </c>
      <c r="B81" s="5" t="s">
        <v>889</v>
      </c>
      <c r="C81" s="19">
        <v>0.8840114423447516</v>
      </c>
      <c r="D81" s="5">
        <v>1.9513150436637737E-5</v>
      </c>
      <c r="E81" s="7">
        <v>0.2366750016459791</v>
      </c>
    </row>
    <row r="82" spans="1:5" x14ac:dyDescent="0.35">
      <c r="A82" s="14" t="s">
        <v>1429</v>
      </c>
      <c r="B82" s="5" t="s">
        <v>890</v>
      </c>
      <c r="C82" s="19">
        <v>0.89800806984714576</v>
      </c>
      <c r="D82" s="5">
        <v>2.831230968262856E-5</v>
      </c>
      <c r="E82" s="7">
        <v>0.34340000414060179</v>
      </c>
    </row>
    <row r="83" spans="1:5" x14ac:dyDescent="0.35">
      <c r="A83" s="14" t="s">
        <v>1663</v>
      </c>
      <c r="B83" s="5" t="s">
        <v>891</v>
      </c>
      <c r="C83" s="19">
        <v>0.51844031042769823</v>
      </c>
      <c r="D83" s="5">
        <v>1.6456519849149197E-3</v>
      </c>
      <c r="E83" s="7">
        <v>1</v>
      </c>
    </row>
    <row r="84" spans="1:5" x14ac:dyDescent="0.35">
      <c r="A84" s="14" t="s">
        <v>1395</v>
      </c>
      <c r="B84" s="5" t="s">
        <v>892</v>
      </c>
      <c r="C84" s="19">
        <v>0.32605953517492647</v>
      </c>
      <c r="D84" s="5">
        <v>2.3196304493508955E-3</v>
      </c>
      <c r="E84" s="7">
        <v>1</v>
      </c>
    </row>
    <row r="85" spans="1:5" x14ac:dyDescent="0.35">
      <c r="A85" s="14" t="s">
        <v>48</v>
      </c>
      <c r="B85" s="5" t="s">
        <v>893</v>
      </c>
      <c r="C85" s="19">
        <v>0.3964593487178778</v>
      </c>
      <c r="D85" s="5">
        <v>2.3709663054713222E-3</v>
      </c>
      <c r="E85" s="7">
        <v>1</v>
      </c>
    </row>
    <row r="86" spans="1:5" x14ac:dyDescent="0.35">
      <c r="A86" s="14" t="s">
        <v>1431</v>
      </c>
      <c r="B86" s="5" t="s">
        <v>894</v>
      </c>
      <c r="C86" s="19">
        <v>0.56021300879424807</v>
      </c>
      <c r="D86" s="5">
        <v>5.0647982661591604E-3</v>
      </c>
      <c r="E86" s="7">
        <v>1</v>
      </c>
    </row>
    <row r="87" spans="1:5" ht="15" thickBot="1" x14ac:dyDescent="0.4">
      <c r="A87" s="15" t="s">
        <v>1397</v>
      </c>
      <c r="B87" s="5" t="s">
        <v>895</v>
      </c>
      <c r="C87" s="20">
        <v>0.29429053733428923</v>
      </c>
      <c r="D87" s="5">
        <v>6.6483743456607356E-3</v>
      </c>
      <c r="E87" s="8">
        <v>1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1</vt:lpstr>
      <vt:lpstr>Cluster 1 - Hemato</vt:lpstr>
      <vt:lpstr>Cluster 2 - Erythrocytes</vt:lpstr>
      <vt:lpstr>Cluster 3 - Erythrocytes (2)</vt:lpstr>
      <vt:lpstr>Cluster 4 - (NK cells)</vt:lpstr>
      <vt:lpstr>Cluster 5 - Neutrophil</vt:lpstr>
      <vt:lpstr>Cluster 6 - Macrophage</vt:lpstr>
      <vt:lpstr>Cluster 7 - B-cells</vt:lpstr>
      <vt:lpstr>Cluster 8 - Basophils</vt:lpstr>
      <vt:lpstr>Cluster 9 - Thrombocytes</vt:lpstr>
      <vt:lpstr>Cluster 10 - T-cell</vt:lpstr>
      <vt:lpstr>Cluster 11 - Connective tissue</vt:lpstr>
      <vt:lpstr>Cluster 12 - Eosinophils</vt:lpstr>
    </vt:vector>
  </TitlesOfParts>
  <Company>GEOM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er, Jamie</dc:creator>
  <cp:lastModifiedBy>Parker, Jamie</cp:lastModifiedBy>
  <dcterms:created xsi:type="dcterms:W3CDTF">2021-09-21T15:29:29Z</dcterms:created>
  <dcterms:modified xsi:type="dcterms:W3CDTF">2022-01-17T10:25:52Z</dcterms:modified>
</cp:coreProperties>
</file>